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MyDocs\DArT_B_chromosome\publication\JExpBot\"/>
    </mc:Choice>
  </mc:AlternateContent>
  <bookViews>
    <workbookView xWindow="0" yWindow="420" windowWidth="18195" windowHeight="12030" activeTab="5"/>
  </bookViews>
  <sheets>
    <sheet name="1(2B)" sheetId="1" r:id="rId1"/>
    <sheet name="2(2B)" sheetId="2" r:id="rId2"/>
    <sheet name="3(2B)" sheetId="3" r:id="rId3"/>
    <sheet name="4(0B)" sheetId="4" r:id="rId4"/>
    <sheet name="5(0B)" sheetId="5" r:id="rId5"/>
    <sheet name="6(0B)" sheetId="6" r:id="rId6"/>
    <sheet name="Consensus maps" sheetId="9" r:id="rId7"/>
  </sheets>
  <calcPr calcId="162913"/>
</workbook>
</file>

<file path=xl/sharedStrings.xml><?xml version="1.0" encoding="utf-8"?>
<sst xmlns="http://schemas.openxmlformats.org/spreadsheetml/2006/main" count="4508" uniqueCount="1385">
  <si>
    <t>rv1391</t>
  </si>
  <si>
    <t>loPt-352980</t>
  </si>
  <si>
    <t>loPt-558645</t>
  </si>
  <si>
    <t>loPt-557892</t>
  </si>
  <si>
    <t>loPt-351658</t>
  </si>
  <si>
    <t>loPt-351793</t>
  </si>
  <si>
    <t>loPt-352468</t>
  </si>
  <si>
    <t>loPt-353585</t>
  </si>
  <si>
    <t>loPt-351461</t>
  </si>
  <si>
    <t>loPt-556926</t>
  </si>
  <si>
    <t>loPt-352659</t>
  </si>
  <si>
    <t>loPt-557852</t>
  </si>
  <si>
    <t>loPt-561591</t>
  </si>
  <si>
    <t>loPt-562060</t>
  </si>
  <si>
    <t>loPt-352091</t>
  </si>
  <si>
    <t>loPt-353712</t>
  </si>
  <si>
    <t>loPt-561951</t>
  </si>
  <si>
    <t>loPt-562269</t>
  </si>
  <si>
    <t>loPt-355172</t>
  </si>
  <si>
    <t>loPt-356116</t>
  </si>
  <si>
    <t>loPt-355807</t>
  </si>
  <si>
    <t>loPt-350917</t>
  </si>
  <si>
    <t>loPt-353860</t>
  </si>
  <si>
    <t>loPt-355799</t>
  </si>
  <si>
    <t>loPt-635985</t>
  </si>
  <si>
    <t>loPt-628079</t>
  </si>
  <si>
    <t>loPt-353493</t>
  </si>
  <si>
    <t>loPt-353343</t>
  </si>
  <si>
    <t>loPt-555532</t>
  </si>
  <si>
    <t>loPt-353351</t>
  </si>
  <si>
    <t>loPt-555173</t>
  </si>
  <si>
    <t>loPt-628287</t>
  </si>
  <si>
    <t>loPt-356152</t>
  </si>
  <si>
    <t>loPt-352242</t>
  </si>
  <si>
    <t>loPt-635941</t>
  </si>
  <si>
    <t>loPt-557938</t>
  </si>
  <si>
    <t>loPt-558690</t>
  </si>
  <si>
    <t>loPt-351834</t>
  </si>
  <si>
    <t>loPt-352603</t>
  </si>
  <si>
    <t>loPt-356380</t>
  </si>
  <si>
    <t>loPt-560157</t>
  </si>
  <si>
    <t>loPt-355977</t>
  </si>
  <si>
    <t>rv1087</t>
  </si>
  <si>
    <t>loPt-557191</t>
  </si>
  <si>
    <t>loPt-353440</t>
  </si>
  <si>
    <t>loPt-353952</t>
  </si>
  <si>
    <t>loPt-355380</t>
  </si>
  <si>
    <t>loPt-355432</t>
  </si>
  <si>
    <t>loPt-352929</t>
  </si>
  <si>
    <t>loPt-351382</t>
  </si>
  <si>
    <t>loPt-557537</t>
  </si>
  <si>
    <t>loPt-557729</t>
  </si>
  <si>
    <t>loPt-352528</t>
  </si>
  <si>
    <t>loPt-355003</t>
  </si>
  <si>
    <t>loPt-636142</t>
  </si>
  <si>
    <t>loPt-353776</t>
  </si>
  <si>
    <t>loPt-350914</t>
  </si>
  <si>
    <t>loPt-560567</t>
  </si>
  <si>
    <t>loPt-355286</t>
  </si>
  <si>
    <t>loPt-353814</t>
  </si>
  <si>
    <t>loPt-351288</t>
  </si>
  <si>
    <t>loPt-353552</t>
  </si>
  <si>
    <t>loPt-352329</t>
  </si>
  <si>
    <t>loPt-556650</t>
  </si>
  <si>
    <t>loPt-352432</t>
  </si>
  <si>
    <t>loPt-555339</t>
  </si>
  <si>
    <t>loPt-352831</t>
  </si>
  <si>
    <t>loPt-356416</t>
  </si>
  <si>
    <t>loPt-352872</t>
  </si>
  <si>
    <t>loPt-355052</t>
  </si>
  <si>
    <t>loPt-353031</t>
  </si>
  <si>
    <t>loPt-557232</t>
  </si>
  <si>
    <t>loPt-561519</t>
  </si>
  <si>
    <t>loPt-352940</t>
  </si>
  <si>
    <t>loPt-555947</t>
  </si>
  <si>
    <t>loPt-558775</t>
  </si>
  <si>
    <t>loPt-354655</t>
  </si>
  <si>
    <t>loPt-628344</t>
  </si>
  <si>
    <t>loPt-353823</t>
  </si>
  <si>
    <t>loPt-350783</t>
  </si>
  <si>
    <t>loPt-354370</t>
  </si>
  <si>
    <t>loPt-558097</t>
  </si>
  <si>
    <t>loPt-562043</t>
  </si>
  <si>
    <t>loPt-628248</t>
  </si>
  <si>
    <t>loPt-561678</t>
  </si>
  <si>
    <t>loPt-353375</t>
  </si>
  <si>
    <t>loPt-353190</t>
  </si>
  <si>
    <t>loPt-355780</t>
  </si>
  <si>
    <t>loPt-351740</t>
  </si>
  <si>
    <t>loPt-353729</t>
  </si>
  <si>
    <t>loPt-628409</t>
  </si>
  <si>
    <t>loPt-628045</t>
  </si>
  <si>
    <t>loPt-352305</t>
  </si>
  <si>
    <t>loPt-356431</t>
  </si>
  <si>
    <t>loPt-561501</t>
  </si>
  <si>
    <t>loPt-352192</t>
  </si>
  <si>
    <t>loPt-352153</t>
  </si>
  <si>
    <t>loPt-353815</t>
  </si>
  <si>
    <t>loPt-555391</t>
  </si>
  <si>
    <t>loPt-353966</t>
  </si>
  <si>
    <t>loPt-351447</t>
  </si>
  <si>
    <t>loPt-354425</t>
  </si>
  <si>
    <t>loPt-555893</t>
  </si>
  <si>
    <t>loPt-356331</t>
  </si>
  <si>
    <t>loPt-560027</t>
  </si>
  <si>
    <t>loPt-355008</t>
  </si>
  <si>
    <t>loPt-561502</t>
  </si>
  <si>
    <t>loPt-555176</t>
  </si>
  <si>
    <t>loPt-560583</t>
  </si>
  <si>
    <t>loPt-354560</t>
  </si>
  <si>
    <t>loPt-561089</t>
  </si>
  <si>
    <t>loPt-354283</t>
  </si>
  <si>
    <t>loPt-351435</t>
  </si>
  <si>
    <t>loPt-353507</t>
  </si>
  <si>
    <t>loPt-555080</t>
  </si>
  <si>
    <t>loPt-561529</t>
  </si>
  <si>
    <t>loPt-353449</t>
  </si>
  <si>
    <t>loPt-352037</t>
  </si>
  <si>
    <t>loPt-353738</t>
  </si>
  <si>
    <t>loPt-352596</t>
  </si>
  <si>
    <t>loPt-354842</t>
  </si>
  <si>
    <t>loPt-356758</t>
  </si>
  <si>
    <t>loPt-636349</t>
  </si>
  <si>
    <t>loPt-355366</t>
  </si>
  <si>
    <t>loPt-356018</t>
  </si>
  <si>
    <t>loPt-557602</t>
  </si>
  <si>
    <t>loPt-352379</t>
  </si>
  <si>
    <t>loPt-352534</t>
  </si>
  <si>
    <t>loPt-352832</t>
  </si>
  <si>
    <t>loPt-354582</t>
  </si>
  <si>
    <t>loPt-561679</t>
  </si>
  <si>
    <t>loPt-557315</t>
  </si>
  <si>
    <t>loPt-556899</t>
  </si>
  <si>
    <t>loPt-562033</t>
  </si>
  <si>
    <t>loPt-560108</t>
  </si>
  <si>
    <t>loPt-561108</t>
  </si>
  <si>
    <t>loPt-557282</t>
  </si>
  <si>
    <t>loPt-557574</t>
  </si>
  <si>
    <t>cM</t>
  </si>
  <si>
    <t>loPt-557487</t>
  </si>
  <si>
    <t>loPt-555461</t>
  </si>
  <si>
    <t>loPt-555315</t>
  </si>
  <si>
    <t>loPt-557989</t>
  </si>
  <si>
    <t>loPt-559918</t>
  </si>
  <si>
    <t>loPt-557393</t>
  </si>
  <si>
    <t>loPt-628425</t>
  </si>
  <si>
    <t>loPt-562410</t>
  </si>
  <si>
    <t>loPt-560531</t>
  </si>
  <si>
    <t>loPt-561496</t>
  </si>
  <si>
    <t>loPt-556599</t>
  </si>
  <si>
    <t>loPt-353226</t>
  </si>
  <si>
    <t>loPt-636130</t>
  </si>
  <si>
    <t>loPt-560835</t>
  </si>
  <si>
    <t>loPt-556316</t>
  </si>
  <si>
    <t>loPt-561150</t>
  </si>
  <si>
    <t>loPt-558105</t>
  </si>
  <si>
    <t>loPt-555419</t>
  </si>
  <si>
    <t>loPt-561080</t>
  </si>
  <si>
    <t>loPt-560731</t>
  </si>
  <si>
    <t>loPt-557657</t>
  </si>
  <si>
    <t>loPt-556355</t>
  </si>
  <si>
    <t>loPt-557069</t>
  </si>
  <si>
    <t>loPt-555217</t>
  </si>
  <si>
    <t>loPt-562389</t>
  </si>
  <si>
    <t>loPt-557051</t>
  </si>
  <si>
    <t>loPt-561388</t>
  </si>
  <si>
    <t>loPt-556826</t>
  </si>
  <si>
    <t>loPt-352316</t>
  </si>
  <si>
    <t>loPt-352326</t>
  </si>
  <si>
    <t>loPt-628484</t>
  </si>
  <si>
    <t>loPt-354882</t>
  </si>
  <si>
    <t>loPt-355804</t>
  </si>
  <si>
    <t>loPt-636122</t>
  </si>
  <si>
    <t>loPt-353855</t>
  </si>
  <si>
    <t>loPt-355821</t>
  </si>
  <si>
    <t>loPt-560576</t>
  </si>
  <si>
    <t>loPt-355101</t>
  </si>
  <si>
    <t>loPt-562430</t>
  </si>
  <si>
    <t>loPt-351808</t>
  </si>
  <si>
    <t>loPt-351456</t>
  </si>
  <si>
    <t>loPt-351993</t>
  </si>
  <si>
    <t>loPt-353366</t>
  </si>
  <si>
    <t>loPt-561153</t>
  </si>
  <si>
    <t>loPt-352764</t>
  </si>
  <si>
    <t>loPt-353097</t>
  </si>
  <si>
    <t>loPt-356430</t>
  </si>
  <si>
    <t>loPt-561618</t>
  </si>
  <si>
    <t>loPt-561690</t>
  </si>
  <si>
    <t>loPt-356483</t>
  </si>
  <si>
    <t>rv0706</t>
  </si>
  <si>
    <t>loPt-557278</t>
  </si>
  <si>
    <t>loPt-557916</t>
  </si>
  <si>
    <t>loPt-353871</t>
  </si>
  <si>
    <t>loPt-562342</t>
  </si>
  <si>
    <t>loPt-354942</t>
  </si>
  <si>
    <t>loPt-562078</t>
  </si>
  <si>
    <t>loPt-561694</t>
  </si>
  <si>
    <t>loPt-562688</t>
  </si>
  <si>
    <t>loPt-556715</t>
  </si>
  <si>
    <t>loPt-356211</t>
  </si>
  <si>
    <t>loPt-636301</t>
  </si>
  <si>
    <t>loPt-561989</t>
  </si>
  <si>
    <t>loPt-561784</t>
  </si>
  <si>
    <t>loPt-556559</t>
  </si>
  <si>
    <t>loPt-562672</t>
  </si>
  <si>
    <t>loPt-561759</t>
  </si>
  <si>
    <t>loPt-561765</t>
  </si>
  <si>
    <t>loPt-561517</t>
  </si>
  <si>
    <t>loPt-558093</t>
  </si>
  <si>
    <t>loPt-557932</t>
  </si>
  <si>
    <t>loPt-562255</t>
  </si>
  <si>
    <t>loPt-556739</t>
  </si>
  <si>
    <t>loPt-556374</t>
  </si>
  <si>
    <t>loPt-628022</t>
  </si>
  <si>
    <t>loPt-556231</t>
  </si>
  <si>
    <t>loPt-556704</t>
  </si>
  <si>
    <t>loPt-356112</t>
  </si>
  <si>
    <t>loPt-635784</t>
  </si>
  <si>
    <t>loPt-556486</t>
  </si>
  <si>
    <t>loPt-351951</t>
  </si>
  <si>
    <t>loPt-351522</t>
  </si>
  <si>
    <t>loPt-562047</t>
  </si>
  <si>
    <t>loPt-353311</t>
  </si>
  <si>
    <t>loPt-353319</t>
  </si>
  <si>
    <t>loPt-560972</t>
  </si>
  <si>
    <t>loPt-351218</t>
  </si>
  <si>
    <t>loPt-560676</t>
  </si>
  <si>
    <t>loPt-561308</t>
  </si>
  <si>
    <t>loPt-562351</t>
  </si>
  <si>
    <t>loPt-561022</t>
  </si>
  <si>
    <t>loPt-355957</t>
  </si>
  <si>
    <t>loPt-628493</t>
  </si>
  <si>
    <t>loPt-351438</t>
  </si>
  <si>
    <t>loPt-351158</t>
  </si>
  <si>
    <t>loPt-560159</t>
  </si>
  <si>
    <t>loPt-353042</t>
  </si>
  <si>
    <t>loPt-628201</t>
  </si>
  <si>
    <t>loPt-635726</t>
  </si>
  <si>
    <t>loPt-353468</t>
  </si>
  <si>
    <t>loPt-353687</t>
  </si>
  <si>
    <t>loPt-555424</t>
  </si>
  <si>
    <t>loPt-356495</t>
  </si>
  <si>
    <t>loPt-561947</t>
  </si>
  <si>
    <t>loPt-562485</t>
  </si>
  <si>
    <t>loPt-562500</t>
  </si>
  <si>
    <t>loPt-350864</t>
  </si>
  <si>
    <t>rv0863</t>
  </si>
  <si>
    <t>loPt-354058</t>
  </si>
  <si>
    <t>loPt-557010</t>
  </si>
  <si>
    <t>loPt-355530</t>
  </si>
  <si>
    <t>loPt-353672</t>
  </si>
  <si>
    <t>loPt-557418</t>
  </si>
  <si>
    <t>loPt-355152</t>
  </si>
  <si>
    <t>loPt-561627</t>
  </si>
  <si>
    <t>loPt-355321</t>
  </si>
  <si>
    <t>loPt-353236</t>
  </si>
  <si>
    <t>loPt-559713</t>
  </si>
  <si>
    <t>loPt-353028</t>
  </si>
  <si>
    <t>loPt-356656</t>
  </si>
  <si>
    <t>loPt-356679</t>
  </si>
  <si>
    <t>loPt-559802</t>
  </si>
  <si>
    <t>loPt-356657</t>
  </si>
  <si>
    <t>loPt-557362</t>
  </si>
  <si>
    <t>loPt-352643</t>
  </si>
  <si>
    <t>loPt-354066</t>
  </si>
  <si>
    <t>loPt-354280</t>
  </si>
  <si>
    <t>loPt-562524</t>
  </si>
  <si>
    <t>loPt-556700</t>
  </si>
  <si>
    <t>loPt-561727</t>
  </si>
  <si>
    <t>loPt-562044</t>
  </si>
  <si>
    <t>loPt-556138</t>
  </si>
  <si>
    <t>loPt-354354</t>
  </si>
  <si>
    <t>loPt-561452</t>
  </si>
  <si>
    <t>loPt-557263</t>
  </si>
  <si>
    <t>loPt-555070</t>
  </si>
  <si>
    <t>loPt-560940</t>
  </si>
  <si>
    <t>loPt-560671</t>
  </si>
  <si>
    <t>loPt-352855</t>
  </si>
  <si>
    <t>loPt-557630</t>
  </si>
  <si>
    <t>rv0674</t>
  </si>
  <si>
    <t>loPt-560901</t>
  </si>
  <si>
    <t>loPt-561669</t>
  </si>
  <si>
    <t>loPt-354892</t>
  </si>
  <si>
    <t>loPt-350941</t>
  </si>
  <si>
    <t>loPt-561659</t>
  </si>
  <si>
    <t>loPt-562289</t>
  </si>
  <si>
    <t>loPt-356041</t>
  </si>
  <si>
    <t>loPt-561252</t>
  </si>
  <si>
    <t>loPt-561875</t>
  </si>
  <si>
    <t>loPt-561985</t>
  </si>
  <si>
    <t>loPt-555607</t>
  </si>
  <si>
    <t>loPt-556649</t>
  </si>
  <si>
    <t>loPt-353166</t>
  </si>
  <si>
    <t>loPt-354975</t>
  </si>
  <si>
    <t>loPt-561593</t>
  </si>
  <si>
    <t>loPt-561945</t>
  </si>
  <si>
    <t>loPt-557841</t>
  </si>
  <si>
    <t>loPt-350951</t>
  </si>
  <si>
    <t>loPt-635833</t>
  </si>
  <si>
    <t>loPt-560757</t>
  </si>
  <si>
    <t>loPt-561615</t>
  </si>
  <si>
    <t>loPt-355781</t>
  </si>
  <si>
    <t>loPt-350813</t>
  </si>
  <si>
    <t>loPt-562109</t>
  </si>
  <si>
    <t>loPt-636279</t>
  </si>
  <si>
    <t>loPt-561294</t>
  </si>
  <si>
    <t>loPt-559759</t>
  </si>
  <si>
    <t>loPt-353298</t>
  </si>
  <si>
    <t>loPt-556134</t>
  </si>
  <si>
    <t>loPt-561847</t>
  </si>
  <si>
    <t>loPt-352085</t>
  </si>
  <si>
    <t>loPt-352854</t>
  </si>
  <si>
    <t>loPt-353615</t>
  </si>
  <si>
    <t>loPt-5555a</t>
  </si>
  <si>
    <t>loPt-556845</t>
  </si>
  <si>
    <t>loPt-628088</t>
  </si>
  <si>
    <t>loPt-354310</t>
  </si>
  <si>
    <t>loPt-555519</t>
  </si>
  <si>
    <t>loPt-352766</t>
  </si>
  <si>
    <t>loPt-353262</t>
  </si>
  <si>
    <t>loPt-351113</t>
  </si>
  <si>
    <t>loPt-354335</t>
  </si>
  <si>
    <t>loPt-561117</t>
  </si>
  <si>
    <t>loPt-352938</t>
  </si>
  <si>
    <t>loPt-558057</t>
  </si>
  <si>
    <t>loPt-355621</t>
  </si>
  <si>
    <t>loPt-556638</t>
  </si>
  <si>
    <t>loPt-561559</t>
  </si>
  <si>
    <t>loPt-355937</t>
  </si>
  <si>
    <t>loPt-354848</t>
  </si>
  <si>
    <t>loPt-561740</t>
  </si>
  <si>
    <t>loPt-556029</t>
  </si>
  <si>
    <t>loPt-353769</t>
  </si>
  <si>
    <t>loPt-558711</t>
  </si>
  <si>
    <t>loPt-354142</t>
  </si>
  <si>
    <t>loPt-356082</t>
  </si>
  <si>
    <t>loPt-353472</t>
  </si>
  <si>
    <t>loPt-356429</t>
  </si>
  <si>
    <t>loPt-561584</t>
  </si>
  <si>
    <t>loPt-356311</t>
  </si>
  <si>
    <t>loPt-350911</t>
  </si>
  <si>
    <t>loPt-354164</t>
  </si>
  <si>
    <t>loPt-351160</t>
  </si>
  <si>
    <t>loPt-557670</t>
  </si>
  <si>
    <t>loPt-561625</t>
  </si>
  <si>
    <t>loPt-562421</t>
  </si>
  <si>
    <t>loPt-558883</t>
  </si>
  <si>
    <t>loPt-352386</t>
  </si>
  <si>
    <t>loPt-354077</t>
  </si>
  <si>
    <t>loPt-556925</t>
  </si>
  <si>
    <t>loPt-628272</t>
  </si>
  <si>
    <t>loPt-559888</t>
  </si>
  <si>
    <t>loPt-355277</t>
  </si>
  <si>
    <t>loPt-561833</t>
  </si>
  <si>
    <t>loPt-555720</t>
  </si>
  <si>
    <t>loPt-557688</t>
  </si>
  <si>
    <t>loPt-351162</t>
  </si>
  <si>
    <t>loPt-560163</t>
  </si>
  <si>
    <t>loPt-353792</t>
  </si>
  <si>
    <t>loPt-555189</t>
  </si>
  <si>
    <t>loPt-354703</t>
  </si>
  <si>
    <t>loPt-557148</t>
  </si>
  <si>
    <t>loPt-351640</t>
  </si>
  <si>
    <t>loPt-555276</t>
  </si>
  <si>
    <t>loPt-351303</t>
  </si>
  <si>
    <t>loPt-628243</t>
  </si>
  <si>
    <t>loPt-556192</t>
  </si>
  <si>
    <t>rv1046</t>
  </si>
  <si>
    <t>loPt-561560</t>
  </si>
  <si>
    <t>loPt-352059</t>
  </si>
  <si>
    <t>loPt-350798</t>
  </si>
  <si>
    <t>loPt-560101</t>
  </si>
  <si>
    <t>loPt-352509</t>
  </si>
  <si>
    <t>loPt-561718</t>
  </si>
  <si>
    <t>loPt-356670</t>
  </si>
  <si>
    <t>loPt-560439</t>
  </si>
  <si>
    <t>loPt-350958</t>
  </si>
  <si>
    <t>loPt-561504</t>
  </si>
  <si>
    <t>loPt-556170</t>
  </si>
  <si>
    <t>loPt-353392</t>
  </si>
  <si>
    <t>loPt-354200</t>
  </si>
  <si>
    <t>loPt-561140</t>
  </si>
  <si>
    <t>loPt-561382</t>
  </si>
  <si>
    <t>loPt-560209</t>
  </si>
  <si>
    <t>loPt-355894</t>
  </si>
  <si>
    <t>loPt-355867</t>
  </si>
  <si>
    <t>loPt-556135</t>
  </si>
  <si>
    <t>loPt-354855</t>
  </si>
  <si>
    <t>loPt-559972</t>
  </si>
  <si>
    <t>loPt-352216</t>
  </si>
  <si>
    <t>loPt-354176</t>
  </si>
  <si>
    <t>loPt-350763</t>
  </si>
  <si>
    <t>loPt-555833</t>
  </si>
  <si>
    <t>loPt-556190</t>
  </si>
  <si>
    <t>loPt-635774</t>
  </si>
  <si>
    <t>loPt-556256</t>
  </si>
  <si>
    <t>loPt-558082</t>
  </si>
  <si>
    <t>loPt-351599</t>
  </si>
  <si>
    <t>loPt-354961</t>
  </si>
  <si>
    <t>loPt-355793</t>
  </si>
  <si>
    <t>loPt-561262</t>
  </si>
  <si>
    <t>loPt-351543</t>
  </si>
  <si>
    <t>loPt-555551</t>
  </si>
  <si>
    <t>loPt-562127</t>
  </si>
  <si>
    <t>loPt-353791</t>
  </si>
  <si>
    <t>loPt-562415</t>
  </si>
  <si>
    <t>loPt-352274</t>
  </si>
  <si>
    <t>loPt-562273</t>
  </si>
  <si>
    <t>loPt-559787</t>
  </si>
  <si>
    <t>loPt-558649</t>
  </si>
  <si>
    <t>loPt-562217</t>
  </si>
  <si>
    <t>loPt-353794</t>
  </si>
  <si>
    <t>loPt-355941</t>
  </si>
  <si>
    <t>loPt-636153</t>
  </si>
  <si>
    <t>loPt-351425</t>
  </si>
  <si>
    <t>loPt-557720</t>
  </si>
  <si>
    <t>loPt-555834</t>
  </si>
  <si>
    <t>loPt-352169</t>
  </si>
  <si>
    <t>loPt-355533</t>
  </si>
  <si>
    <t>loPt-558026</t>
  </si>
  <si>
    <t>loPt-353280</t>
  </si>
  <si>
    <t>loPt-556197</t>
  </si>
  <si>
    <t>loPt-561275</t>
  </si>
  <si>
    <t>loPt-560966</t>
  </si>
  <si>
    <t>loPt-356513</t>
  </si>
  <si>
    <t>loPt-560616</t>
  </si>
  <si>
    <t>loPt-356149</t>
  </si>
  <si>
    <t>loPt-352212</t>
  </si>
  <si>
    <t>loPt-351156</t>
  </si>
  <si>
    <t>loPt-561379</t>
  </si>
  <si>
    <t>loPt-355880</t>
  </si>
  <si>
    <t>loPt-355407</t>
  </si>
  <si>
    <t>loPt-559797</t>
  </si>
  <si>
    <t>loPt-561763</t>
  </si>
  <si>
    <t>loPt-352307</t>
  </si>
  <si>
    <t>loPt-562068</t>
  </si>
  <si>
    <t>loPt-355402</t>
  </si>
  <si>
    <t>loPt-355458</t>
  </si>
  <si>
    <t>loPt-353832</t>
  </si>
  <si>
    <t>loPt-352650</t>
  </si>
  <si>
    <t>loPt-356801</t>
  </si>
  <si>
    <t>loPt-636370</t>
  </si>
  <si>
    <t>loPt-560857</t>
  </si>
  <si>
    <t>loPt-555094</t>
  </si>
  <si>
    <t>loPt-558772</t>
  </si>
  <si>
    <t>loPt-354972</t>
  </si>
  <si>
    <t>loPt-556706</t>
  </si>
  <si>
    <t>loPt-560734</t>
  </si>
  <si>
    <t>loPt-356630</t>
  </si>
  <si>
    <t>loPt-562188</t>
  </si>
  <si>
    <t>loPt-628325</t>
  </si>
  <si>
    <t>loPt-351079</t>
  </si>
  <si>
    <t>loPt-561233</t>
  </si>
  <si>
    <t>loPt-355998</t>
  </si>
  <si>
    <t>loPt-562270</t>
  </si>
  <si>
    <t>loPt-354867</t>
  </si>
  <si>
    <t>loPt-557254</t>
  </si>
  <si>
    <t>loPt-561693</t>
  </si>
  <si>
    <t>loPt-355175</t>
  </si>
  <si>
    <t>loPt-351878</t>
  </si>
  <si>
    <t>loPt-562718</t>
  </si>
  <si>
    <t>loPt-560183</t>
  </si>
  <si>
    <t>loPt-557233</t>
  </si>
  <si>
    <t>loPt-562226</t>
  </si>
  <si>
    <t>loPt-562277</t>
  </si>
  <si>
    <t>loPt-561697</t>
  </si>
  <si>
    <t>loPt-351315</t>
  </si>
  <si>
    <t>loPt-355113</t>
  </si>
  <si>
    <t>loPt-556968</t>
  </si>
  <si>
    <t>loPt-356664</t>
  </si>
  <si>
    <t>loPt-353147</t>
  </si>
  <si>
    <t>loPt-557668</t>
  </si>
  <si>
    <t>loPt-352166</t>
  </si>
  <si>
    <t>loPt-628187</t>
  </si>
  <si>
    <t>loPt-351950</t>
  </si>
  <si>
    <t>loPt-355815</t>
  </si>
  <si>
    <t>loPt-560271</t>
  </si>
  <si>
    <t>loPt-352412</t>
  </si>
  <si>
    <t>loPt-555102</t>
  </si>
  <si>
    <t>loPt-562156</t>
  </si>
  <si>
    <t>loPt-557857</t>
  </si>
  <si>
    <t>loPt-351615</t>
  </si>
  <si>
    <t>loPt-557604</t>
  </si>
  <si>
    <t>loPt-354192</t>
  </si>
  <si>
    <t>loPt-561992</t>
  </si>
  <si>
    <t>loPt-555931</t>
  </si>
  <si>
    <t>loPt-355325</t>
  </si>
  <si>
    <t>loPt-557816</t>
  </si>
  <si>
    <t>loPt-353723</t>
  </si>
  <si>
    <t>loPt-354651</t>
  </si>
  <si>
    <t>loPt-356148</t>
  </si>
  <si>
    <t>loPt-558587</t>
  </si>
  <si>
    <t>loPt-628123</t>
  </si>
  <si>
    <t>loPt-557968</t>
  </si>
  <si>
    <t>loPt-353074</t>
  </si>
  <si>
    <t>loPt-353770</t>
  </si>
  <si>
    <t>loPt-556239</t>
  </si>
  <si>
    <t>loPt-351045</t>
  </si>
  <si>
    <t>loPt-353483</t>
  </si>
  <si>
    <t>loPt-352050</t>
  </si>
  <si>
    <t>loPt-352440</t>
  </si>
  <si>
    <t>loPt-351680</t>
  </si>
  <si>
    <t>loPt-350828</t>
  </si>
  <si>
    <t>loPt-354726</t>
  </si>
  <si>
    <t>loPt-559692</t>
  </si>
  <si>
    <t>loPt-560779</t>
  </si>
  <si>
    <t>loPt-356348</t>
  </si>
  <si>
    <t>loPt-560516</t>
  </si>
  <si>
    <t>loPt-352571</t>
  </si>
  <si>
    <t>loPt-352878</t>
  </si>
  <si>
    <t>loPt-562018</t>
  </si>
  <si>
    <t>loPt-355251</t>
  </si>
  <si>
    <t>loPt-356264</t>
  </si>
  <si>
    <t>loPt-355255</t>
  </si>
  <si>
    <t>loPt-561921</t>
  </si>
  <si>
    <t>loPt-353592</t>
  </si>
  <si>
    <t>loPt-628068</t>
  </si>
  <si>
    <t>loPt-352150</t>
  </si>
  <si>
    <t>loPt-351393</t>
  </si>
  <si>
    <t>loPt-556389</t>
  </si>
  <si>
    <t>loPt-561704</t>
  </si>
  <si>
    <t>loPt-352074</t>
  </si>
  <si>
    <t>loPt-635811</t>
  </si>
  <si>
    <t>loPt-356548</t>
  </si>
  <si>
    <t>loPt-351877</t>
  </si>
  <si>
    <t>loPt-351867</t>
  </si>
  <si>
    <t>loPt-353614</t>
  </si>
  <si>
    <t>loPt-353694</t>
  </si>
  <si>
    <t>loPt-556667</t>
  </si>
  <si>
    <t>loPt-562704</t>
  </si>
  <si>
    <t>loPt-355426</t>
  </si>
  <si>
    <t>loPt-351436</t>
  </si>
  <si>
    <t>loPt-561539</t>
  </si>
  <si>
    <t>loPt-561235</t>
  </si>
  <si>
    <t>loPt-561829</t>
  </si>
  <si>
    <t>loPt-561465</t>
  </si>
  <si>
    <t>loPt-556286</t>
  </si>
  <si>
    <t>loPt-351957</t>
  </si>
  <si>
    <t>loPt-354542</t>
  </si>
  <si>
    <t>loPt-352863</t>
  </si>
  <si>
    <t>loPt-350789</t>
  </si>
  <si>
    <t>loPt-561219</t>
  </si>
  <si>
    <t>loPt-558084</t>
  </si>
  <si>
    <t>loPt-555374</t>
  </si>
  <si>
    <t>loPt-555398</t>
  </si>
  <si>
    <t>loPt-352145</t>
  </si>
  <si>
    <t>loPt-557776</t>
  </si>
  <si>
    <t>loPt-353758</t>
  </si>
  <si>
    <t>loPt-561333</t>
  </si>
  <si>
    <t>loPt-628251</t>
  </si>
  <si>
    <t>loPt-353253</t>
  </si>
  <si>
    <t>loPt-356501</t>
  </si>
  <si>
    <t>loPt-356773</t>
  </si>
  <si>
    <t>loPt-561780</t>
  </si>
  <si>
    <t>loPt-562658</t>
  </si>
  <si>
    <t>loPt-350668</t>
  </si>
  <si>
    <t>loPt-561965</t>
  </si>
  <si>
    <t>loPt-562228</t>
  </si>
  <si>
    <t>loPt-355540</t>
  </si>
  <si>
    <t>loPt-556544</t>
  </si>
  <si>
    <t>loPt-351409</t>
  </si>
  <si>
    <t>loPt-353337</t>
  </si>
  <si>
    <t>loPt-354013</t>
  </si>
  <si>
    <t>loPt-354890</t>
  </si>
  <si>
    <t>loPt-561251</t>
  </si>
  <si>
    <t>loPt-556631</t>
  </si>
  <si>
    <t>loPt-555305</t>
  </si>
  <si>
    <t>loPt-351227</t>
  </si>
  <si>
    <t>loPt-353205</t>
  </si>
  <si>
    <t>loPt-562611</t>
  </si>
  <si>
    <t>loPt-628054</t>
  </si>
  <si>
    <t>loPt-355377</t>
  </si>
  <si>
    <t>loPt-352228</t>
  </si>
  <si>
    <t>loPt-354243</t>
  </si>
  <si>
    <t>loPt-351936</t>
  </si>
  <si>
    <t>loPt-562428</t>
  </si>
  <si>
    <t>loPt-350717</t>
  </si>
  <si>
    <t>loPt-350741</t>
  </si>
  <si>
    <t>loPt-557784</t>
  </si>
  <si>
    <t>loPt-356094</t>
  </si>
  <si>
    <t>loPt-562016</t>
  </si>
  <si>
    <t>loPt-628355</t>
  </si>
  <si>
    <t>loPt-355486</t>
  </si>
  <si>
    <t>loPt-557651</t>
  </si>
  <si>
    <t>loPt-559696</t>
  </si>
  <si>
    <t>loPt-636427</t>
  </si>
  <si>
    <t>loPt-555680</t>
  </si>
  <si>
    <t>loPt-555281</t>
  </si>
  <si>
    <t>loPt-561469</t>
  </si>
  <si>
    <t>loPt-351268</t>
  </si>
  <si>
    <t>loPt-352297</t>
  </si>
  <si>
    <t>loPt-356091</t>
  </si>
  <si>
    <t>loPt-352268</t>
  </si>
  <si>
    <t>loPt-354823</t>
  </si>
  <si>
    <t>loPt-560435</t>
  </si>
  <si>
    <t>loPt-352934</t>
  </si>
  <si>
    <t>loPt-354980</t>
  </si>
  <si>
    <t>loPt-555160</t>
  </si>
  <si>
    <t>loPt-356791</t>
  </si>
  <si>
    <t>loPt-356572</t>
  </si>
  <si>
    <t>loPt-352483</t>
  </si>
  <si>
    <t>loPt-356677</t>
  </si>
  <si>
    <t>loPt-562466</t>
  </si>
  <si>
    <t>loPt-351669</t>
  </si>
  <si>
    <t>loPt-557070</t>
  </si>
  <si>
    <t>loPt-350705</t>
  </si>
  <si>
    <t>loPt-355710</t>
  </si>
  <si>
    <t>loPt-636433</t>
  </si>
  <si>
    <t>loPt-352024</t>
  </si>
  <si>
    <t>loPt-628558</t>
  </si>
  <si>
    <t>loPt-354512</t>
  </si>
  <si>
    <t>loPt-560762</t>
  </si>
  <si>
    <t>loPt-354647</t>
  </si>
  <si>
    <t>loPt-628416</t>
  </si>
  <si>
    <t>loPt-562091</t>
  </si>
  <si>
    <t>loPt-555944</t>
  </si>
  <si>
    <t>loPt-355353</t>
  </si>
  <si>
    <t>loPt-355180</t>
  </si>
  <si>
    <t>loPt-354121</t>
  </si>
  <si>
    <t>loPt-354676</t>
  </si>
  <si>
    <t>loPt-353113</t>
  </si>
  <si>
    <t>loPt-356217</t>
  </si>
  <si>
    <t>loPt-562218</t>
  </si>
  <si>
    <t>loPt-558091</t>
  </si>
  <si>
    <t>loPt-352135</t>
  </si>
  <si>
    <t>loPt-351649</t>
  </si>
  <si>
    <t>loPt-353083</t>
  </si>
  <si>
    <t>loPt-628422</t>
  </si>
  <si>
    <t>loPt-557177</t>
  </si>
  <si>
    <t>loPt-352935</t>
  </si>
  <si>
    <t>loPt-560529</t>
  </si>
  <si>
    <t>loPt-562241</t>
  </si>
  <si>
    <t>loPt-561321</t>
  </si>
  <si>
    <t>loPt-352597</t>
  </si>
  <si>
    <t>loPt-562268</t>
  </si>
  <si>
    <t>loPt-351451</t>
  </si>
  <si>
    <t>loPt-353677</t>
  </si>
  <si>
    <t>loPt-562521</t>
  </si>
  <si>
    <t>loPt-356600</t>
  </si>
  <si>
    <t>loPt-354937</t>
  </si>
  <si>
    <t>loPt-353611</t>
  </si>
  <si>
    <t>loPt-354945</t>
  </si>
  <si>
    <t>loPt-561253</t>
  </si>
  <si>
    <t>loPt-354409</t>
  </si>
  <si>
    <t>loPt-561887</t>
  </si>
  <si>
    <t>loPt-636039</t>
  </si>
  <si>
    <t>loPt-350833</t>
  </si>
  <si>
    <t>loPt-352328</t>
  </si>
  <si>
    <t>loPt-636187</t>
  </si>
  <si>
    <t>loPt-562515</t>
  </si>
  <si>
    <t>loPt-353656</t>
  </si>
  <si>
    <t>loPt-556120</t>
  </si>
  <si>
    <t>loPt-561813</t>
  </si>
  <si>
    <t>loPt-555511</t>
  </si>
  <si>
    <t>loPt-354570</t>
  </si>
  <si>
    <t>loPt-555472</t>
  </si>
  <si>
    <t>loPt-556302</t>
  </si>
  <si>
    <t>loPt-351757</t>
  </si>
  <si>
    <t>loPt-354253</t>
  </si>
  <si>
    <t>loPt-352642</t>
  </si>
  <si>
    <t>loPt-353594</t>
  </si>
  <si>
    <t>loPt-555754</t>
  </si>
  <si>
    <t>loPt-351964</t>
  </si>
  <si>
    <t>loPt-352335</t>
  </si>
  <si>
    <t>loPt-355349</t>
  </si>
  <si>
    <t>loPt-562440</t>
  </si>
  <si>
    <t>loPt-556304</t>
  </si>
  <si>
    <t>loPt-354249</t>
  </si>
  <si>
    <t>loPt-557496</t>
  </si>
  <si>
    <t>loPt-355051</t>
  </si>
  <si>
    <t>loPt-561554</t>
  </si>
  <si>
    <t>loPt-558107</t>
  </si>
  <si>
    <t>loPt-628037</t>
  </si>
  <si>
    <t>loPt-559969</t>
  </si>
  <si>
    <t>loPt-353193</t>
  </si>
  <si>
    <t>loPt-561840</t>
  </si>
  <si>
    <t>loPt-559722</t>
  </si>
  <si>
    <t>loPt-561025</t>
  </si>
  <si>
    <t>loPt-356750</t>
  </si>
  <si>
    <t>loPt-628371</t>
  </si>
  <si>
    <t>loPt-352618</t>
  </si>
  <si>
    <t>loPt-353417</t>
  </si>
  <si>
    <t>loPt-636045</t>
  </si>
  <si>
    <t>loPt-562427</t>
  </si>
  <si>
    <t>rv01087</t>
  </si>
  <si>
    <t>loPt-354573</t>
  </si>
  <si>
    <t>loPt-354177</t>
  </si>
  <si>
    <t>loPt-354767</t>
  </si>
  <si>
    <t>loPt-352162</t>
  </si>
  <si>
    <t>loPt-354883</t>
  </si>
  <si>
    <t>loPt-353080</t>
  </si>
  <si>
    <t>loPt-354375</t>
  </si>
  <si>
    <t>loPt-559858</t>
  </si>
  <si>
    <t>rv0619</t>
  </si>
  <si>
    <t>loPt-561223</t>
  </si>
  <si>
    <t>loPt-353165</t>
  </si>
  <si>
    <t>loPt-562419</t>
  </si>
  <si>
    <t>loPt-555665</t>
  </si>
  <si>
    <t>loPt-356418</t>
  </si>
  <si>
    <t>loPt-353117</t>
  </si>
  <si>
    <t>loPt-351505</t>
  </si>
  <si>
    <t>loPt-356487</t>
  </si>
  <si>
    <t>loPt-558601</t>
  </si>
  <si>
    <t>loPt-353618</t>
  </si>
  <si>
    <t>loPt-559739</t>
  </si>
  <si>
    <t>loPt-351507</t>
  </si>
  <si>
    <t>loPt-559931</t>
  </si>
  <si>
    <t>loPt-355072</t>
  </si>
  <si>
    <t>loPt-354644</t>
  </si>
  <si>
    <t>loPt-355871</t>
  </si>
  <si>
    <t>loPt-628307</t>
  </si>
  <si>
    <t>loPt-560152</t>
  </si>
  <si>
    <t>rv0992</t>
  </si>
  <si>
    <t>loPt-354979</t>
  </si>
  <si>
    <t>loPt-355112</t>
  </si>
  <si>
    <t>loPt-559778</t>
  </si>
  <si>
    <t>loPt-556957</t>
  </si>
  <si>
    <t>loPt-352131</t>
  </si>
  <si>
    <t>loPt-628396</t>
  </si>
  <si>
    <t>loPt-557026</t>
  </si>
  <si>
    <t>loPt-557707</t>
  </si>
  <si>
    <t>loPt-557147</t>
  </si>
  <si>
    <t>loPt-352104</t>
  </si>
  <si>
    <t>loPt-351764</t>
  </si>
  <si>
    <t>loPt-353631</t>
  </si>
  <si>
    <t>loPt-352181</t>
  </si>
  <si>
    <t>loPt-352190</t>
  </si>
  <si>
    <t>loPt-557250</t>
  </si>
  <si>
    <t>loPt-557995</t>
  </si>
  <si>
    <t>loPt-350724</t>
  </si>
  <si>
    <t>loPt-562172</t>
  </si>
  <si>
    <t>loPt-351043</t>
  </si>
  <si>
    <t>loPt-356282</t>
  </si>
  <si>
    <t>loPt-352757</t>
  </si>
  <si>
    <t>loPt-354155</t>
  </si>
  <si>
    <t>loPt-352852</t>
  </si>
  <si>
    <t>loPt-556801</t>
  </si>
  <si>
    <t>loPt-353073</t>
  </si>
  <si>
    <t>loPt-354897</t>
  </si>
  <si>
    <t>loPt-352645</t>
  </si>
  <si>
    <t>loPt-561666</t>
  </si>
  <si>
    <t>loPt-352813</t>
  </si>
  <si>
    <t>loPt-356396</t>
  </si>
  <si>
    <t>loPt-561878</t>
  </si>
  <si>
    <t>loPt-354657</t>
  </si>
  <si>
    <t>loPt-354698</t>
  </si>
  <si>
    <t>loPt-352199</t>
  </si>
  <si>
    <t>loPt-558665</t>
  </si>
  <si>
    <t>loPt-355997</t>
  </si>
  <si>
    <t>loPt-352788</t>
  </si>
  <si>
    <t>loPt-354687</t>
  </si>
  <si>
    <t>loPt-352621</t>
  </si>
  <si>
    <t>loPt-560889</t>
  </si>
  <si>
    <t>loPt-562496</t>
  </si>
  <si>
    <t>loPt-354872</t>
  </si>
  <si>
    <t>loPt-628402</t>
  </si>
  <si>
    <t>loPt-557811</t>
  </si>
  <si>
    <t>loPt-353108</t>
  </si>
  <si>
    <t>loPt-557804</t>
  </si>
  <si>
    <t>loPt-356123</t>
  </si>
  <si>
    <t>loPt-353589</t>
  </si>
  <si>
    <t>loPt-351853</t>
  </si>
  <si>
    <t>loPt-355538</t>
  </si>
  <si>
    <t>loPt-353789</t>
  </si>
  <si>
    <t>loPt-636098</t>
  </si>
  <si>
    <t>loPt-555509</t>
  </si>
  <si>
    <t>loPt-352925</t>
  </si>
  <si>
    <t>loPt-353229</t>
  </si>
  <si>
    <t>loPt-353385</t>
  </si>
  <si>
    <t>loPt-353500</t>
  </si>
  <si>
    <t>loPt-636406</t>
  </si>
  <si>
    <t>loPt-556331</t>
  </si>
  <si>
    <t>loPt-636071</t>
  </si>
  <si>
    <t>loPt-353394</t>
  </si>
  <si>
    <t>loPt-352281</t>
  </si>
  <si>
    <t>loPt-355531</t>
  </si>
  <si>
    <t>loPt-352578</t>
  </si>
  <si>
    <t>loPt-555826</t>
  </si>
  <si>
    <t>loPt-352638</t>
  </si>
  <si>
    <t>loPt-556522</t>
  </si>
  <si>
    <t>loPt-562280</t>
  </si>
  <si>
    <t>loPt-356540</t>
  </si>
  <si>
    <t>loPt-628156</t>
  </si>
  <si>
    <t>loPt-355721</t>
  </si>
  <si>
    <t>loPt-558049</t>
  </si>
  <si>
    <t>loPt-351714</t>
  </si>
  <si>
    <t>loPt-354134</t>
  </si>
  <si>
    <t>loPt-354415</t>
  </si>
  <si>
    <t>loPt-354402</t>
  </si>
  <si>
    <t>loPt-636160</t>
  </si>
  <si>
    <t>loPt-353014</t>
  </si>
  <si>
    <t>loPt-352347</t>
  </si>
  <si>
    <t>loPt-354481</t>
  </si>
  <si>
    <t>loPt-355000</t>
  </si>
  <si>
    <t>loPt-628126</t>
  </si>
  <si>
    <t>loPt-558090</t>
  </si>
  <si>
    <t>loPt-355024</t>
  </si>
  <si>
    <t>loPt-355832</t>
  </si>
  <si>
    <t>loPt-354297</t>
  </si>
  <si>
    <t>loPt-352284</t>
  </si>
  <si>
    <t>loPt-351437</t>
  </si>
  <si>
    <t>loPt-356517</t>
  </si>
  <si>
    <t>loPt-562508</t>
  </si>
  <si>
    <t>loPt-556113</t>
  </si>
  <si>
    <t>loPt-351548</t>
  </si>
  <si>
    <t>loPt-561793</t>
  </si>
  <si>
    <t>loPt-350830</t>
  </si>
  <si>
    <t>loPt-628358</t>
  </si>
  <si>
    <t>loPt-557152</t>
  </si>
  <si>
    <t>loPt-562330</t>
  </si>
  <si>
    <t>loPt-635981</t>
  </si>
  <si>
    <t>loPt-352248</t>
  </si>
  <si>
    <t>loPt-352118</t>
  </si>
  <si>
    <t>loPt-351611</t>
  </si>
  <si>
    <t>loPt-354073</t>
  </si>
  <si>
    <t>loPt-350989</t>
  </si>
  <si>
    <t>loPt-354960</t>
  </si>
  <si>
    <t>loPt-351744</t>
  </si>
  <si>
    <t>loPt-355975</t>
  </si>
  <si>
    <t>loPt-557170</t>
  </si>
  <si>
    <t>loPt-353339</t>
  </si>
  <si>
    <t>loPt-351849</t>
  </si>
  <si>
    <t>loPt-557591</t>
  </si>
  <si>
    <t>loPt-557952</t>
  </si>
  <si>
    <t>loPt-352179</t>
  </si>
  <si>
    <t>loPt-558825</t>
  </si>
  <si>
    <t>loPt-561702</t>
  </si>
  <si>
    <t>loPt-635966</t>
  </si>
  <si>
    <t>loPt-628434</t>
  </si>
  <si>
    <t>loPt-557808</t>
  </si>
  <si>
    <t>loPt-353096</t>
  </si>
  <si>
    <t>loPt-352017</t>
  </si>
  <si>
    <t>loPt-350929</t>
  </si>
  <si>
    <t>loPt-628508</t>
  </si>
  <si>
    <t>loPt-353340</t>
  </si>
  <si>
    <t>loPt-561292</t>
  </si>
  <si>
    <t>loPt-354313</t>
  </si>
  <si>
    <t>loPt-559693</t>
  </si>
  <si>
    <t>loPt-352048</t>
  </si>
  <si>
    <t>loPt-356755</t>
  </si>
  <si>
    <t>rv0054</t>
  </si>
  <si>
    <t>loPt-352862</t>
  </si>
  <si>
    <t>loPt-352276</t>
  </si>
  <si>
    <t>loPt-353511</t>
  </si>
  <si>
    <t>loPt-562409</t>
  </si>
  <si>
    <t>loPt-559929</t>
  </si>
  <si>
    <t>loPt-560308</t>
  </si>
  <si>
    <t>loPt-556732</t>
  </si>
  <si>
    <t>loPt-556463</t>
  </si>
  <si>
    <t>loPt-560169</t>
  </si>
  <si>
    <t>loPt-354725</t>
  </si>
  <si>
    <t>loPt-556854</t>
  </si>
  <si>
    <t>loPt-354819</t>
  </si>
  <si>
    <t>loPt-354266</t>
  </si>
  <si>
    <t>loPt-353520</t>
  </si>
  <si>
    <t>loPt-354567</t>
  </si>
  <si>
    <t>loPt-356781</t>
  </si>
  <si>
    <t>loPt-561169</t>
  </si>
  <si>
    <t>loPt-351136</t>
  </si>
  <si>
    <t>loPt-354754</t>
  </si>
  <si>
    <t>loPt-557715</t>
  </si>
  <si>
    <t>loPt-354531</t>
  </si>
  <si>
    <t>loPt-353355</t>
  </si>
  <si>
    <t>loPt-352338</t>
  </si>
  <si>
    <t>loPt-557801</t>
  </si>
  <si>
    <t>loPt-356457</t>
  </si>
  <si>
    <t>loPt-355054</t>
  </si>
  <si>
    <t>loPt-354604</t>
  </si>
  <si>
    <t>loPt-354065</t>
  </si>
  <si>
    <t>loPt-559923</t>
  </si>
  <si>
    <t>loPt-353546</t>
  </si>
  <si>
    <t>loPt-560059</t>
  </si>
  <si>
    <t>loPt-628189</t>
  </si>
  <si>
    <t>loPt-350692</t>
  </si>
  <si>
    <t>loPt-562296</t>
  </si>
  <si>
    <t>loPt-350932</t>
  </si>
  <si>
    <t>loPt-355176</t>
  </si>
  <si>
    <t>loPt-354717</t>
  </si>
  <si>
    <t>loPt-558824</t>
  </si>
  <si>
    <t>loPt-351196</t>
  </si>
  <si>
    <t>loPt-557983</t>
  </si>
  <si>
    <t>loPt-352609</t>
  </si>
  <si>
    <t>loPt-353282</t>
  </si>
  <si>
    <t>loPt-356006</t>
  </si>
  <si>
    <t>loPt-560354</t>
  </si>
  <si>
    <t>loPt-354377</t>
  </si>
  <si>
    <t>loPt-636393</t>
  </si>
  <si>
    <t>loPt-561311</t>
  </si>
  <si>
    <t>loPt-557469</t>
  </si>
  <si>
    <t>loPt-557851</t>
  </si>
  <si>
    <t>loPt-559761</t>
  </si>
  <si>
    <t>loPt-561279</t>
  </si>
  <si>
    <t>loPt-560015</t>
  </si>
  <si>
    <t>loPt-557519</t>
  </si>
  <si>
    <t>loPt-354473</t>
  </si>
  <si>
    <t>loPt-350796</t>
  </si>
  <si>
    <t>loPt-555108</t>
  </si>
  <si>
    <t>loPt-557087</t>
  </si>
  <si>
    <t>loPt-561449</t>
  </si>
  <si>
    <t>loPt-562378</t>
  </si>
  <si>
    <t>loPt-354933</t>
  </si>
  <si>
    <t>loPt-352466</t>
  </si>
  <si>
    <t>loPt-556616</t>
  </si>
  <si>
    <t>loPt-557351</t>
  </si>
  <si>
    <t>loPt-561241</t>
  </si>
  <si>
    <t>loPt-355384</t>
  </si>
  <si>
    <t>loPt-355116</t>
  </si>
  <si>
    <t>loPt-628235</t>
  </si>
  <si>
    <t>loPt-353654</t>
  </si>
  <si>
    <t>loPt-560046</t>
  </si>
  <si>
    <t>loPt-555996</t>
  </si>
  <si>
    <t>loPt-350964</t>
  </si>
  <si>
    <t>loPt-628155</t>
  </si>
  <si>
    <t>loPt-557385</t>
  </si>
  <si>
    <t>loPt-562075</t>
  </si>
  <si>
    <t>loPt-628775</t>
  </si>
  <si>
    <t>loPt-561467</t>
  </si>
  <si>
    <t>loPt-354448</t>
  </si>
  <si>
    <t>loPt-557475</t>
  </si>
  <si>
    <t>loPt-557921</t>
  </si>
  <si>
    <t>loPt-557659</t>
  </si>
  <si>
    <t>loPt-557931</t>
  </si>
  <si>
    <t>loPt-352962</t>
  </si>
  <si>
    <t>loPt-628266</t>
  </si>
  <si>
    <t>loPt-353736</t>
  </si>
  <si>
    <t>loPt-628143</t>
  </si>
  <si>
    <t>loPt-556009</t>
  </si>
  <si>
    <t>loPt-561600</t>
  </si>
  <si>
    <t>loPt-635855</t>
  </si>
  <si>
    <t>loPt-628485</t>
  </si>
  <si>
    <t>loPt-562262</t>
  </si>
  <si>
    <t>loPt-356736</t>
  </si>
  <si>
    <t>rv0144</t>
  </si>
  <si>
    <t>loPt-635837</t>
  </si>
  <si>
    <t>loPt-556722</t>
  </si>
  <si>
    <t>loPt-556746</t>
  </si>
  <si>
    <t>loPt-354774</t>
  </si>
  <si>
    <t>loPt-352856</t>
  </si>
  <si>
    <t>loPt-562403</t>
  </si>
  <si>
    <t>loPt-562288</t>
  </si>
  <si>
    <t>loPt-355838</t>
  </si>
  <si>
    <t>loPt-352520</t>
  </si>
  <si>
    <t>loPt-352490</t>
  </si>
  <si>
    <t>loPt-556665</t>
  </si>
  <si>
    <t>loPt-350784</t>
  </si>
  <si>
    <t>loPt-355312</t>
  </si>
  <si>
    <t>loPt-556513</t>
  </si>
  <si>
    <t>loPt-356324</t>
  </si>
  <si>
    <t>loPt-562103</t>
  </si>
  <si>
    <t>loPt-352623</t>
  </si>
  <si>
    <t>loPt-560628</t>
  </si>
  <si>
    <t>loPt-352113</t>
  </si>
  <si>
    <t>loPt-351137</t>
  </si>
  <si>
    <t>loPt-351812</t>
  </si>
  <si>
    <t>loPt-356246</t>
  </si>
  <si>
    <t>loPt-353643</t>
  </si>
  <si>
    <t>loPt-636221</t>
  </si>
  <si>
    <t>loPt-352895</t>
  </si>
  <si>
    <t>loPt-351940</t>
  </si>
  <si>
    <t>loPt-628583</t>
  </si>
  <si>
    <t>loPt-352840</t>
  </si>
  <si>
    <t>loPt-562708</t>
  </si>
  <si>
    <t>loPt-561525</t>
  </si>
  <si>
    <t>loPt-560919</t>
  </si>
  <si>
    <t>loPt-562542</t>
  </si>
  <si>
    <t>loPt-561242</t>
  </si>
  <si>
    <t>loPt-350955</t>
  </si>
  <si>
    <t>loPt-558031</t>
  </si>
  <si>
    <t>loPt-353608</t>
  </si>
  <si>
    <t>loPt-354268</t>
  </si>
  <si>
    <t>loPt-636179</t>
  </si>
  <si>
    <t>loPt-555230</t>
  </si>
  <si>
    <t>loPt-560871</t>
  </si>
  <si>
    <t>loPt-560910</t>
  </si>
  <si>
    <t>loPt-354361</t>
  </si>
  <si>
    <t>loPt-556376</t>
  </si>
  <si>
    <t>loPt-561983</t>
  </si>
  <si>
    <t>loPt-353444</t>
  </si>
  <si>
    <t>loPt-560768</t>
  </si>
  <si>
    <t>loPt-354398</t>
  </si>
  <si>
    <t>loPt-352200</t>
  </si>
  <si>
    <t>loPt-353094</t>
  </si>
  <si>
    <t>loPt-562674</t>
  </si>
  <si>
    <t>loPt-351967</t>
  </si>
  <si>
    <t>loPt-558859</t>
  </si>
  <si>
    <t>loPt-555370</t>
  </si>
  <si>
    <t>loPt-555674</t>
  </si>
  <si>
    <t>loPt-628625</t>
  </si>
  <si>
    <t>loPt-356372</t>
  </si>
  <si>
    <t>loPt-354338</t>
  </si>
  <si>
    <t>loPt-354130</t>
  </si>
  <si>
    <t>loPt-353039</t>
  </si>
  <si>
    <t>loPt-557902</t>
  </si>
  <si>
    <t>loPt-351494</t>
  </si>
  <si>
    <t>loPt-636085</t>
  </si>
  <si>
    <t>loPt-562184</t>
  </si>
  <si>
    <t>loPt-352976</t>
  </si>
  <si>
    <t>loPt-560939</t>
  </si>
  <si>
    <t>loPt-562213</t>
  </si>
  <si>
    <t>loPt-354191</t>
  </si>
  <si>
    <t>loPt-562587</t>
  </si>
  <si>
    <t>loPt-555174</t>
  </si>
  <si>
    <t>loPt-562633</t>
  </si>
  <si>
    <t>loPt-355156</t>
  </si>
  <si>
    <t>loPt-355801</t>
  </si>
  <si>
    <t>loPt-562317</t>
  </si>
  <si>
    <t>loPt-562171</t>
  </si>
  <si>
    <t>loPt-351205</t>
  </si>
  <si>
    <t>loPt-561981</t>
  </si>
  <si>
    <t>loPt-556013</t>
  </si>
  <si>
    <t>loPt-628424</t>
  </si>
  <si>
    <t>loPt-354910</t>
  </si>
  <si>
    <t>loPt-354934</t>
  </si>
  <si>
    <t>loPt-561422</t>
  </si>
  <si>
    <t>loPt-557796</t>
  </si>
  <si>
    <t>loPt-628360</t>
  </si>
  <si>
    <t>loPt-356738</t>
  </si>
  <si>
    <t>loPt-556955</t>
  </si>
  <si>
    <t>loPt-556897</t>
  </si>
  <si>
    <t>loPt-628411</t>
  </si>
  <si>
    <t>loPt-351634</t>
  </si>
  <si>
    <t>loPt-556835</t>
  </si>
  <si>
    <t>loPt-353299</t>
  </si>
  <si>
    <t>loPt-560193</t>
  </si>
  <si>
    <t>loPt-354747</t>
  </si>
  <si>
    <t>loPt-555500</t>
  </si>
  <si>
    <t>loPt-351123</t>
  </si>
  <si>
    <t>loPt-354366</t>
  </si>
  <si>
    <t>loPt-561967</t>
  </si>
  <si>
    <t>loPt-636188</t>
  </si>
  <si>
    <t>loPt-556760</t>
  </si>
  <si>
    <t>loPt-557827</t>
  </si>
  <si>
    <t>loPt-355061</t>
  </si>
  <si>
    <t>loPt-561024</t>
  </si>
  <si>
    <t>loPt-561265</t>
  </si>
  <si>
    <t>loPt-557485</t>
  </si>
  <si>
    <t>loPt-561083</t>
  </si>
  <si>
    <t>loPt-557265</t>
  </si>
  <si>
    <t>loPt-355845</t>
  </si>
  <si>
    <t>loPt-351503</t>
  </si>
  <si>
    <t>loPt-351478</t>
  </si>
  <si>
    <t>loPt-556549</t>
  </si>
  <si>
    <t>loPt-353484</t>
  </si>
  <si>
    <t>loPt-628247</t>
  </si>
  <si>
    <t>loPt-635788</t>
  </si>
  <si>
    <t>loPt-562528</t>
  </si>
  <si>
    <t>loPt-354799</t>
  </si>
  <si>
    <t>loPt-353479</t>
  </si>
  <si>
    <t>loPt-555973</t>
  </si>
  <si>
    <t>loPt-356271</t>
  </si>
  <si>
    <t>loPt-556990</t>
  </si>
  <si>
    <t>loPt-354054</t>
  </si>
  <si>
    <t>loPt-636032</t>
  </si>
  <si>
    <t>loPt-350965</t>
  </si>
  <si>
    <t>loPt-353968</t>
  </si>
  <si>
    <t>loPt-353275</t>
  </si>
  <si>
    <t>loPt-561649</t>
  </si>
  <si>
    <t>loPt-355453</t>
  </si>
  <si>
    <t>loPt-351283</t>
  </si>
  <si>
    <t>loPt-556811</t>
  </si>
  <si>
    <t>loPt-355720</t>
  </si>
  <si>
    <t>loPt-562105</t>
  </si>
  <si>
    <t>loPt-555930</t>
  </si>
  <si>
    <t>loPt-354256</t>
  </si>
  <si>
    <t>loPt-351594</t>
  </si>
  <si>
    <t>loPt-556891</t>
  </si>
  <si>
    <t>loPt-352116</t>
  </si>
  <si>
    <t>loPt-555579</t>
  </si>
  <si>
    <t>loPt-356336</t>
  </si>
  <si>
    <t>loPt-558760</t>
  </si>
  <si>
    <t>loPt-353082</t>
  </si>
  <si>
    <t>loPt-562308</t>
  </si>
  <si>
    <t>loPt-556686</t>
  </si>
  <si>
    <t>loPt-353872</t>
  </si>
  <si>
    <t>loPt-561571</t>
  </si>
  <si>
    <t>loPt-355403</t>
  </si>
  <si>
    <t>loPt-556763</t>
  </si>
  <si>
    <t>loPt-353245</t>
  </si>
  <si>
    <t>loPt-557220</t>
  </si>
  <si>
    <t>loPt-561126</t>
  </si>
  <si>
    <t>loPt-354526</t>
  </si>
  <si>
    <t>loPt-351458</t>
  </si>
  <si>
    <t>loPt-560544</t>
  </si>
  <si>
    <t>loPt-355244</t>
  </si>
  <si>
    <t>loPt-356777</t>
  </si>
  <si>
    <t>loPt-558525</t>
  </si>
  <si>
    <t>loPt-353029</t>
  </si>
  <si>
    <t>loPt-356071</t>
  </si>
  <si>
    <t>loPt-555549</t>
  </si>
  <si>
    <t>loPt-557664</t>
  </si>
  <si>
    <t>loPt-560057</t>
  </si>
  <si>
    <t>loPt-561113</t>
  </si>
  <si>
    <t>loPt-561957</t>
  </si>
  <si>
    <t>loPt-561792</t>
  </si>
  <si>
    <t>loPt-560062</t>
  </si>
  <si>
    <t>loPt-352434</t>
  </si>
  <si>
    <t>loPt-561376</t>
  </si>
  <si>
    <t>loPt-354125</t>
  </si>
  <si>
    <t>loPt-555529</t>
  </si>
  <si>
    <t>loPt-560441</t>
  </si>
  <si>
    <t>loPt-356316</t>
  </si>
  <si>
    <t>loPt-561680</t>
  </si>
  <si>
    <t>loPt-561527</t>
  </si>
  <si>
    <t>loPt-356040</t>
  </si>
  <si>
    <t>loPt-353176</t>
  </si>
  <si>
    <t>loPt-557544</t>
  </si>
  <si>
    <t>loPt-352632</t>
  </si>
  <si>
    <t>loPt-555866</t>
  </si>
  <si>
    <t>loPt-350662</t>
  </si>
  <si>
    <t>loPt-561416</t>
  </si>
  <si>
    <t>loPt-351729</t>
  </si>
  <si>
    <t>loPt-635857</t>
  </si>
  <si>
    <t>loPt-557684</t>
  </si>
  <si>
    <t>loPt-352130</t>
  </si>
  <si>
    <t>loPt-352209</t>
  </si>
  <si>
    <t>loPt-351859</t>
  </si>
  <si>
    <t>loPt-636321</t>
  </si>
  <si>
    <t>loPt-354912</t>
  </si>
  <si>
    <t>loPt-355292</t>
  </si>
  <si>
    <t>loPt-555894</t>
  </si>
  <si>
    <t>loPt-560022</t>
  </si>
  <si>
    <t>loPt-560930</t>
  </si>
  <si>
    <t>loPt-351949</t>
  </si>
  <si>
    <t>loPt-353837</t>
  </si>
  <si>
    <t>loPt-355199</t>
  </si>
  <si>
    <t>loPt-562453</t>
  </si>
  <si>
    <t>loPt-560264</t>
  </si>
  <si>
    <t>loPt-351492</t>
  </si>
  <si>
    <t>loPt-557464</t>
  </si>
  <si>
    <t>loPt-354997</t>
  </si>
  <si>
    <t>loPt-561012</t>
  </si>
  <si>
    <t>loPt-628297</t>
  </si>
  <si>
    <t>loPt-356232</t>
  </si>
  <si>
    <t>loPt-556889</t>
  </si>
  <si>
    <t>loPt-355835</t>
  </si>
  <si>
    <t>loPt-351276</t>
  </si>
  <si>
    <t>loPt-356345</t>
  </si>
  <si>
    <t>loPt-636379</t>
  </si>
  <si>
    <t>loPt-353798</t>
  </si>
  <si>
    <t>loPt-356034</t>
  </si>
  <si>
    <t>loPt-354963</t>
  </si>
  <si>
    <t>loPt-561516</t>
  </si>
  <si>
    <t>loPt-354182</t>
  </si>
  <si>
    <t>loPt-353690</t>
  </si>
  <si>
    <t>loPt-354397</t>
  </si>
  <si>
    <t>loPt-562121</t>
  </si>
  <si>
    <t>loPt-557303</t>
  </si>
  <si>
    <t>loPt-352691</t>
  </si>
  <si>
    <t>loPt-355772</t>
  </si>
  <si>
    <t>loPt-555625</t>
  </si>
  <si>
    <t>loPt-355362</t>
  </si>
  <si>
    <t>loPt-356125</t>
  </si>
  <si>
    <t>loPt-354405</t>
  </si>
  <si>
    <t>loPt-561316</t>
  </si>
  <si>
    <t>loPt-355955</t>
  </si>
  <si>
    <t>loPt-352545</t>
  </si>
  <si>
    <t>loPt-355564</t>
  </si>
  <si>
    <t>loPt-556037</t>
  </si>
  <si>
    <t>loPt-353880</t>
  </si>
  <si>
    <t>loPt-356165</t>
  </si>
  <si>
    <t>loPt-353424</t>
  </si>
  <si>
    <t>loPt-354378</t>
  </si>
  <si>
    <t>loPt-351077</t>
  </si>
  <si>
    <t>loPt-354668</t>
  </si>
  <si>
    <t>loPt-355922</t>
  </si>
  <si>
    <t>loPt-556447</t>
  </si>
  <si>
    <t>loPt-557490</t>
  </si>
  <si>
    <t>loPt-557296</t>
  </si>
  <si>
    <t>loPt-556879</t>
  </si>
  <si>
    <t>loPt-356370</t>
  </si>
  <si>
    <t>loPt-351601</t>
  </si>
  <si>
    <t>loPt-353456</t>
  </si>
  <si>
    <t>loPt-351295</t>
  </si>
  <si>
    <t>loPt-355571</t>
  </si>
  <si>
    <t>loPt-353771</t>
  </si>
  <si>
    <t>rv0754</t>
  </si>
  <si>
    <t>loPt-355797</t>
  </si>
  <si>
    <t>loPt-555873</t>
  </si>
  <si>
    <t>loPt-350839</t>
  </si>
  <si>
    <t>loPt-356244</t>
  </si>
  <si>
    <t>loPt-355789</t>
  </si>
  <si>
    <t>loPt-352751</t>
  </si>
  <si>
    <t>loPt-356720</t>
  </si>
  <si>
    <t>loPt-354986</t>
  </si>
  <si>
    <t>loPt-354060</t>
  </si>
  <si>
    <t>loPt-557829</t>
  </si>
  <si>
    <t>loPt-356281</t>
  </si>
  <si>
    <t>loPt-353382</t>
  </si>
  <si>
    <t>loPt-628391</t>
  </si>
  <si>
    <t>loPt-354710</t>
  </si>
  <si>
    <t>loPt-353264</t>
  </si>
  <si>
    <t>loPt-350716</t>
  </si>
  <si>
    <t>loPt-562272</t>
  </si>
  <si>
    <t>loPt-557044</t>
  </si>
  <si>
    <t>loPt-560837</t>
  </si>
  <si>
    <t>loPt-353697</t>
  </si>
  <si>
    <t>loPt-353411</t>
  </si>
  <si>
    <t>loPt-628745</t>
  </si>
  <si>
    <t>loPt-354998</t>
  </si>
  <si>
    <t>loPt-354083</t>
  </si>
  <si>
    <t>loPt-351286</t>
  </si>
  <si>
    <t>loPt-355463</t>
  </si>
  <si>
    <t>loPt-556541</t>
  </si>
  <si>
    <t>loPt-351452</t>
  </si>
  <si>
    <t>loPt-557833</t>
  </si>
  <si>
    <t>loPt-636155</t>
  </si>
  <si>
    <t>loPt-557130</t>
  </si>
  <si>
    <t>loPt-560813</t>
  </si>
  <si>
    <t>loPt-353341</t>
  </si>
  <si>
    <t>loPt-352879</t>
  </si>
  <si>
    <t>loPt-557820</t>
  </si>
  <si>
    <t>loPt-351307</t>
  </si>
  <si>
    <t>loPt-559877</t>
  </si>
  <si>
    <t>loPt-354097</t>
  </si>
  <si>
    <t>loPt-356524</t>
  </si>
  <si>
    <t>loPt-352965</t>
  </si>
  <si>
    <t>loPt-352382</t>
  </si>
  <si>
    <t>loPt-557956</t>
  </si>
  <si>
    <t>loPt-561417</t>
  </si>
  <si>
    <t>loPt-557360</t>
  </si>
  <si>
    <t>loPt-354502</t>
  </si>
  <si>
    <t>loPt-352753</t>
  </si>
  <si>
    <t>loPt-352363</t>
  </si>
  <si>
    <t>loPt-556349</t>
  </si>
  <si>
    <t>loPt-562089</t>
  </si>
  <si>
    <t>loPt-352204</t>
  </si>
  <si>
    <t>loPt-351296</t>
  </si>
  <si>
    <t>loPt-354407</t>
  </si>
  <si>
    <t>loPt-562367</t>
  </si>
  <si>
    <t>loPt-354552</t>
  </si>
  <si>
    <t>loPt-557950</t>
  </si>
  <si>
    <t>loPt-352143</t>
  </si>
  <si>
    <t>loPt-557164</t>
  </si>
  <si>
    <t>loPt-561880</t>
  </si>
  <si>
    <t>loPt-355459</t>
  </si>
  <si>
    <t>loPt-628366</t>
  </si>
  <si>
    <t>loPt-555166</t>
  </si>
  <si>
    <t>loPt-351844</t>
  </si>
  <si>
    <t>loPt-351561</t>
  </si>
  <si>
    <t>loPt-628135</t>
  </si>
  <si>
    <t>loPt-628576</t>
  </si>
  <si>
    <t>loPt-354807</t>
  </si>
  <si>
    <t>loPt-353939</t>
  </si>
  <si>
    <t>loPt-557834</t>
  </si>
  <si>
    <t>loPt-353705</t>
  </si>
  <si>
    <t>loPt-555993</t>
  </si>
  <si>
    <t>loPt-351884</t>
  </si>
  <si>
    <t>loPt-559873</t>
  </si>
  <si>
    <t>loPt-355460</t>
  </si>
  <si>
    <t>loPt-557996</t>
  </si>
  <si>
    <t>loPt-555075</t>
  </si>
  <si>
    <t>loPt-558885</t>
  </si>
  <si>
    <t>loPt-561582</t>
  </si>
  <si>
    <t>loPt-352352</t>
  </si>
  <si>
    <t>loPt-556073</t>
  </si>
  <si>
    <t>loPt-356093</t>
  </si>
  <si>
    <t>loPt-351293</t>
  </si>
  <si>
    <t>loPt-352302</t>
  </si>
  <si>
    <t>loPt-354999</t>
  </si>
  <si>
    <t>loPt-561773</t>
  </si>
  <si>
    <t>loPt-353246</t>
  </si>
  <si>
    <t>loPt-628103</t>
  </si>
  <si>
    <t>loPt-558755</t>
  </si>
  <si>
    <t>loPt-355279</t>
  </si>
  <si>
    <t>loPt-351362</t>
  </si>
  <si>
    <t>loPt-636007</t>
  </si>
  <si>
    <t>loPt-356562</t>
  </si>
  <si>
    <t>loPt-559833</t>
  </si>
  <si>
    <t>loPt-556341</t>
  </si>
  <si>
    <t>loPt-556183</t>
  </si>
  <si>
    <t>loPt-560433</t>
  </si>
  <si>
    <t>loPt-355608</t>
  </si>
  <si>
    <t>loPt-354792</t>
  </si>
  <si>
    <t>loPt-350980</t>
  </si>
  <si>
    <t>loPt-355567</t>
  </si>
  <si>
    <t>loPt-351569</t>
  </si>
  <si>
    <t>loPt-555823</t>
  </si>
  <si>
    <t>loPt-355909</t>
  </si>
  <si>
    <t>loPt-351361</t>
  </si>
  <si>
    <t>loPt-353062</t>
  </si>
  <si>
    <t>loPt-562152</t>
  </si>
  <si>
    <t>loPt-562031</t>
  </si>
  <si>
    <t>loPt-561654</t>
  </si>
  <si>
    <t>loPt-561685</t>
  </si>
  <si>
    <t>loPt-356735</t>
  </si>
  <si>
    <t>loPt-561977</t>
  </si>
  <si>
    <t>loPt-556927</t>
  </si>
  <si>
    <t>loPt-558624</t>
  </si>
  <si>
    <t>loPt-355961</t>
  </si>
  <si>
    <t>loPt-555793</t>
  </si>
  <si>
    <t>loPt-353870</t>
  </si>
  <si>
    <t>loPt-635841</t>
  </si>
  <si>
    <t>loPt-352038</t>
  </si>
  <si>
    <t>loPt-355921</t>
  </si>
  <si>
    <t>loPt-354851</t>
  </si>
  <si>
    <t>loPt-353851</t>
  </si>
  <si>
    <t>loPt-354862</t>
  </si>
  <si>
    <t>loPt-354131</t>
  </si>
  <si>
    <t>loPt-356436</t>
  </si>
  <si>
    <t>loPt-352022</t>
  </si>
  <si>
    <t>loPt-556680</t>
  </si>
  <si>
    <t>loPt-561133</t>
  </si>
  <si>
    <t>loPt-354739</t>
  </si>
  <si>
    <t>loPt-555422</t>
  </si>
  <si>
    <t>loPt-560729</t>
  </si>
  <si>
    <t>loPt-356231</t>
  </si>
  <si>
    <t>loPt-351533</t>
  </si>
  <si>
    <t>loPt-635978</t>
  </si>
  <si>
    <t>loPt-557666</t>
  </si>
  <si>
    <t>loPt-355164</t>
  </si>
  <si>
    <t>loPt-353804</t>
  </si>
  <si>
    <t>loPt-560927</t>
  </si>
  <si>
    <t>loPt-355022</t>
  </si>
  <si>
    <t>loPt-561842</t>
  </si>
  <si>
    <t>loPt-557231</t>
  </si>
  <si>
    <t>loPt-557781</t>
  </si>
  <si>
    <t>loPt-354559</t>
  </si>
  <si>
    <t>loPt-556964</t>
  </si>
  <si>
    <t>loPt-351701</t>
  </si>
  <si>
    <t>loPt-557867</t>
  </si>
  <si>
    <t>loPt-557276</t>
  </si>
  <si>
    <t>loPt-354171</t>
  </si>
  <si>
    <t>rv1408</t>
  </si>
  <si>
    <t>loPt-555111</t>
  </si>
  <si>
    <t>loPt-354590</t>
  </si>
  <si>
    <t>loPt-636080</t>
  </si>
  <si>
    <t>loPt-352745</t>
  </si>
  <si>
    <t>loPt-355528</t>
  </si>
  <si>
    <t>loPt-351854</t>
  </si>
  <si>
    <t>loPt-636011</t>
  </si>
  <si>
    <t>loPt-557597</t>
  </si>
  <si>
    <t>loPt-356309</t>
  </si>
  <si>
    <t>loPt-556252</t>
  </si>
  <si>
    <t>loPt-355619</t>
  </si>
  <si>
    <t>loPt-561857</t>
  </si>
  <si>
    <t>loPt-560843</t>
  </si>
  <si>
    <t>C1_consensus</t>
  </si>
  <si>
    <t>C4_consensus</t>
  </si>
  <si>
    <t>C5_consensus</t>
  </si>
  <si>
    <t>C6_consensus</t>
  </si>
  <si>
    <t>C7_consensus</t>
  </si>
  <si>
    <t>1(B)_LG1</t>
  </si>
  <si>
    <t>1(B)_LG2</t>
  </si>
  <si>
    <t>1(B)_LG3</t>
  </si>
  <si>
    <t>1(B)_LG4</t>
  </si>
  <si>
    <t>1(B)_LG5</t>
  </si>
  <si>
    <t>1(B)_LG6</t>
  </si>
  <si>
    <t>1(B)_LG7</t>
  </si>
  <si>
    <t>2(B)_LG1</t>
  </si>
  <si>
    <t>2(B)_LG2</t>
  </si>
  <si>
    <t>2(B)_LG3</t>
  </si>
  <si>
    <t>2(B)_LG4</t>
  </si>
  <si>
    <t>2(B)_LG5</t>
  </si>
  <si>
    <t>2(B)_LG6</t>
  </si>
  <si>
    <t>2(B)_LG7</t>
  </si>
  <si>
    <t>3(B)_LG1</t>
  </si>
  <si>
    <t>3(B)_LG2</t>
  </si>
  <si>
    <t>3(B)_LG3</t>
  </si>
  <si>
    <t>3(B)_LG4</t>
  </si>
  <si>
    <t>3(B)_LG5</t>
  </si>
  <si>
    <t>3(B)_LG6</t>
  </si>
  <si>
    <t>3(B)_LG7</t>
  </si>
  <si>
    <t>4_LG1</t>
  </si>
  <si>
    <t>4_LG2</t>
  </si>
  <si>
    <t>4_LG3</t>
  </si>
  <si>
    <t>4_LG4</t>
  </si>
  <si>
    <t>4_LG5</t>
  </si>
  <si>
    <t>4_LG6</t>
  </si>
  <si>
    <t>4_LG7</t>
  </si>
  <si>
    <t>5_LG1</t>
  </si>
  <si>
    <t>5_LG2</t>
  </si>
  <si>
    <t>5_LG3</t>
  </si>
  <si>
    <t>5_LG4</t>
  </si>
  <si>
    <t>5_LG5</t>
  </si>
  <si>
    <t>5_LG6</t>
  </si>
  <si>
    <t>5_LG7</t>
  </si>
  <si>
    <t>6_LG1</t>
  </si>
  <si>
    <t>6_LG2</t>
  </si>
  <si>
    <t>6_LG3</t>
  </si>
  <si>
    <t>6_LG4</t>
  </si>
  <si>
    <t>6_LG5</t>
  </si>
  <si>
    <t>6_LG6</t>
  </si>
  <si>
    <t>6_LG7</t>
  </si>
  <si>
    <t>C2__consensus</t>
  </si>
  <si>
    <t>C3__consen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9"/>
      <name val="Geneva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2" fillId="0" borderId="0" xfId="0" applyFont="1"/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6"/>
  <sheetViews>
    <sheetView topLeftCell="B1" workbookViewId="0">
      <selection activeCell="Y32" sqref="Y32"/>
    </sheetView>
  </sheetViews>
  <sheetFormatPr defaultRowHeight="15"/>
  <cols>
    <col min="1" max="1" width="15.42578125" customWidth="1"/>
    <col min="4" max="4" width="15.42578125" customWidth="1"/>
    <col min="7" max="7" width="15.42578125" customWidth="1"/>
    <col min="10" max="10" width="15.42578125" customWidth="1"/>
    <col min="13" max="13" width="15.42578125" customWidth="1"/>
    <col min="16" max="16" width="15.42578125" customWidth="1"/>
    <col min="19" max="19" width="15.42578125" customWidth="1"/>
  </cols>
  <sheetData>
    <row r="1" spans="1:21">
      <c r="A1" t="s">
        <v>1341</v>
      </c>
      <c r="B1" t="s">
        <v>138</v>
      </c>
      <c r="D1" s="1" t="s">
        <v>1342</v>
      </c>
      <c r="E1" s="12" t="s">
        <v>138</v>
      </c>
      <c r="G1" s="5" t="s">
        <v>1343</v>
      </c>
      <c r="H1" s="12" t="s">
        <v>138</v>
      </c>
      <c r="I1" s="5"/>
      <c r="J1" s="4" t="s">
        <v>1344</v>
      </c>
      <c r="K1" s="12" t="s">
        <v>138</v>
      </c>
      <c r="L1" s="4"/>
      <c r="M1" s="8" t="s">
        <v>1345</v>
      </c>
      <c r="N1" s="12" t="s">
        <v>138</v>
      </c>
      <c r="O1" s="8"/>
      <c r="P1" s="10" t="s">
        <v>1346</v>
      </c>
      <c r="Q1" s="12" t="s">
        <v>138</v>
      </c>
      <c r="R1" s="12"/>
      <c r="S1" s="12" t="s">
        <v>1347</v>
      </c>
      <c r="T1" s="12" t="s">
        <v>138</v>
      </c>
      <c r="U1" s="12"/>
    </row>
    <row r="2" spans="1:21">
      <c r="A2" t="s">
        <v>0</v>
      </c>
      <c r="B2">
        <v>0</v>
      </c>
      <c r="D2" s="1" t="s">
        <v>142</v>
      </c>
      <c r="E2" s="1">
        <v>0</v>
      </c>
      <c r="G2" s="5" t="s">
        <v>246</v>
      </c>
      <c r="H2" s="5">
        <v>0</v>
      </c>
      <c r="I2" s="5"/>
      <c r="J2" s="4" t="s">
        <v>464</v>
      </c>
      <c r="K2" s="4">
        <v>0</v>
      </c>
      <c r="L2" s="4"/>
      <c r="M2" s="8" t="s">
        <v>412</v>
      </c>
      <c r="N2" s="8">
        <v>0</v>
      </c>
      <c r="O2" s="8"/>
      <c r="P2" s="10" t="s">
        <v>203</v>
      </c>
      <c r="Q2" s="10">
        <v>0</v>
      </c>
      <c r="R2" s="10"/>
      <c r="S2" s="12" t="s">
        <v>1095</v>
      </c>
      <c r="T2" s="12">
        <v>0</v>
      </c>
      <c r="U2" s="12"/>
    </row>
    <row r="3" spans="1:21">
      <c r="A3" t="s">
        <v>1</v>
      </c>
      <c r="B3">
        <v>0.69299999999999995</v>
      </c>
      <c r="D3" s="1" t="s">
        <v>143</v>
      </c>
      <c r="E3" s="1">
        <v>4.6139999999999999</v>
      </c>
      <c r="G3" s="5" t="s">
        <v>249</v>
      </c>
      <c r="H3" s="5">
        <v>14.108000000000001</v>
      </c>
      <c r="I3" s="5"/>
      <c r="J3" s="4" t="s">
        <v>465</v>
      </c>
      <c r="K3" s="4">
        <v>0.753</v>
      </c>
      <c r="L3" s="4"/>
      <c r="M3" s="8" t="s">
        <v>737</v>
      </c>
      <c r="N3" s="8">
        <v>3.9449999999999998</v>
      </c>
      <c r="O3" s="8"/>
      <c r="P3" s="10" t="s">
        <v>907</v>
      </c>
      <c r="Q3" s="10">
        <v>1.488</v>
      </c>
      <c r="R3" s="10"/>
      <c r="S3" s="12" t="s">
        <v>1094</v>
      </c>
      <c r="T3" s="12">
        <v>0</v>
      </c>
      <c r="U3" s="12"/>
    </row>
    <row r="4" spans="1:21">
      <c r="A4" t="s">
        <v>2</v>
      </c>
      <c r="B4">
        <v>3.6139999999999999</v>
      </c>
      <c r="D4" s="1" t="s">
        <v>144</v>
      </c>
      <c r="E4" s="1">
        <v>5.7169999999999996</v>
      </c>
      <c r="G4" s="5" t="s">
        <v>247</v>
      </c>
      <c r="H4" s="5">
        <v>16.564</v>
      </c>
      <c r="I4" s="5"/>
      <c r="J4" s="4" t="s">
        <v>463</v>
      </c>
      <c r="K4" s="4">
        <v>0.80600000000000005</v>
      </c>
      <c r="L4" s="4"/>
      <c r="M4" s="8" t="s">
        <v>735</v>
      </c>
      <c r="N4" s="8">
        <v>9.8219999999999992</v>
      </c>
      <c r="O4" s="8"/>
      <c r="P4" s="10" t="s">
        <v>908</v>
      </c>
      <c r="Q4" s="10">
        <v>9.7070000000000007</v>
      </c>
      <c r="R4" s="10"/>
      <c r="S4" s="12" t="s">
        <v>1096</v>
      </c>
      <c r="T4" s="12">
        <v>1.546</v>
      </c>
      <c r="U4" s="12"/>
    </row>
    <row r="5" spans="1:21">
      <c r="A5" t="s">
        <v>3</v>
      </c>
      <c r="B5">
        <v>4.8719999999999999</v>
      </c>
      <c r="D5" s="1" t="s">
        <v>145</v>
      </c>
      <c r="E5" s="1">
        <v>5.7169999999999996</v>
      </c>
      <c r="G5" s="5" t="s">
        <v>258</v>
      </c>
      <c r="H5" s="5">
        <v>21.446000000000002</v>
      </c>
      <c r="I5" s="5"/>
      <c r="J5" s="4" t="s">
        <v>460</v>
      </c>
      <c r="K5" s="4">
        <v>0.80600000000000005</v>
      </c>
      <c r="L5" s="4"/>
      <c r="M5" s="8" t="s">
        <v>853</v>
      </c>
      <c r="N5" s="8">
        <v>38.063000000000002</v>
      </c>
      <c r="O5" s="8"/>
      <c r="P5" s="10" t="s">
        <v>926</v>
      </c>
      <c r="Q5" s="10">
        <v>12.212999999999999</v>
      </c>
      <c r="R5" s="10"/>
      <c r="S5" s="12" t="s">
        <v>1097</v>
      </c>
      <c r="T5" s="12">
        <v>3.0310000000000001</v>
      </c>
      <c r="U5" s="12"/>
    </row>
    <row r="6" spans="1:21">
      <c r="A6" t="s">
        <v>4</v>
      </c>
      <c r="B6">
        <v>4.9770000000000003</v>
      </c>
      <c r="D6" s="1" t="s">
        <v>146</v>
      </c>
      <c r="E6" s="1">
        <v>22.396000000000001</v>
      </c>
      <c r="G6" s="5" t="s">
        <v>263</v>
      </c>
      <c r="H6" s="5">
        <v>24.420999999999999</v>
      </c>
      <c r="I6" s="5"/>
      <c r="J6" s="4" t="s">
        <v>484</v>
      </c>
      <c r="K6" s="4">
        <v>10.625999999999999</v>
      </c>
      <c r="L6" s="4"/>
      <c r="M6" s="8" t="s">
        <v>782</v>
      </c>
      <c r="N6" s="8">
        <v>39.686999999999998</v>
      </c>
      <c r="O6" s="8"/>
      <c r="P6" s="10" t="s">
        <v>911</v>
      </c>
      <c r="Q6" s="10">
        <v>12.342000000000001</v>
      </c>
      <c r="R6" s="10"/>
      <c r="S6" s="12" t="s">
        <v>1099</v>
      </c>
      <c r="T6" s="12">
        <v>3.698</v>
      </c>
      <c r="U6" s="12"/>
    </row>
    <row r="7" spans="1:21">
      <c r="A7" t="s">
        <v>5</v>
      </c>
      <c r="B7">
        <v>5.0869999999999997</v>
      </c>
      <c r="D7" s="1" t="s">
        <v>147</v>
      </c>
      <c r="E7" s="1">
        <v>26.109000000000002</v>
      </c>
      <c r="G7" s="5" t="s">
        <v>268</v>
      </c>
      <c r="H7" s="5">
        <v>26.359000000000002</v>
      </c>
      <c r="I7" s="5"/>
      <c r="J7" s="4" t="s">
        <v>483</v>
      </c>
      <c r="K7" s="4">
        <v>12.223000000000001</v>
      </c>
      <c r="L7" s="4"/>
      <c r="M7" s="8" t="s">
        <v>849</v>
      </c>
      <c r="N7" s="8">
        <v>44.420999999999999</v>
      </c>
      <c r="O7" s="8"/>
      <c r="P7" s="10" t="s">
        <v>912</v>
      </c>
      <c r="Q7" s="10">
        <v>12.723000000000001</v>
      </c>
      <c r="R7" s="10"/>
      <c r="S7" s="12" t="s">
        <v>1098</v>
      </c>
      <c r="T7" s="12">
        <v>4.43</v>
      </c>
      <c r="U7" s="12"/>
    </row>
    <row r="8" spans="1:21">
      <c r="A8" t="s">
        <v>6</v>
      </c>
      <c r="B8">
        <v>6.2629999999999999</v>
      </c>
      <c r="D8" s="1" t="s">
        <v>148</v>
      </c>
      <c r="E8" s="1">
        <v>31.934000000000001</v>
      </c>
      <c r="G8" s="5" t="s">
        <v>274</v>
      </c>
      <c r="H8" s="5">
        <v>27.774999999999999</v>
      </c>
      <c r="I8" s="5"/>
      <c r="J8" s="4" t="s">
        <v>495</v>
      </c>
      <c r="K8" s="4">
        <v>14.723000000000001</v>
      </c>
      <c r="L8" s="4"/>
      <c r="M8" s="8" t="s">
        <v>785</v>
      </c>
      <c r="N8" s="8">
        <v>44.570999999999998</v>
      </c>
      <c r="O8" s="8"/>
      <c r="P8" s="10" t="s">
        <v>914</v>
      </c>
      <c r="Q8" s="10">
        <v>13.225</v>
      </c>
      <c r="R8" s="10"/>
      <c r="S8" s="12" t="s">
        <v>1100</v>
      </c>
      <c r="T8" s="12">
        <v>7.5140000000000002</v>
      </c>
      <c r="U8" s="12"/>
    </row>
    <row r="9" spans="1:21">
      <c r="A9" t="s">
        <v>66</v>
      </c>
      <c r="B9">
        <v>7.0389999999999997</v>
      </c>
      <c r="D9" s="1" t="s">
        <v>149</v>
      </c>
      <c r="E9" s="1">
        <v>31.975999999999999</v>
      </c>
      <c r="G9" s="5" t="s">
        <v>278</v>
      </c>
      <c r="H9" s="5">
        <v>27.815000000000001</v>
      </c>
      <c r="I9" s="5"/>
      <c r="J9" s="4" t="s">
        <v>486</v>
      </c>
      <c r="K9" s="4">
        <v>18.381</v>
      </c>
      <c r="L9" s="4"/>
      <c r="M9" s="8" t="s">
        <v>861</v>
      </c>
      <c r="N9" s="8">
        <v>44.94</v>
      </c>
      <c r="O9" s="8"/>
      <c r="P9" s="10" t="s">
        <v>913</v>
      </c>
      <c r="Q9" s="10">
        <v>13.226000000000001</v>
      </c>
      <c r="R9" s="10"/>
      <c r="S9" s="12" t="s">
        <v>1101</v>
      </c>
      <c r="T9" s="12">
        <v>14.577999999999999</v>
      </c>
      <c r="U9" s="12"/>
    </row>
    <row r="10" spans="1:21">
      <c r="A10" t="s">
        <v>7</v>
      </c>
      <c r="B10">
        <v>7.0389999999999997</v>
      </c>
      <c r="D10" s="1" t="s">
        <v>150</v>
      </c>
      <c r="E10" s="1">
        <v>33.619999999999997</v>
      </c>
      <c r="G10" s="5" t="s">
        <v>282</v>
      </c>
      <c r="H10" s="5">
        <v>28.984000000000002</v>
      </c>
      <c r="I10" s="5"/>
      <c r="J10" s="4" t="s">
        <v>490</v>
      </c>
      <c r="K10" s="4">
        <v>20.100999999999999</v>
      </c>
      <c r="L10" s="4"/>
      <c r="M10" s="8" t="s">
        <v>831</v>
      </c>
      <c r="N10" s="8">
        <v>45.243000000000002</v>
      </c>
      <c r="O10" s="8"/>
      <c r="P10" s="10" t="s">
        <v>915</v>
      </c>
      <c r="Q10" s="10">
        <v>13.226000000000001</v>
      </c>
      <c r="R10" s="10"/>
      <c r="S10" s="12" t="s">
        <v>1104</v>
      </c>
      <c r="T10" s="12">
        <v>17.259</v>
      </c>
      <c r="U10" s="12"/>
    </row>
    <row r="11" spans="1:21">
      <c r="A11" t="s">
        <v>8</v>
      </c>
      <c r="B11">
        <v>7.9180000000000001</v>
      </c>
      <c r="D11" s="1" t="s">
        <v>151</v>
      </c>
      <c r="E11" s="1">
        <v>34.314</v>
      </c>
      <c r="G11" s="5" t="s">
        <v>286</v>
      </c>
      <c r="H11" s="5">
        <v>29.52</v>
      </c>
      <c r="I11" s="5"/>
      <c r="J11" s="4" t="s">
        <v>489</v>
      </c>
      <c r="K11" s="4">
        <v>21.172000000000001</v>
      </c>
      <c r="L11" s="4"/>
      <c r="M11" s="8" t="s">
        <v>858</v>
      </c>
      <c r="N11" s="8">
        <v>46.210999999999999</v>
      </c>
      <c r="O11" s="8"/>
      <c r="P11" s="10" t="s">
        <v>918</v>
      </c>
      <c r="Q11" s="10">
        <v>13.228999999999999</v>
      </c>
      <c r="R11" s="10"/>
      <c r="S11" s="12" t="s">
        <v>1103</v>
      </c>
      <c r="T11" s="12">
        <v>17.347000000000001</v>
      </c>
      <c r="U11" s="12"/>
    </row>
    <row r="12" spans="1:21">
      <c r="A12" t="s">
        <v>9</v>
      </c>
      <c r="B12">
        <v>7.9180000000000001</v>
      </c>
      <c r="D12" s="1" t="s">
        <v>152</v>
      </c>
      <c r="E12" s="1">
        <v>38.646999999999998</v>
      </c>
      <c r="G12" s="5" t="s">
        <v>289</v>
      </c>
      <c r="H12" s="5">
        <v>30.03</v>
      </c>
      <c r="I12" s="5"/>
      <c r="J12" s="4" t="s">
        <v>488</v>
      </c>
      <c r="K12" s="4">
        <v>21.172000000000001</v>
      </c>
      <c r="L12" s="4"/>
      <c r="M12" s="8" t="s">
        <v>860</v>
      </c>
      <c r="N12" s="8">
        <v>46.393000000000001</v>
      </c>
      <c r="O12" s="8"/>
      <c r="P12" s="10" t="s">
        <v>919</v>
      </c>
      <c r="Q12" s="10">
        <v>13.242000000000001</v>
      </c>
      <c r="R12" s="10"/>
      <c r="S12" s="12" t="s">
        <v>1106</v>
      </c>
      <c r="T12" s="12">
        <v>17.359000000000002</v>
      </c>
      <c r="U12" s="12"/>
    </row>
    <row r="13" spans="1:21">
      <c r="A13" t="s">
        <v>10</v>
      </c>
      <c r="B13">
        <v>7.93</v>
      </c>
      <c r="D13" s="1" t="s">
        <v>153</v>
      </c>
      <c r="E13" s="1">
        <v>39.747</v>
      </c>
      <c r="G13" s="5" t="s">
        <v>292</v>
      </c>
      <c r="H13" s="5">
        <v>30.158000000000001</v>
      </c>
      <c r="I13" s="5"/>
      <c r="J13" s="4" t="s">
        <v>494</v>
      </c>
      <c r="K13" s="4">
        <v>21.552</v>
      </c>
      <c r="L13" s="4"/>
      <c r="M13" s="8" t="s">
        <v>869</v>
      </c>
      <c r="N13" s="8">
        <v>46.762</v>
      </c>
      <c r="O13" s="8"/>
      <c r="P13" s="10" t="s">
        <v>916</v>
      </c>
      <c r="Q13" s="10">
        <v>13.242000000000001</v>
      </c>
      <c r="R13" s="10"/>
      <c r="S13" s="12" t="s">
        <v>1105</v>
      </c>
      <c r="T13" s="12">
        <v>17.359000000000002</v>
      </c>
      <c r="U13" s="12"/>
    </row>
    <row r="14" spans="1:21">
      <c r="A14" t="s">
        <v>11</v>
      </c>
      <c r="B14">
        <v>7.968</v>
      </c>
      <c r="D14" s="1" t="s">
        <v>154</v>
      </c>
      <c r="E14" s="1">
        <v>39.834000000000003</v>
      </c>
      <c r="G14" s="5" t="s">
        <v>296</v>
      </c>
      <c r="H14" s="5">
        <v>31.279</v>
      </c>
      <c r="I14" s="5"/>
      <c r="J14" s="4" t="s">
        <v>496</v>
      </c>
      <c r="K14" s="4">
        <v>26.077999999999999</v>
      </c>
      <c r="L14" s="4"/>
      <c r="M14" s="8" t="s">
        <v>862</v>
      </c>
      <c r="N14" s="8">
        <v>47.067999999999998</v>
      </c>
      <c r="O14" s="8"/>
      <c r="P14" s="10" t="s">
        <v>917</v>
      </c>
      <c r="Q14" s="10">
        <v>13.242000000000001</v>
      </c>
      <c r="R14" s="10"/>
      <c r="S14" s="12" t="s">
        <v>1102</v>
      </c>
      <c r="T14" s="12">
        <v>17.359000000000002</v>
      </c>
      <c r="U14" s="12"/>
    </row>
    <row r="15" spans="1:21">
      <c r="A15" t="s">
        <v>12</v>
      </c>
      <c r="B15">
        <v>8.02</v>
      </c>
      <c r="D15" s="1" t="s">
        <v>155</v>
      </c>
      <c r="E15" s="1">
        <v>39.853999999999999</v>
      </c>
      <c r="G15" s="5" t="s">
        <v>300</v>
      </c>
      <c r="H15" s="5">
        <v>31.327999999999999</v>
      </c>
      <c r="I15" s="5"/>
      <c r="J15" s="4" t="s">
        <v>491</v>
      </c>
      <c r="K15" s="4">
        <v>27.013999999999999</v>
      </c>
      <c r="L15" s="4"/>
      <c r="M15" s="8" t="s">
        <v>842</v>
      </c>
      <c r="N15" s="8">
        <v>47.197000000000003</v>
      </c>
      <c r="O15" s="8"/>
      <c r="P15" s="10" t="s">
        <v>922</v>
      </c>
      <c r="Q15" s="10">
        <v>13.242000000000001</v>
      </c>
      <c r="R15" s="10"/>
      <c r="S15" s="12" t="s">
        <v>1114</v>
      </c>
      <c r="T15" s="12">
        <v>32.070999999999998</v>
      </c>
      <c r="U15" s="12"/>
    </row>
    <row r="16" spans="1:21">
      <c r="A16" t="s">
        <v>13</v>
      </c>
      <c r="B16">
        <v>8.7210000000000001</v>
      </c>
      <c r="D16" s="1" t="s">
        <v>156</v>
      </c>
      <c r="E16" s="1">
        <v>39.853999999999999</v>
      </c>
      <c r="G16" s="5" t="s">
        <v>305</v>
      </c>
      <c r="H16" s="5">
        <v>31.707999999999998</v>
      </c>
      <c r="I16" s="5"/>
      <c r="J16" s="4" t="s">
        <v>492</v>
      </c>
      <c r="K16" s="4">
        <v>27.504000000000001</v>
      </c>
      <c r="L16" s="4"/>
      <c r="M16" s="8" t="s">
        <v>865</v>
      </c>
      <c r="N16" s="8">
        <v>47.197000000000003</v>
      </c>
      <c r="O16" s="8"/>
      <c r="P16" s="10" t="s">
        <v>925</v>
      </c>
      <c r="Q16" s="10">
        <v>13.244</v>
      </c>
      <c r="R16" s="10"/>
      <c r="S16" s="12" t="s">
        <v>1152</v>
      </c>
      <c r="T16" s="12">
        <v>40.195</v>
      </c>
      <c r="U16" s="12"/>
    </row>
    <row r="17" spans="1:21">
      <c r="A17" t="s">
        <v>14</v>
      </c>
      <c r="B17">
        <v>9</v>
      </c>
      <c r="D17" s="1" t="s">
        <v>157</v>
      </c>
      <c r="E17" s="1">
        <v>39.853999999999999</v>
      </c>
      <c r="G17" s="5" t="s">
        <v>310</v>
      </c>
      <c r="H17" s="5">
        <v>31.721</v>
      </c>
      <c r="I17" s="5"/>
      <c r="J17" s="4" t="s">
        <v>493</v>
      </c>
      <c r="K17" s="4">
        <v>27.943999999999999</v>
      </c>
      <c r="L17" s="4"/>
      <c r="M17" s="8" t="s">
        <v>873</v>
      </c>
      <c r="N17" s="8">
        <v>47.198999999999998</v>
      </c>
      <c r="O17" s="8"/>
      <c r="P17" s="10" t="s">
        <v>921</v>
      </c>
      <c r="Q17" s="10">
        <v>13.311</v>
      </c>
      <c r="R17" s="10"/>
      <c r="S17" s="12" t="s">
        <v>1250</v>
      </c>
      <c r="T17" s="12">
        <v>42.642000000000003</v>
      </c>
      <c r="U17" s="12"/>
    </row>
    <row r="18" spans="1:21">
      <c r="A18" t="s">
        <v>15</v>
      </c>
      <c r="B18">
        <v>10.523</v>
      </c>
      <c r="D18" s="1" t="s">
        <v>158</v>
      </c>
      <c r="E18" s="1">
        <v>40.204999999999998</v>
      </c>
      <c r="G18" s="5" t="s">
        <v>315</v>
      </c>
      <c r="H18" s="5">
        <v>31.727</v>
      </c>
      <c r="I18" s="5"/>
      <c r="J18" s="4" t="s">
        <v>499</v>
      </c>
      <c r="K18" s="4">
        <v>29.547999999999998</v>
      </c>
      <c r="L18" s="4"/>
      <c r="M18" s="8" t="s">
        <v>872</v>
      </c>
      <c r="N18" s="8">
        <v>47.198999999999998</v>
      </c>
      <c r="O18" s="8"/>
      <c r="P18" s="10" t="s">
        <v>920</v>
      </c>
      <c r="Q18" s="10">
        <v>13.324999999999999</v>
      </c>
      <c r="R18" s="10"/>
      <c r="S18" s="12" t="s">
        <v>1132</v>
      </c>
      <c r="T18" s="12">
        <v>42.713000000000001</v>
      </c>
      <c r="U18" s="12"/>
    </row>
    <row r="19" spans="1:21">
      <c r="A19" t="s">
        <v>16</v>
      </c>
      <c r="B19">
        <v>14.253</v>
      </c>
      <c r="D19" s="1" t="s">
        <v>159</v>
      </c>
      <c r="E19" s="1">
        <v>40.551000000000002</v>
      </c>
      <c r="G19" s="5" t="s">
        <v>318</v>
      </c>
      <c r="H19" s="5">
        <v>31.966999999999999</v>
      </c>
      <c r="I19" s="5"/>
      <c r="J19" s="4" t="s">
        <v>523</v>
      </c>
      <c r="K19" s="4">
        <v>29.609000000000002</v>
      </c>
      <c r="L19" s="4"/>
      <c r="M19" s="8" t="s">
        <v>843</v>
      </c>
      <c r="N19" s="8">
        <v>47.204999999999998</v>
      </c>
      <c r="O19" s="8"/>
      <c r="P19" s="10" t="s">
        <v>923</v>
      </c>
      <c r="Q19" s="10">
        <v>13.367000000000001</v>
      </c>
      <c r="R19" s="10"/>
      <c r="S19" s="12" t="s">
        <v>1142</v>
      </c>
      <c r="T19" s="12">
        <v>43.390999999999998</v>
      </c>
      <c r="U19" s="12"/>
    </row>
    <row r="20" spans="1:21">
      <c r="A20" t="s">
        <v>17</v>
      </c>
      <c r="B20">
        <v>14.952</v>
      </c>
      <c r="D20" s="1" t="s">
        <v>160</v>
      </c>
      <c r="E20" s="1">
        <v>40.552999999999997</v>
      </c>
      <c r="G20" s="5" t="s">
        <v>322</v>
      </c>
      <c r="H20" s="5">
        <v>32.003999999999998</v>
      </c>
      <c r="I20" s="5"/>
      <c r="J20" s="4" t="s">
        <v>498</v>
      </c>
      <c r="K20" s="4">
        <v>30.856999999999999</v>
      </c>
      <c r="L20" s="4"/>
      <c r="M20" s="8" t="s">
        <v>874</v>
      </c>
      <c r="N20" s="8">
        <v>47.206000000000003</v>
      </c>
      <c r="O20" s="8"/>
      <c r="P20" s="10" t="s">
        <v>924</v>
      </c>
      <c r="Q20" s="10">
        <v>14.135999999999999</v>
      </c>
      <c r="R20" s="10"/>
      <c r="S20" s="12" t="s">
        <v>1179</v>
      </c>
      <c r="T20" s="12">
        <v>45.92</v>
      </c>
      <c r="U20" s="12"/>
    </row>
    <row r="21" spans="1:21">
      <c r="A21" t="s">
        <v>18</v>
      </c>
      <c r="B21">
        <v>15.801</v>
      </c>
      <c r="D21" s="1" t="s">
        <v>161</v>
      </c>
      <c r="E21" s="1">
        <v>40.558999999999997</v>
      </c>
      <c r="G21" s="5" t="s">
        <v>325</v>
      </c>
      <c r="H21" s="5">
        <v>32.031999999999996</v>
      </c>
      <c r="I21" s="5"/>
      <c r="J21" s="4" t="s">
        <v>501</v>
      </c>
      <c r="K21" s="4">
        <v>33.923999999999999</v>
      </c>
      <c r="L21" s="4"/>
      <c r="M21" s="8" t="s">
        <v>800</v>
      </c>
      <c r="N21" s="8">
        <v>48.030999999999999</v>
      </c>
      <c r="O21" s="8"/>
      <c r="P21" s="10" t="s">
        <v>927</v>
      </c>
      <c r="Q21" s="10">
        <v>15.176</v>
      </c>
      <c r="R21" s="10"/>
      <c r="S21" s="12" t="s">
        <v>1191</v>
      </c>
      <c r="T21" s="12">
        <v>46.154000000000003</v>
      </c>
      <c r="U21" s="12"/>
    </row>
    <row r="22" spans="1:21">
      <c r="A22" t="s">
        <v>19</v>
      </c>
      <c r="B22">
        <v>16.672999999999998</v>
      </c>
      <c r="D22" s="1" t="s">
        <v>162</v>
      </c>
      <c r="E22" s="1">
        <v>41.152999999999999</v>
      </c>
      <c r="G22" s="5" t="s">
        <v>330</v>
      </c>
      <c r="H22" s="5">
        <v>32.031999999999996</v>
      </c>
      <c r="I22" s="5"/>
      <c r="J22" s="4" t="s">
        <v>503</v>
      </c>
      <c r="K22" s="4">
        <v>34.241</v>
      </c>
      <c r="L22" s="4"/>
      <c r="M22" s="8" t="s">
        <v>829</v>
      </c>
      <c r="N22" s="8">
        <v>48.030999999999999</v>
      </c>
      <c r="O22" s="8"/>
      <c r="P22" s="10" t="s">
        <v>928</v>
      </c>
      <c r="Q22" s="10">
        <v>15.766</v>
      </c>
      <c r="R22" s="10"/>
      <c r="S22" s="12" t="s">
        <v>1257</v>
      </c>
      <c r="T22" s="12">
        <v>47.648000000000003</v>
      </c>
      <c r="U22" s="12"/>
    </row>
    <row r="23" spans="1:21">
      <c r="A23" t="s">
        <v>20</v>
      </c>
      <c r="B23">
        <v>17.216999999999999</v>
      </c>
      <c r="D23" s="1" t="s">
        <v>163</v>
      </c>
      <c r="E23" s="1">
        <v>41.564999999999998</v>
      </c>
      <c r="G23" s="5" t="s">
        <v>334</v>
      </c>
      <c r="H23" s="5">
        <v>32.031999999999996</v>
      </c>
      <c r="I23" s="5"/>
      <c r="J23" s="4" t="s">
        <v>502</v>
      </c>
      <c r="K23" s="4">
        <v>34.662999999999997</v>
      </c>
      <c r="L23" s="4"/>
      <c r="M23" s="8" t="s">
        <v>401</v>
      </c>
      <c r="N23" s="8">
        <v>48.030999999999999</v>
      </c>
      <c r="O23" s="8"/>
      <c r="P23" s="10" t="s">
        <v>929</v>
      </c>
      <c r="Q23" s="10">
        <v>19.905999999999999</v>
      </c>
      <c r="R23" s="10"/>
      <c r="S23" s="12" t="s">
        <v>1240</v>
      </c>
      <c r="T23" s="12">
        <v>48.189</v>
      </c>
      <c r="U23" s="12"/>
    </row>
    <row r="24" spans="1:21">
      <c r="A24" t="s">
        <v>21</v>
      </c>
      <c r="B24">
        <v>17.498999999999999</v>
      </c>
      <c r="D24" s="1" t="s">
        <v>164</v>
      </c>
      <c r="E24" s="1">
        <v>42.831000000000003</v>
      </c>
      <c r="G24" s="5" t="s">
        <v>279</v>
      </c>
      <c r="H24" s="5">
        <v>32.094999999999999</v>
      </c>
      <c r="I24" s="5"/>
      <c r="J24" s="4" t="s">
        <v>500</v>
      </c>
      <c r="K24" s="4">
        <v>35.165999999999997</v>
      </c>
      <c r="L24" s="4"/>
      <c r="M24" s="8" t="s">
        <v>852</v>
      </c>
      <c r="N24" s="8">
        <v>48.167999999999999</v>
      </c>
      <c r="O24" s="8"/>
      <c r="P24" s="10" t="s">
        <v>930</v>
      </c>
      <c r="Q24" s="10">
        <v>20.363</v>
      </c>
      <c r="R24" s="10"/>
      <c r="S24" s="12" t="s">
        <v>1263</v>
      </c>
      <c r="T24" s="12">
        <v>48.561999999999998</v>
      </c>
      <c r="U24" s="12"/>
    </row>
    <row r="25" spans="1:21">
      <c r="A25" t="s">
        <v>22</v>
      </c>
      <c r="B25">
        <v>20.306000000000001</v>
      </c>
      <c r="D25" s="1" t="s">
        <v>165</v>
      </c>
      <c r="E25" s="1">
        <v>45.12</v>
      </c>
      <c r="G25" s="5" t="s">
        <v>327</v>
      </c>
      <c r="H25" s="5">
        <v>32.098999999999997</v>
      </c>
      <c r="I25" s="5"/>
      <c r="J25" s="4" t="s">
        <v>504</v>
      </c>
      <c r="K25" s="4">
        <v>36.905000000000001</v>
      </c>
      <c r="L25" s="4"/>
      <c r="M25" s="8" t="s">
        <v>859</v>
      </c>
      <c r="N25" s="8">
        <v>48.246000000000002</v>
      </c>
      <c r="O25" s="8"/>
      <c r="P25" s="10" t="s">
        <v>933</v>
      </c>
      <c r="Q25" s="10">
        <v>21.869</v>
      </c>
      <c r="R25" s="10"/>
      <c r="S25" s="12" t="s">
        <v>1218</v>
      </c>
      <c r="T25" s="12">
        <v>49.356000000000002</v>
      </c>
      <c r="U25" s="12"/>
    </row>
    <row r="26" spans="1:21">
      <c r="A26" t="s">
        <v>23</v>
      </c>
      <c r="B26">
        <v>20.704999999999998</v>
      </c>
      <c r="D26" s="1" t="s">
        <v>166</v>
      </c>
      <c r="E26" s="1">
        <v>60.654000000000003</v>
      </c>
      <c r="G26" s="5" t="s">
        <v>283</v>
      </c>
      <c r="H26" s="5">
        <v>32.122</v>
      </c>
      <c r="I26" s="5"/>
      <c r="J26" s="4" t="s">
        <v>505</v>
      </c>
      <c r="K26" s="4">
        <v>42.725999999999999</v>
      </c>
      <c r="L26" s="4"/>
      <c r="M26" s="8" t="s">
        <v>880</v>
      </c>
      <c r="N26" s="8">
        <v>48.686999999999998</v>
      </c>
      <c r="O26" s="8"/>
      <c r="P26" s="10" t="s">
        <v>934</v>
      </c>
      <c r="Q26" s="10">
        <v>23.643000000000001</v>
      </c>
      <c r="R26" s="10"/>
      <c r="S26" s="12" t="s">
        <v>1209</v>
      </c>
      <c r="T26" s="12">
        <v>49.533000000000001</v>
      </c>
      <c r="U26" s="12"/>
    </row>
    <row r="27" spans="1:21">
      <c r="A27" t="s">
        <v>24</v>
      </c>
      <c r="B27">
        <v>21.268000000000001</v>
      </c>
      <c r="D27" s="1" t="s">
        <v>167</v>
      </c>
      <c r="E27" s="1">
        <v>63.947000000000003</v>
      </c>
      <c r="G27" s="5" t="s">
        <v>340</v>
      </c>
      <c r="H27" s="5">
        <v>32.131</v>
      </c>
      <c r="I27" s="5"/>
      <c r="J27" s="4" t="s">
        <v>506</v>
      </c>
      <c r="K27" s="4">
        <v>43.683999999999997</v>
      </c>
      <c r="L27" s="4"/>
      <c r="M27" s="8" t="s">
        <v>882</v>
      </c>
      <c r="N27" s="8">
        <v>48.981000000000002</v>
      </c>
      <c r="O27" s="8"/>
      <c r="P27" s="10" t="s">
        <v>935</v>
      </c>
      <c r="Q27" s="10">
        <v>24.190999999999999</v>
      </c>
      <c r="R27" s="10"/>
      <c r="S27" s="12" t="s">
        <v>329</v>
      </c>
      <c r="T27" s="12">
        <v>49.822000000000003</v>
      </c>
      <c r="U27" s="12"/>
    </row>
    <row r="28" spans="1:21">
      <c r="A28" t="s">
        <v>25</v>
      </c>
      <c r="B28">
        <v>23.41</v>
      </c>
      <c r="D28" s="1" t="s">
        <v>168</v>
      </c>
      <c r="E28" s="1">
        <v>63.970999999999997</v>
      </c>
      <c r="G28" s="5" t="s">
        <v>341</v>
      </c>
      <c r="H28" s="5">
        <v>32.235999999999997</v>
      </c>
      <c r="I28" s="5"/>
      <c r="J28" s="4" t="s">
        <v>510</v>
      </c>
      <c r="K28" s="4">
        <v>43.953000000000003</v>
      </c>
      <c r="L28" s="4"/>
      <c r="M28" s="8" t="s">
        <v>844</v>
      </c>
      <c r="N28" s="8">
        <v>49.771999999999998</v>
      </c>
      <c r="O28" s="8"/>
      <c r="P28" s="10" t="s">
        <v>936</v>
      </c>
      <c r="Q28" s="10">
        <v>25.960999999999999</v>
      </c>
      <c r="R28" s="10"/>
      <c r="S28" s="12" t="s">
        <v>1272</v>
      </c>
      <c r="T28" s="12">
        <v>49.866999999999997</v>
      </c>
      <c r="U28" s="12"/>
    </row>
    <row r="29" spans="1:21">
      <c r="A29" t="s">
        <v>26</v>
      </c>
      <c r="B29">
        <v>23.994</v>
      </c>
      <c r="D29" s="1" t="s">
        <v>169</v>
      </c>
      <c r="E29" s="1">
        <v>64.399000000000001</v>
      </c>
      <c r="G29" s="5" t="s">
        <v>344</v>
      </c>
      <c r="H29" s="5">
        <v>32.817999999999998</v>
      </c>
      <c r="I29" s="5"/>
      <c r="J29" s="4" t="s">
        <v>507</v>
      </c>
      <c r="K29" s="4">
        <v>43.976999999999997</v>
      </c>
      <c r="L29" s="4"/>
      <c r="M29" s="8" t="s">
        <v>888</v>
      </c>
      <c r="N29" s="8">
        <v>50.587000000000003</v>
      </c>
      <c r="O29" s="8"/>
      <c r="P29" s="10" t="s">
        <v>938</v>
      </c>
      <c r="Q29" s="10">
        <v>27.701000000000001</v>
      </c>
      <c r="R29" s="10"/>
      <c r="S29" s="12" t="s">
        <v>1223</v>
      </c>
      <c r="T29" s="12">
        <v>50.055</v>
      </c>
      <c r="U29" s="12"/>
    </row>
    <row r="30" spans="1:21">
      <c r="A30" t="s">
        <v>27</v>
      </c>
      <c r="B30">
        <v>25.638999999999999</v>
      </c>
      <c r="D30" s="1" t="s">
        <v>170</v>
      </c>
      <c r="E30" s="1">
        <v>64.72</v>
      </c>
      <c r="G30" s="5" t="s">
        <v>319</v>
      </c>
      <c r="H30" s="5">
        <v>33.179000000000002</v>
      </c>
      <c r="I30" s="5"/>
      <c r="J30" s="4" t="s">
        <v>508</v>
      </c>
      <c r="K30" s="4">
        <v>44.045000000000002</v>
      </c>
      <c r="L30" s="4"/>
      <c r="M30" s="8" t="s">
        <v>840</v>
      </c>
      <c r="N30" s="8">
        <v>52.255000000000003</v>
      </c>
      <c r="O30" s="8"/>
      <c r="P30" s="10" t="s">
        <v>932</v>
      </c>
      <c r="Q30" s="10">
        <v>27.867000000000001</v>
      </c>
      <c r="R30" s="10"/>
      <c r="S30" s="12" t="s">
        <v>1270</v>
      </c>
      <c r="T30" s="12">
        <v>50.426000000000002</v>
      </c>
      <c r="U30" s="12"/>
    </row>
    <row r="31" spans="1:21">
      <c r="A31" t="s">
        <v>28</v>
      </c>
      <c r="B31">
        <v>26.608000000000001</v>
      </c>
      <c r="D31" s="1" t="s">
        <v>171</v>
      </c>
      <c r="E31" s="1">
        <v>66.819000000000003</v>
      </c>
      <c r="G31" s="5" t="s">
        <v>302</v>
      </c>
      <c r="H31" s="5">
        <v>33.270000000000003</v>
      </c>
      <c r="I31" s="5"/>
      <c r="J31" s="4" t="s">
        <v>511</v>
      </c>
      <c r="K31" s="4">
        <v>46.472999999999999</v>
      </c>
      <c r="L31" s="4"/>
      <c r="M31" s="8" t="s">
        <v>845</v>
      </c>
      <c r="N31" s="8">
        <v>52.868000000000002</v>
      </c>
      <c r="O31" s="8"/>
      <c r="P31" s="10" t="s">
        <v>946</v>
      </c>
      <c r="Q31" s="10">
        <v>28.884</v>
      </c>
      <c r="R31" s="10"/>
      <c r="S31" s="12" t="s">
        <v>1226</v>
      </c>
      <c r="T31" s="12">
        <v>50.506</v>
      </c>
      <c r="U31" s="12"/>
    </row>
    <row r="32" spans="1:21">
      <c r="A32" t="s">
        <v>29</v>
      </c>
      <c r="B32">
        <v>26.625</v>
      </c>
      <c r="D32" s="1" t="s">
        <v>172</v>
      </c>
      <c r="E32" s="1">
        <v>68.557000000000002</v>
      </c>
      <c r="G32" s="5" t="s">
        <v>287</v>
      </c>
      <c r="H32" s="5">
        <v>33.500999999999998</v>
      </c>
      <c r="I32" s="5"/>
      <c r="J32" s="4" t="s">
        <v>524</v>
      </c>
      <c r="K32" s="4">
        <v>47.335000000000001</v>
      </c>
      <c r="L32" s="4"/>
      <c r="M32" s="8" t="s">
        <v>855</v>
      </c>
      <c r="N32" s="8">
        <v>53.976999999999997</v>
      </c>
      <c r="O32" s="8"/>
      <c r="P32" s="10" t="s">
        <v>945</v>
      </c>
      <c r="Q32" s="10">
        <v>29.11</v>
      </c>
      <c r="R32" s="10"/>
      <c r="S32" s="12" t="s">
        <v>1224</v>
      </c>
      <c r="T32" s="12">
        <v>50.524999999999999</v>
      </c>
      <c r="U32" s="12"/>
    </row>
    <row r="33" spans="1:21">
      <c r="A33" t="s">
        <v>30</v>
      </c>
      <c r="B33">
        <v>26.74</v>
      </c>
      <c r="D33" s="1" t="s">
        <v>173</v>
      </c>
      <c r="E33" s="1">
        <v>68.772000000000006</v>
      </c>
      <c r="G33" s="5" t="s">
        <v>353</v>
      </c>
      <c r="H33" s="5">
        <v>34.207000000000001</v>
      </c>
      <c r="I33" s="5"/>
      <c r="J33" s="4" t="s">
        <v>514</v>
      </c>
      <c r="K33" s="4">
        <v>48.192999999999998</v>
      </c>
      <c r="L33" s="4"/>
      <c r="M33" s="8" t="s">
        <v>885</v>
      </c>
      <c r="N33" s="8">
        <v>55.283999999999999</v>
      </c>
      <c r="O33" s="8"/>
      <c r="P33" s="10" t="s">
        <v>940</v>
      </c>
      <c r="Q33" s="10">
        <v>29.218</v>
      </c>
      <c r="R33" s="10"/>
      <c r="S33" s="12" t="s">
        <v>1178</v>
      </c>
      <c r="T33" s="12">
        <v>50.524999999999999</v>
      </c>
      <c r="U33" s="12"/>
    </row>
    <row r="34" spans="1:21">
      <c r="A34" t="s">
        <v>31</v>
      </c>
      <c r="B34">
        <v>29.408999999999999</v>
      </c>
      <c r="D34" s="1" t="s">
        <v>174</v>
      </c>
      <c r="E34" s="1">
        <v>69.994</v>
      </c>
      <c r="G34" s="5" t="s">
        <v>357</v>
      </c>
      <c r="H34" s="5">
        <v>34.405999999999999</v>
      </c>
      <c r="I34" s="5"/>
      <c r="J34" s="4" t="s">
        <v>509</v>
      </c>
      <c r="K34" s="4">
        <v>49.692999999999998</v>
      </c>
      <c r="L34" s="4"/>
      <c r="M34" s="8" t="s">
        <v>791</v>
      </c>
      <c r="N34" s="8">
        <v>56.771000000000001</v>
      </c>
      <c r="O34" s="8"/>
      <c r="P34" s="10" t="s">
        <v>947</v>
      </c>
      <c r="Q34" s="10">
        <v>29.338999999999999</v>
      </c>
      <c r="R34" s="10"/>
      <c r="S34" s="12" t="s">
        <v>1175</v>
      </c>
      <c r="T34" s="12">
        <v>50.524999999999999</v>
      </c>
      <c r="U34" s="12"/>
    </row>
    <row r="35" spans="1:21">
      <c r="A35" t="s">
        <v>32</v>
      </c>
      <c r="B35">
        <v>29.544</v>
      </c>
      <c r="D35" s="1" t="s">
        <v>175</v>
      </c>
      <c r="E35" s="1">
        <v>70.400999999999996</v>
      </c>
      <c r="G35" s="5" t="s">
        <v>358</v>
      </c>
      <c r="H35" s="5">
        <v>35.143999999999998</v>
      </c>
      <c r="I35" s="5"/>
      <c r="J35" s="4" t="s">
        <v>685</v>
      </c>
      <c r="K35" s="4">
        <v>67.539000000000001</v>
      </c>
      <c r="L35" s="4"/>
      <c r="M35" s="8" t="s">
        <v>841</v>
      </c>
      <c r="N35" s="8">
        <v>58.128999999999998</v>
      </c>
      <c r="O35" s="8"/>
      <c r="P35" s="10" t="s">
        <v>942</v>
      </c>
      <c r="Q35" s="10">
        <v>29.34</v>
      </c>
      <c r="R35" s="10"/>
      <c r="S35" s="12" t="s">
        <v>1211</v>
      </c>
      <c r="T35" s="12">
        <v>51.061</v>
      </c>
      <c r="U35" s="12"/>
    </row>
    <row r="36" spans="1:21">
      <c r="A36" t="s">
        <v>33</v>
      </c>
      <c r="B36">
        <v>29.544</v>
      </c>
      <c r="D36" s="1" t="s">
        <v>176</v>
      </c>
      <c r="E36" s="1">
        <v>70.692999999999998</v>
      </c>
      <c r="G36" s="5" t="s">
        <v>293</v>
      </c>
      <c r="H36" s="5">
        <v>35.368000000000002</v>
      </c>
      <c r="I36" s="5"/>
      <c r="J36" s="4" t="s">
        <v>548</v>
      </c>
      <c r="K36" s="4">
        <v>74.679000000000002</v>
      </c>
      <c r="L36" s="4"/>
      <c r="M36" s="8" t="s">
        <v>876</v>
      </c>
      <c r="N36" s="8">
        <v>70.421000000000006</v>
      </c>
      <c r="O36" s="8"/>
      <c r="P36" s="10" t="s">
        <v>960</v>
      </c>
      <c r="Q36" s="10">
        <v>39.161000000000001</v>
      </c>
      <c r="R36" s="10"/>
      <c r="S36" s="12" t="s">
        <v>1228</v>
      </c>
      <c r="T36" s="12">
        <v>51.067999999999998</v>
      </c>
      <c r="U36" s="12"/>
    </row>
    <row r="37" spans="1:21">
      <c r="A37" t="s">
        <v>34</v>
      </c>
      <c r="B37">
        <v>29.544</v>
      </c>
      <c r="D37" s="1" t="s">
        <v>177</v>
      </c>
      <c r="E37" s="1">
        <v>71.337999999999994</v>
      </c>
      <c r="G37" s="5" t="s">
        <v>349</v>
      </c>
      <c r="H37" s="5">
        <v>37.947000000000003</v>
      </c>
      <c r="I37" s="5"/>
      <c r="J37" s="4" t="s">
        <v>664</v>
      </c>
      <c r="K37" s="4">
        <v>77.819999999999993</v>
      </c>
      <c r="L37" s="4"/>
      <c r="M37" s="8" t="s">
        <v>902</v>
      </c>
      <c r="N37" s="8">
        <v>74.259</v>
      </c>
      <c r="O37" s="8"/>
      <c r="P37" s="10" t="s">
        <v>959</v>
      </c>
      <c r="Q37" s="10">
        <v>40.234000000000002</v>
      </c>
      <c r="R37" s="10"/>
      <c r="S37" s="12" t="s">
        <v>894</v>
      </c>
      <c r="T37" s="12">
        <v>51.067999999999998</v>
      </c>
      <c r="U37" s="12"/>
    </row>
    <row r="38" spans="1:21">
      <c r="A38" t="s">
        <v>35</v>
      </c>
      <c r="B38">
        <v>45.182000000000002</v>
      </c>
      <c r="D38" s="1" t="s">
        <v>178</v>
      </c>
      <c r="E38" s="1">
        <v>72.058000000000007</v>
      </c>
      <c r="G38" s="5" t="s">
        <v>362</v>
      </c>
      <c r="H38" s="5">
        <v>39.078000000000003</v>
      </c>
      <c r="I38" s="5"/>
      <c r="J38" s="4" t="s">
        <v>649</v>
      </c>
      <c r="K38" s="4">
        <v>79.194000000000003</v>
      </c>
      <c r="L38" s="4"/>
      <c r="M38" s="8" t="s">
        <v>903</v>
      </c>
      <c r="N38" s="8">
        <v>76.552000000000007</v>
      </c>
      <c r="O38" s="8"/>
      <c r="P38" s="10" t="s">
        <v>961</v>
      </c>
      <c r="Q38" s="10">
        <v>41.048999999999999</v>
      </c>
      <c r="R38" s="10"/>
      <c r="S38" s="12" t="s">
        <v>1222</v>
      </c>
      <c r="T38" s="12">
        <v>51.072000000000003</v>
      </c>
      <c r="U38" s="12"/>
    </row>
    <row r="39" spans="1:21">
      <c r="A39" t="s">
        <v>36</v>
      </c>
      <c r="B39">
        <v>46.008000000000003</v>
      </c>
      <c r="D39" s="1" t="s">
        <v>179</v>
      </c>
      <c r="E39" s="1">
        <v>72.600999999999999</v>
      </c>
      <c r="G39" s="5" t="s">
        <v>363</v>
      </c>
      <c r="H39" s="5">
        <v>39.500999999999998</v>
      </c>
      <c r="I39" s="5"/>
      <c r="J39" s="4" t="s">
        <v>637</v>
      </c>
      <c r="K39" s="4">
        <v>79.3</v>
      </c>
      <c r="L39" s="4"/>
      <c r="M39" s="8" t="s">
        <v>901</v>
      </c>
      <c r="N39" s="8">
        <v>78.503</v>
      </c>
      <c r="O39" s="8"/>
      <c r="P39" s="10" t="s">
        <v>963</v>
      </c>
      <c r="Q39" s="10">
        <v>42.991</v>
      </c>
      <c r="R39" s="10"/>
      <c r="S39" s="12" t="s">
        <v>1182</v>
      </c>
      <c r="T39" s="12">
        <v>51.081000000000003</v>
      </c>
      <c r="U39" s="12"/>
    </row>
    <row r="40" spans="1:21">
      <c r="A40" t="s">
        <v>37</v>
      </c>
      <c r="B40">
        <v>52.765999999999998</v>
      </c>
      <c r="D40" s="1" t="s">
        <v>180</v>
      </c>
      <c r="E40" s="1">
        <v>72.606999999999999</v>
      </c>
      <c r="G40" s="5" t="s">
        <v>365</v>
      </c>
      <c r="H40" s="5">
        <v>44.670999999999999</v>
      </c>
      <c r="I40" s="5"/>
      <c r="J40" s="4" t="s">
        <v>652</v>
      </c>
      <c r="K40" s="4">
        <v>79.418000000000006</v>
      </c>
      <c r="L40" s="4"/>
      <c r="M40" s="8" t="s">
        <v>904</v>
      </c>
      <c r="N40" s="8">
        <v>97.231999999999999</v>
      </c>
      <c r="O40" s="8"/>
      <c r="P40" s="10" t="s">
        <v>966</v>
      </c>
      <c r="Q40" s="10">
        <v>46.619</v>
      </c>
      <c r="R40" s="10"/>
      <c r="S40" s="12" t="s">
        <v>1213</v>
      </c>
      <c r="T40" s="12">
        <v>51.084000000000003</v>
      </c>
      <c r="U40" s="12"/>
    </row>
    <row r="41" spans="1:21">
      <c r="A41" t="s">
        <v>38</v>
      </c>
      <c r="B41">
        <v>52.966000000000001</v>
      </c>
      <c r="D41" s="1" t="s">
        <v>181</v>
      </c>
      <c r="E41" s="1">
        <v>72.638000000000005</v>
      </c>
      <c r="G41" s="5" t="s">
        <v>367</v>
      </c>
      <c r="H41" s="5">
        <v>57.981999999999999</v>
      </c>
      <c r="I41" s="5"/>
      <c r="J41" s="4" t="s">
        <v>639</v>
      </c>
      <c r="K41" s="4">
        <v>79.534000000000006</v>
      </c>
      <c r="L41" s="4"/>
      <c r="M41" s="8"/>
      <c r="N41" s="8"/>
      <c r="O41" s="8"/>
      <c r="P41" s="10" t="s">
        <v>982</v>
      </c>
      <c r="Q41" s="10">
        <v>47.744999999999997</v>
      </c>
      <c r="R41" s="10"/>
      <c r="S41" s="12" t="s">
        <v>1237</v>
      </c>
      <c r="T41" s="12">
        <v>51.084000000000003</v>
      </c>
      <c r="U41" s="12"/>
    </row>
    <row r="42" spans="1:21">
      <c r="A42" t="s">
        <v>39</v>
      </c>
      <c r="B42">
        <v>53.188000000000002</v>
      </c>
      <c r="D42" s="1" t="s">
        <v>182</v>
      </c>
      <c r="E42" s="1">
        <v>72.748000000000005</v>
      </c>
      <c r="G42" s="5" t="s">
        <v>369</v>
      </c>
      <c r="H42" s="5">
        <v>66.902000000000001</v>
      </c>
      <c r="I42" s="5"/>
      <c r="J42" s="4" t="s">
        <v>667</v>
      </c>
      <c r="K42" s="4">
        <v>79.644000000000005</v>
      </c>
      <c r="L42" s="4"/>
      <c r="M42" s="8"/>
      <c r="N42" s="8"/>
      <c r="O42" s="8"/>
      <c r="P42" s="10" t="s">
        <v>968</v>
      </c>
      <c r="Q42" s="10">
        <v>49.798000000000002</v>
      </c>
      <c r="R42" s="10"/>
      <c r="S42" s="12" t="s">
        <v>1187</v>
      </c>
      <c r="T42" s="12">
        <v>51.084000000000003</v>
      </c>
      <c r="U42" s="12"/>
    </row>
    <row r="43" spans="1:21">
      <c r="A43" t="s">
        <v>40</v>
      </c>
      <c r="B43">
        <v>53.631999999999998</v>
      </c>
      <c r="D43" s="1" t="s">
        <v>183</v>
      </c>
      <c r="E43" s="1">
        <v>75.787000000000006</v>
      </c>
      <c r="G43" s="5" t="s">
        <v>372</v>
      </c>
      <c r="H43" s="5">
        <v>66.938999999999993</v>
      </c>
      <c r="I43" s="5"/>
      <c r="J43" s="4" t="s">
        <v>665</v>
      </c>
      <c r="K43" s="4">
        <v>79.772000000000006</v>
      </c>
      <c r="L43" s="4"/>
      <c r="M43" s="8"/>
      <c r="N43" s="8"/>
      <c r="O43" s="8"/>
      <c r="P43" s="10" t="s">
        <v>978</v>
      </c>
      <c r="Q43" s="10">
        <v>50.418999999999997</v>
      </c>
      <c r="R43" s="10"/>
      <c r="S43" s="12" t="s">
        <v>1232</v>
      </c>
      <c r="T43" s="12">
        <v>51.084000000000003</v>
      </c>
      <c r="U43" s="12"/>
    </row>
    <row r="44" spans="1:21">
      <c r="A44" t="s">
        <v>41</v>
      </c>
      <c r="B44">
        <v>54.698999999999998</v>
      </c>
      <c r="D44" s="1" t="s">
        <v>184</v>
      </c>
      <c r="E44" s="1">
        <v>75.787000000000006</v>
      </c>
      <c r="G44" s="5" t="s">
        <v>374</v>
      </c>
      <c r="H44" s="5">
        <v>75.781999999999996</v>
      </c>
      <c r="I44" s="5"/>
      <c r="J44" s="4" t="s">
        <v>582</v>
      </c>
      <c r="K44" s="4">
        <v>80.135999999999996</v>
      </c>
      <c r="L44" s="4"/>
      <c r="M44" s="8"/>
      <c r="N44" s="8"/>
      <c r="O44" s="8"/>
      <c r="P44" s="10" t="s">
        <v>971</v>
      </c>
      <c r="Q44" s="10">
        <v>50.777999999999999</v>
      </c>
      <c r="R44" s="10"/>
      <c r="S44" s="12" t="s">
        <v>1185</v>
      </c>
      <c r="T44" s="12">
        <v>51.084000000000003</v>
      </c>
      <c r="U44" s="12"/>
    </row>
    <row r="45" spans="1:21">
      <c r="A45" t="s">
        <v>42</v>
      </c>
      <c r="B45">
        <v>63.634999999999998</v>
      </c>
      <c r="D45" s="1" t="s">
        <v>185</v>
      </c>
      <c r="E45" s="1">
        <v>75.787000000000006</v>
      </c>
      <c r="G45" s="5" t="s">
        <v>377</v>
      </c>
      <c r="H45" s="5">
        <v>75.959000000000003</v>
      </c>
      <c r="I45" s="5"/>
      <c r="J45" s="4" t="s">
        <v>656</v>
      </c>
      <c r="K45" s="4">
        <v>80.143000000000001</v>
      </c>
      <c r="L45" s="4"/>
      <c r="M45" s="8"/>
      <c r="N45" s="8"/>
      <c r="O45" s="8"/>
      <c r="P45" s="10" t="s">
        <v>139</v>
      </c>
      <c r="Q45" s="10">
        <v>58.744</v>
      </c>
      <c r="R45" s="10"/>
      <c r="S45" s="12" t="s">
        <v>1212</v>
      </c>
      <c r="T45" s="12">
        <v>51.084000000000003</v>
      </c>
      <c r="U45" s="12"/>
    </row>
    <row r="46" spans="1:21">
      <c r="A46" t="s">
        <v>43</v>
      </c>
      <c r="B46">
        <v>64.346000000000004</v>
      </c>
      <c r="D46" s="1" t="s">
        <v>186</v>
      </c>
      <c r="E46" s="1">
        <v>75.822000000000003</v>
      </c>
      <c r="G46" s="5" t="s">
        <v>378</v>
      </c>
      <c r="H46" s="5">
        <v>76.674000000000007</v>
      </c>
      <c r="I46" s="5"/>
      <c r="J46" s="4" t="s">
        <v>655</v>
      </c>
      <c r="K46" s="4">
        <v>80.156999999999996</v>
      </c>
      <c r="L46" s="4"/>
      <c r="M46" s="8"/>
      <c r="N46" s="8"/>
      <c r="O46" s="8"/>
      <c r="P46" s="10" t="s">
        <v>989</v>
      </c>
      <c r="Q46" s="10">
        <v>59.71</v>
      </c>
      <c r="R46" s="10"/>
      <c r="S46" s="12" t="s">
        <v>1186</v>
      </c>
      <c r="T46" s="12">
        <v>51.084000000000003</v>
      </c>
      <c r="U46" s="12"/>
    </row>
    <row r="47" spans="1:21">
      <c r="A47" t="s">
        <v>44</v>
      </c>
      <c r="B47">
        <v>71.212999999999994</v>
      </c>
      <c r="D47" s="1" t="s">
        <v>187</v>
      </c>
      <c r="E47" s="1">
        <v>89.528000000000006</v>
      </c>
      <c r="G47" s="5" t="s">
        <v>380</v>
      </c>
      <c r="H47" s="5">
        <v>76.701999999999998</v>
      </c>
      <c r="I47" s="5"/>
      <c r="J47" s="4" t="s">
        <v>653</v>
      </c>
      <c r="K47" s="4">
        <v>80.177999999999997</v>
      </c>
      <c r="L47" s="4"/>
      <c r="M47" s="8"/>
      <c r="N47" s="8"/>
      <c r="O47" s="8"/>
      <c r="P47" s="10" t="s">
        <v>995</v>
      </c>
      <c r="Q47" s="10">
        <v>61.683999999999997</v>
      </c>
      <c r="R47" s="10"/>
      <c r="S47" s="12" t="s">
        <v>1229</v>
      </c>
      <c r="T47" s="12">
        <v>51.084000000000003</v>
      </c>
      <c r="U47" s="12"/>
    </row>
    <row r="48" spans="1:21">
      <c r="A48" t="s">
        <v>45</v>
      </c>
      <c r="B48">
        <v>73.450999999999993</v>
      </c>
      <c r="D48" s="1" t="s">
        <v>188</v>
      </c>
      <c r="E48" s="1">
        <v>97.986000000000004</v>
      </c>
      <c r="G48" s="5" t="s">
        <v>384</v>
      </c>
      <c r="H48" s="5">
        <v>79.099999999999994</v>
      </c>
      <c r="I48" s="5"/>
      <c r="J48" s="4" t="s">
        <v>630</v>
      </c>
      <c r="K48" s="4">
        <v>80.626000000000005</v>
      </c>
      <c r="L48" s="4"/>
      <c r="M48" s="8"/>
      <c r="N48" s="8"/>
      <c r="O48" s="8"/>
      <c r="P48" s="10" t="s">
        <v>993</v>
      </c>
      <c r="Q48" s="10">
        <v>61.689</v>
      </c>
      <c r="R48" s="10"/>
      <c r="S48" s="12" t="s">
        <v>1174</v>
      </c>
      <c r="T48" s="12">
        <v>51.161000000000001</v>
      </c>
      <c r="U48" s="12"/>
    </row>
    <row r="49" spans="1:21">
      <c r="A49" t="s">
        <v>46</v>
      </c>
      <c r="B49">
        <v>73.658000000000001</v>
      </c>
      <c r="D49" s="1" t="s">
        <v>189</v>
      </c>
      <c r="E49" s="1">
        <v>97.986000000000004</v>
      </c>
      <c r="G49" s="5" t="s">
        <v>387</v>
      </c>
      <c r="H49" s="5">
        <v>88.028999999999996</v>
      </c>
      <c r="I49" s="5"/>
      <c r="J49" s="4" t="s">
        <v>640</v>
      </c>
      <c r="K49" s="4">
        <v>80.641000000000005</v>
      </c>
      <c r="L49" s="4"/>
      <c r="M49" s="8"/>
      <c r="N49" s="8"/>
      <c r="O49" s="8"/>
      <c r="P49" s="10" t="s">
        <v>140</v>
      </c>
      <c r="Q49" s="10">
        <v>61.71</v>
      </c>
      <c r="R49" s="10"/>
      <c r="S49" s="12" t="s">
        <v>1248</v>
      </c>
      <c r="T49" s="12">
        <v>51.765999999999998</v>
      </c>
      <c r="U49" s="12"/>
    </row>
    <row r="50" spans="1:21">
      <c r="D50" s="1"/>
      <c r="E50" s="1"/>
      <c r="G50" s="5"/>
      <c r="H50" s="5"/>
      <c r="I50" s="5"/>
      <c r="J50" s="4" t="s">
        <v>654</v>
      </c>
      <c r="K50" s="4">
        <v>80.66</v>
      </c>
      <c r="L50" s="4"/>
      <c r="M50" s="8"/>
      <c r="N50" s="8"/>
      <c r="O50" s="8"/>
      <c r="P50" s="10" t="s">
        <v>1018</v>
      </c>
      <c r="Q50" s="10">
        <v>61.901000000000003</v>
      </c>
      <c r="R50" s="10"/>
      <c r="S50" s="12" t="s">
        <v>1220</v>
      </c>
      <c r="T50" s="12">
        <v>51.781999999999996</v>
      </c>
      <c r="U50" s="12"/>
    </row>
    <row r="51" spans="1:21">
      <c r="D51" s="1"/>
      <c r="E51" s="1"/>
      <c r="G51" s="5"/>
      <c r="H51" s="5"/>
      <c r="I51" s="5"/>
      <c r="J51" s="4" t="s">
        <v>631</v>
      </c>
      <c r="K51" s="4">
        <v>80.668999999999997</v>
      </c>
      <c r="L51" s="4"/>
      <c r="M51" s="8"/>
      <c r="N51" s="8"/>
      <c r="O51" s="8"/>
      <c r="P51" s="10" t="s">
        <v>1006</v>
      </c>
      <c r="Q51" s="10">
        <v>63.731000000000002</v>
      </c>
      <c r="R51" s="10"/>
      <c r="S51" s="12" t="s">
        <v>1243</v>
      </c>
      <c r="T51" s="12">
        <v>51.786000000000001</v>
      </c>
      <c r="U51" s="12"/>
    </row>
    <row r="52" spans="1:21">
      <c r="D52" s="1"/>
      <c r="E52" s="1"/>
      <c r="G52" s="5"/>
      <c r="H52" s="5"/>
      <c r="I52" s="5"/>
      <c r="J52" s="4" t="s">
        <v>650</v>
      </c>
      <c r="K52" s="4">
        <v>80.671999999999997</v>
      </c>
      <c r="L52" s="4"/>
      <c r="M52" s="8"/>
      <c r="N52" s="8"/>
      <c r="O52" s="8"/>
      <c r="P52" s="10" t="s">
        <v>1027</v>
      </c>
      <c r="Q52" s="10">
        <v>64.293000000000006</v>
      </c>
      <c r="R52" s="10"/>
      <c r="S52" s="12" t="s">
        <v>1247</v>
      </c>
      <c r="T52" s="12">
        <v>51.786000000000001</v>
      </c>
      <c r="U52" s="12"/>
    </row>
    <row r="53" spans="1:21">
      <c r="D53" s="1"/>
      <c r="E53" s="1"/>
      <c r="G53" s="5"/>
      <c r="H53" s="5"/>
      <c r="I53" s="5"/>
      <c r="J53" s="4" t="s">
        <v>660</v>
      </c>
      <c r="K53" s="4">
        <v>80.673000000000002</v>
      </c>
      <c r="L53" s="4"/>
      <c r="M53" s="8"/>
      <c r="N53" s="8"/>
      <c r="O53" s="8"/>
      <c r="P53" s="10" t="s">
        <v>1035</v>
      </c>
      <c r="Q53" s="10">
        <v>64.594999999999999</v>
      </c>
      <c r="R53" s="10"/>
      <c r="S53" s="12" t="s">
        <v>1233</v>
      </c>
      <c r="T53" s="12">
        <v>51.81</v>
      </c>
      <c r="U53" s="12"/>
    </row>
    <row r="54" spans="1:21">
      <c r="D54" s="1"/>
      <c r="E54" s="1"/>
      <c r="G54" s="5"/>
      <c r="H54" s="5"/>
      <c r="I54" s="5"/>
      <c r="J54" s="4" t="s">
        <v>646</v>
      </c>
      <c r="K54" s="4">
        <v>80.674000000000007</v>
      </c>
      <c r="L54" s="4"/>
      <c r="M54" s="8"/>
      <c r="N54" s="8"/>
      <c r="O54" s="8"/>
      <c r="P54" s="10" t="s">
        <v>1024</v>
      </c>
      <c r="Q54" s="10">
        <v>64.804000000000002</v>
      </c>
      <c r="R54" s="10"/>
      <c r="S54" s="12" t="s">
        <v>1221</v>
      </c>
      <c r="T54" s="12">
        <v>52.204000000000001</v>
      </c>
      <c r="U54" s="12"/>
    </row>
    <row r="55" spans="1:21">
      <c r="D55" s="1"/>
      <c r="E55" s="1"/>
      <c r="G55" s="5"/>
      <c r="H55" s="5"/>
      <c r="I55" s="5"/>
      <c r="J55" s="4" t="s">
        <v>657</v>
      </c>
      <c r="K55" s="4">
        <v>80.677000000000007</v>
      </c>
      <c r="L55" s="4"/>
      <c r="M55" s="8"/>
      <c r="N55" s="8"/>
      <c r="O55" s="8"/>
      <c r="P55" s="10" t="s">
        <v>1011</v>
      </c>
      <c r="Q55" s="10">
        <v>65.224999999999994</v>
      </c>
      <c r="R55" s="10"/>
      <c r="S55" s="12" t="s">
        <v>1266</v>
      </c>
      <c r="T55" s="12">
        <v>52.581000000000003</v>
      </c>
      <c r="U55" s="12"/>
    </row>
    <row r="56" spans="1:21">
      <c r="D56" s="1"/>
      <c r="E56" s="1"/>
      <c r="G56" s="5"/>
      <c r="H56" s="5"/>
      <c r="I56" s="5"/>
      <c r="J56" s="4" t="s">
        <v>645</v>
      </c>
      <c r="K56" s="4">
        <v>80.677000000000007</v>
      </c>
      <c r="L56" s="4"/>
      <c r="M56" s="8"/>
      <c r="N56" s="8"/>
      <c r="O56" s="8"/>
      <c r="P56" s="10" t="s">
        <v>1012</v>
      </c>
      <c r="Q56" s="10">
        <v>65.328000000000003</v>
      </c>
      <c r="R56" s="10"/>
      <c r="S56" s="12" t="s">
        <v>1193</v>
      </c>
      <c r="T56" s="12">
        <v>52.807000000000002</v>
      </c>
      <c r="U56" s="12"/>
    </row>
    <row r="57" spans="1:21">
      <c r="D57" s="1"/>
      <c r="E57" s="1"/>
      <c r="G57" s="5"/>
      <c r="H57" s="5"/>
      <c r="I57" s="5"/>
      <c r="J57" s="4" t="s">
        <v>662</v>
      </c>
      <c r="K57" s="4">
        <v>80.677000000000007</v>
      </c>
      <c r="L57" s="4"/>
      <c r="M57" s="8"/>
      <c r="N57" s="8"/>
      <c r="O57" s="8"/>
      <c r="P57" s="10" t="s">
        <v>1023</v>
      </c>
      <c r="Q57" s="10">
        <v>65.347999999999999</v>
      </c>
      <c r="R57" s="10"/>
      <c r="S57" s="12" t="s">
        <v>1253</v>
      </c>
      <c r="T57" s="12">
        <v>52.811999999999998</v>
      </c>
      <c r="U57" s="12"/>
    </row>
    <row r="58" spans="1:21">
      <c r="D58" s="1"/>
      <c r="E58" s="1"/>
      <c r="G58" s="5"/>
      <c r="H58" s="5"/>
      <c r="I58" s="5"/>
      <c r="J58" s="4" t="s">
        <v>658</v>
      </c>
      <c r="K58" s="4">
        <v>80.721000000000004</v>
      </c>
      <c r="L58" s="4"/>
      <c r="M58" s="8"/>
      <c r="N58" s="8"/>
      <c r="O58" s="8"/>
      <c r="P58" s="10" t="s">
        <v>1036</v>
      </c>
      <c r="Q58" s="10">
        <v>65.641999999999996</v>
      </c>
      <c r="R58" s="10"/>
      <c r="S58" s="12" t="s">
        <v>1236</v>
      </c>
      <c r="T58" s="12">
        <v>52.847999999999999</v>
      </c>
      <c r="U58" s="12"/>
    </row>
    <row r="59" spans="1:21">
      <c r="D59" s="1"/>
      <c r="E59" s="1"/>
      <c r="G59" s="5"/>
      <c r="H59" s="5"/>
      <c r="I59" s="5"/>
      <c r="J59" s="4" t="s">
        <v>621</v>
      </c>
      <c r="K59" s="4">
        <v>81.165999999999997</v>
      </c>
      <c r="L59" s="4"/>
      <c r="M59" s="8"/>
      <c r="N59" s="8"/>
      <c r="O59" s="8"/>
      <c r="P59" s="10" t="s">
        <v>1065</v>
      </c>
      <c r="Q59" s="10">
        <v>65.664000000000001</v>
      </c>
      <c r="R59" s="10"/>
      <c r="S59" s="12" t="s">
        <v>1239</v>
      </c>
      <c r="T59" s="12">
        <v>52.847999999999999</v>
      </c>
      <c r="U59" s="12"/>
    </row>
    <row r="60" spans="1:21">
      <c r="D60" s="1"/>
      <c r="E60" s="1"/>
      <c r="G60" s="5"/>
      <c r="H60" s="5"/>
      <c r="I60" s="5"/>
      <c r="J60" s="4" t="s">
        <v>628</v>
      </c>
      <c r="K60" s="4">
        <v>81.316999999999993</v>
      </c>
      <c r="L60" s="4"/>
      <c r="M60" s="8"/>
      <c r="N60" s="8"/>
      <c r="O60" s="8"/>
      <c r="P60" s="10" t="s">
        <v>1050</v>
      </c>
      <c r="Q60" s="10">
        <v>66.231999999999999</v>
      </c>
      <c r="R60" s="10"/>
      <c r="S60" s="12" t="s">
        <v>1254</v>
      </c>
      <c r="T60" s="12">
        <v>52.871000000000002</v>
      </c>
      <c r="U60" s="12"/>
    </row>
    <row r="61" spans="1:21">
      <c r="D61" s="1"/>
      <c r="E61" s="1"/>
      <c r="G61" s="5"/>
      <c r="H61" s="5"/>
      <c r="I61" s="5"/>
      <c r="J61" s="4" t="s">
        <v>614</v>
      </c>
      <c r="K61" s="4">
        <v>81.724999999999994</v>
      </c>
      <c r="L61" s="4"/>
      <c r="M61" s="8"/>
      <c r="N61" s="8"/>
      <c r="O61" s="8"/>
      <c r="P61" s="10" t="s">
        <v>1038</v>
      </c>
      <c r="Q61" s="10">
        <v>66.429000000000002</v>
      </c>
      <c r="R61" s="10"/>
      <c r="S61" s="12" t="s">
        <v>1261</v>
      </c>
      <c r="T61" s="12">
        <v>52.906999999999996</v>
      </c>
      <c r="U61" s="12"/>
    </row>
    <row r="62" spans="1:21">
      <c r="D62" s="1"/>
      <c r="E62" s="1"/>
      <c r="G62" s="5"/>
      <c r="H62" s="5"/>
      <c r="I62" s="5"/>
      <c r="J62" s="4" t="s">
        <v>663</v>
      </c>
      <c r="K62" s="4">
        <v>81.730999999999995</v>
      </c>
      <c r="L62" s="4"/>
      <c r="M62" s="8"/>
      <c r="N62" s="8"/>
      <c r="O62" s="8"/>
      <c r="P62" s="10" t="s">
        <v>1037</v>
      </c>
      <c r="Q62" s="10">
        <v>66.429000000000002</v>
      </c>
      <c r="R62" s="10"/>
      <c r="S62" s="12" t="s">
        <v>1215</v>
      </c>
      <c r="T62" s="12">
        <v>53.322000000000003</v>
      </c>
      <c r="U62" s="12"/>
    </row>
    <row r="63" spans="1:21">
      <c r="D63" s="1"/>
      <c r="E63" s="1"/>
      <c r="G63" s="5"/>
      <c r="H63" s="5"/>
      <c r="I63" s="5"/>
      <c r="J63" s="4" t="s">
        <v>633</v>
      </c>
      <c r="K63" s="4">
        <v>81.730999999999995</v>
      </c>
      <c r="L63" s="4"/>
      <c r="M63" s="8"/>
      <c r="N63" s="8"/>
      <c r="O63" s="8"/>
      <c r="P63" s="10" t="s">
        <v>1077</v>
      </c>
      <c r="Q63" s="10">
        <v>66.429000000000002</v>
      </c>
      <c r="R63" s="10"/>
      <c r="S63" s="12" t="s">
        <v>1265</v>
      </c>
      <c r="T63" s="12">
        <v>53.338999999999999</v>
      </c>
      <c r="U63" s="12"/>
    </row>
    <row r="64" spans="1:21">
      <c r="D64" s="1"/>
      <c r="E64" s="1"/>
      <c r="G64" s="5"/>
      <c r="H64" s="5"/>
      <c r="I64" s="5"/>
      <c r="J64" s="4" t="s">
        <v>620</v>
      </c>
      <c r="K64" s="4">
        <v>81.730999999999995</v>
      </c>
      <c r="L64" s="4"/>
      <c r="M64" s="8"/>
      <c r="N64" s="8"/>
      <c r="O64" s="8"/>
      <c r="P64" s="10" t="s">
        <v>1039</v>
      </c>
      <c r="Q64" s="10">
        <v>66.433000000000007</v>
      </c>
      <c r="R64" s="10"/>
      <c r="S64" s="12" t="s">
        <v>1214</v>
      </c>
      <c r="T64" s="12">
        <v>53.491</v>
      </c>
      <c r="U64" s="12"/>
    </row>
    <row r="65" spans="7:21">
      <c r="G65" s="5"/>
      <c r="H65" s="5"/>
      <c r="I65" s="5"/>
      <c r="J65" s="4" t="s">
        <v>634</v>
      </c>
      <c r="K65" s="4">
        <v>81.730999999999995</v>
      </c>
      <c r="L65" s="4"/>
      <c r="M65" s="8"/>
      <c r="N65" s="8"/>
      <c r="O65" s="8"/>
      <c r="P65" s="10" t="s">
        <v>1040</v>
      </c>
      <c r="Q65" s="10">
        <v>66.475999999999999</v>
      </c>
      <c r="R65" s="10"/>
      <c r="S65" s="12" t="s">
        <v>1249</v>
      </c>
      <c r="T65" s="12">
        <v>53.703000000000003</v>
      </c>
      <c r="U65" s="12"/>
    </row>
    <row r="66" spans="7:21">
      <c r="G66" s="5"/>
      <c r="H66" s="5"/>
      <c r="I66" s="5"/>
      <c r="J66" s="4" t="s">
        <v>659</v>
      </c>
      <c r="K66" s="4">
        <v>81.739000000000004</v>
      </c>
      <c r="L66" s="4"/>
      <c r="M66" s="8"/>
      <c r="N66" s="8"/>
      <c r="O66" s="8"/>
      <c r="P66" s="10" t="s">
        <v>1026</v>
      </c>
      <c r="Q66" s="10">
        <v>66.572000000000003</v>
      </c>
      <c r="R66" s="10"/>
      <c r="S66" s="12" t="s">
        <v>1252</v>
      </c>
      <c r="T66" s="12">
        <v>55.124000000000002</v>
      </c>
      <c r="U66" s="12"/>
    </row>
    <row r="67" spans="7:21">
      <c r="G67" s="5"/>
      <c r="H67" s="5"/>
      <c r="I67" s="5"/>
      <c r="J67" s="4" t="s">
        <v>613</v>
      </c>
      <c r="K67" s="4">
        <v>81.751999999999995</v>
      </c>
      <c r="L67" s="4"/>
      <c r="M67" s="8"/>
      <c r="N67" s="8"/>
      <c r="O67" s="8"/>
      <c r="P67" s="10" t="s">
        <v>1028</v>
      </c>
      <c r="Q67" s="10">
        <v>66.576999999999998</v>
      </c>
      <c r="R67" s="10"/>
      <c r="S67" s="12" t="s">
        <v>1284</v>
      </c>
      <c r="T67" s="12">
        <v>58.273000000000003</v>
      </c>
      <c r="U67" s="12"/>
    </row>
    <row r="68" spans="7:21">
      <c r="G68" s="5"/>
      <c r="H68" s="5"/>
      <c r="I68" s="5"/>
      <c r="J68" s="4" t="s">
        <v>612</v>
      </c>
      <c r="K68" s="4">
        <v>81.751999999999995</v>
      </c>
      <c r="L68" s="4"/>
      <c r="M68" s="8"/>
      <c r="N68" s="8"/>
      <c r="O68" s="8"/>
      <c r="P68" s="10" t="s">
        <v>1051</v>
      </c>
      <c r="Q68" s="10">
        <v>66.576999999999998</v>
      </c>
      <c r="R68" s="10"/>
      <c r="S68" s="12" t="s">
        <v>1279</v>
      </c>
      <c r="T68" s="12">
        <v>58.274000000000001</v>
      </c>
      <c r="U68" s="12"/>
    </row>
    <row r="69" spans="7:21">
      <c r="G69" s="5"/>
      <c r="H69" s="5"/>
      <c r="I69" s="5"/>
      <c r="J69" s="4" t="s">
        <v>615</v>
      </c>
      <c r="K69" s="4">
        <v>81.754999999999995</v>
      </c>
      <c r="L69" s="4"/>
      <c r="M69" s="8"/>
      <c r="N69" s="8"/>
      <c r="O69" s="8"/>
      <c r="P69" s="10" t="s">
        <v>1029</v>
      </c>
      <c r="Q69" s="10">
        <v>66.576999999999998</v>
      </c>
      <c r="R69" s="10"/>
      <c r="S69" s="12" t="s">
        <v>1282</v>
      </c>
      <c r="T69" s="12">
        <v>62.399000000000001</v>
      </c>
      <c r="U69" s="12"/>
    </row>
    <row r="70" spans="7:21">
      <c r="G70" s="5"/>
      <c r="H70" s="5"/>
      <c r="I70" s="5"/>
      <c r="J70" s="4" t="s">
        <v>632</v>
      </c>
      <c r="K70" s="4">
        <v>81.756</v>
      </c>
      <c r="L70" s="4"/>
      <c r="M70" s="8"/>
      <c r="N70" s="8"/>
      <c r="O70" s="8"/>
      <c r="P70" s="10" t="s">
        <v>1008</v>
      </c>
      <c r="Q70" s="10">
        <v>66.576999999999998</v>
      </c>
      <c r="R70" s="10"/>
      <c r="S70" s="12" t="s">
        <v>1273</v>
      </c>
      <c r="T70" s="12">
        <v>63.036000000000001</v>
      </c>
      <c r="U70" s="12"/>
    </row>
    <row r="71" spans="7:21">
      <c r="G71" s="5"/>
      <c r="H71" s="5"/>
      <c r="I71" s="5"/>
      <c r="J71" s="4" t="s">
        <v>636</v>
      </c>
      <c r="K71" s="4">
        <v>81.775999999999996</v>
      </c>
      <c r="L71" s="4"/>
      <c r="M71" s="8"/>
      <c r="N71" s="8"/>
      <c r="O71" s="8"/>
      <c r="P71" s="10" t="s">
        <v>1031</v>
      </c>
      <c r="Q71" s="10">
        <v>66.576999999999998</v>
      </c>
      <c r="R71" s="10"/>
      <c r="S71" s="12" t="s">
        <v>1303</v>
      </c>
      <c r="T71" s="12">
        <v>66.885000000000005</v>
      </c>
      <c r="U71" s="12"/>
    </row>
    <row r="72" spans="7:21">
      <c r="G72" s="5"/>
      <c r="H72" s="5"/>
      <c r="I72" s="5"/>
      <c r="J72" s="4" t="s">
        <v>624</v>
      </c>
      <c r="K72" s="4">
        <v>82.417000000000002</v>
      </c>
      <c r="L72" s="4"/>
      <c r="M72" s="8"/>
      <c r="N72" s="8"/>
      <c r="O72" s="8"/>
      <c r="P72" s="10" t="s">
        <v>1030</v>
      </c>
      <c r="Q72" s="10">
        <v>66.576999999999998</v>
      </c>
      <c r="R72" s="10"/>
      <c r="S72" s="12" t="s">
        <v>1316</v>
      </c>
      <c r="T72" s="12">
        <v>72.88</v>
      </c>
      <c r="U72" s="12"/>
    </row>
    <row r="73" spans="7:21">
      <c r="G73" s="5"/>
      <c r="H73" s="5"/>
      <c r="I73" s="5"/>
      <c r="J73" s="4" t="s">
        <v>626</v>
      </c>
      <c r="K73" s="4">
        <v>82.417000000000002</v>
      </c>
      <c r="L73" s="4"/>
      <c r="M73" s="8"/>
      <c r="N73" s="8"/>
      <c r="O73" s="8"/>
      <c r="P73" s="10" t="s">
        <v>1033</v>
      </c>
      <c r="Q73" s="10">
        <v>66.593999999999994</v>
      </c>
      <c r="R73" s="10"/>
      <c r="S73" s="12" t="s">
        <v>1319</v>
      </c>
      <c r="T73" s="12">
        <v>89.31</v>
      </c>
      <c r="U73" s="12"/>
    </row>
    <row r="74" spans="7:21">
      <c r="G74" s="5"/>
      <c r="H74" s="5"/>
      <c r="I74" s="5"/>
      <c r="J74" s="4" t="s">
        <v>585</v>
      </c>
      <c r="K74" s="4">
        <v>82.488</v>
      </c>
      <c r="L74" s="4"/>
      <c r="M74" s="8"/>
      <c r="N74" s="8"/>
      <c r="O74" s="8"/>
      <c r="P74" s="10" t="s">
        <v>1034</v>
      </c>
      <c r="Q74" s="10">
        <v>66.661000000000001</v>
      </c>
      <c r="R74" s="10"/>
      <c r="S74" s="12" t="s">
        <v>1317</v>
      </c>
      <c r="T74" s="12">
        <v>91.44</v>
      </c>
      <c r="U74" s="12"/>
    </row>
    <row r="75" spans="7:21">
      <c r="G75" s="5"/>
      <c r="H75" s="5"/>
      <c r="I75" s="5"/>
      <c r="J75" s="4" t="s">
        <v>651</v>
      </c>
      <c r="K75" s="4">
        <v>82.662000000000006</v>
      </c>
      <c r="L75" s="4"/>
      <c r="M75" s="8"/>
      <c r="N75" s="8"/>
      <c r="O75" s="8"/>
      <c r="P75" s="10" t="s">
        <v>1047</v>
      </c>
      <c r="Q75" s="10">
        <v>66.823999999999998</v>
      </c>
      <c r="R75" s="10"/>
      <c r="S75" s="12" t="s">
        <v>1330</v>
      </c>
      <c r="T75" s="12">
        <v>93.106999999999999</v>
      </c>
      <c r="U75" s="12"/>
    </row>
    <row r="76" spans="7:21">
      <c r="G76" s="5"/>
      <c r="H76" s="5"/>
      <c r="I76" s="5"/>
      <c r="J76" s="4" t="s">
        <v>610</v>
      </c>
      <c r="K76" s="4">
        <v>83.078999999999994</v>
      </c>
      <c r="L76" s="4"/>
      <c r="M76" s="8"/>
      <c r="N76" s="8"/>
      <c r="O76" s="8"/>
      <c r="P76" s="10" t="s">
        <v>1043</v>
      </c>
      <c r="Q76" s="10">
        <v>66.823999999999998</v>
      </c>
      <c r="R76" s="10"/>
      <c r="S76" s="12"/>
      <c r="T76" s="12"/>
      <c r="U76" s="12"/>
    </row>
    <row r="77" spans="7:21">
      <c r="G77" s="5"/>
      <c r="H77" s="5"/>
      <c r="I77" s="5"/>
      <c r="J77" s="4" t="s">
        <v>627</v>
      </c>
      <c r="K77" s="4">
        <v>83.177999999999997</v>
      </c>
      <c r="L77" s="4"/>
      <c r="M77" s="8"/>
      <c r="N77" s="8"/>
      <c r="O77" s="8"/>
      <c r="P77" s="10" t="s">
        <v>1045</v>
      </c>
      <c r="Q77" s="10">
        <v>66.823999999999998</v>
      </c>
      <c r="R77" s="10"/>
      <c r="S77" s="12"/>
      <c r="T77" s="12"/>
      <c r="U77" s="12"/>
    </row>
    <row r="78" spans="7:21">
      <c r="G78" s="5"/>
      <c r="H78" s="5"/>
      <c r="I78" s="5"/>
      <c r="J78" s="4" t="s">
        <v>570</v>
      </c>
      <c r="K78" s="4">
        <v>83.676000000000002</v>
      </c>
      <c r="L78" s="4"/>
      <c r="M78" s="8"/>
      <c r="N78" s="8"/>
      <c r="O78" s="8"/>
      <c r="P78" s="10" t="s">
        <v>1046</v>
      </c>
      <c r="Q78" s="10">
        <v>66.834999999999994</v>
      </c>
      <c r="R78" s="10"/>
      <c r="S78" s="12"/>
      <c r="T78" s="12"/>
      <c r="U78" s="12"/>
    </row>
    <row r="79" spans="7:21">
      <c r="G79" s="5"/>
      <c r="H79" s="5"/>
      <c r="I79" s="5"/>
      <c r="J79" s="4" t="s">
        <v>672</v>
      </c>
      <c r="K79" s="4">
        <v>87.759</v>
      </c>
      <c r="L79" s="4"/>
      <c r="M79" s="8"/>
      <c r="N79" s="8"/>
      <c r="O79" s="8"/>
      <c r="P79" s="10" t="s">
        <v>1044</v>
      </c>
      <c r="Q79" s="10">
        <v>66.91</v>
      </c>
      <c r="R79" s="10"/>
      <c r="S79" s="12"/>
      <c r="T79" s="12"/>
      <c r="U79" s="12"/>
    </row>
    <row r="80" spans="7:21">
      <c r="G80" s="5"/>
      <c r="H80" s="5"/>
      <c r="I80" s="5"/>
      <c r="J80" s="4" t="s">
        <v>674</v>
      </c>
      <c r="K80" s="4">
        <v>88.991</v>
      </c>
      <c r="L80" s="4"/>
      <c r="M80" s="8"/>
      <c r="N80" s="8"/>
      <c r="O80" s="8"/>
      <c r="P80" s="10" t="s">
        <v>1041</v>
      </c>
      <c r="Q80" s="10">
        <v>66.915000000000006</v>
      </c>
      <c r="R80" s="10"/>
      <c r="S80" s="12"/>
      <c r="T80" s="12"/>
      <c r="U80" s="12"/>
    </row>
    <row r="81" spans="7:21">
      <c r="G81" s="5"/>
      <c r="H81" s="5"/>
      <c r="I81" s="5"/>
      <c r="J81" s="4" t="s">
        <v>677</v>
      </c>
      <c r="K81" s="4">
        <v>93.07</v>
      </c>
      <c r="L81" s="4"/>
      <c r="M81" s="8"/>
      <c r="N81" s="8"/>
      <c r="O81" s="8"/>
      <c r="P81" s="10" t="s">
        <v>1042</v>
      </c>
      <c r="Q81" s="10">
        <v>66.959000000000003</v>
      </c>
      <c r="R81" s="10"/>
      <c r="S81" s="12"/>
      <c r="T81" s="12"/>
      <c r="U81" s="12"/>
    </row>
    <row r="82" spans="7:21">
      <c r="G82" s="5"/>
      <c r="H82" s="5"/>
      <c r="I82" s="5"/>
      <c r="J82" s="4" t="s">
        <v>692</v>
      </c>
      <c r="K82" s="4">
        <v>100.11199999999999</v>
      </c>
      <c r="L82" s="4"/>
      <c r="M82" s="8"/>
      <c r="N82" s="8"/>
      <c r="O82" s="8"/>
      <c r="P82" s="10" t="s">
        <v>1049</v>
      </c>
      <c r="Q82" s="10">
        <v>66.986999999999995</v>
      </c>
      <c r="R82" s="10"/>
      <c r="S82" s="12"/>
      <c r="T82" s="12"/>
      <c r="U82" s="12"/>
    </row>
    <row r="83" spans="7:21">
      <c r="G83" s="5"/>
      <c r="H83" s="5"/>
      <c r="I83" s="5"/>
      <c r="J83" s="4" t="s">
        <v>703</v>
      </c>
      <c r="K83" s="4">
        <v>114.46299999999999</v>
      </c>
      <c r="L83" s="4"/>
      <c r="M83" s="8"/>
      <c r="N83" s="8"/>
      <c r="O83" s="8"/>
      <c r="P83" s="10" t="s">
        <v>1066</v>
      </c>
      <c r="Q83" s="10">
        <v>67.593999999999994</v>
      </c>
      <c r="R83" s="10"/>
      <c r="S83" s="12"/>
      <c r="T83" s="12"/>
      <c r="U83" s="12"/>
    </row>
    <row r="84" spans="7:21">
      <c r="G84" s="5"/>
      <c r="H84" s="5"/>
      <c r="I84" s="5"/>
      <c r="J84" s="4" t="s">
        <v>710</v>
      </c>
      <c r="K84" s="4">
        <v>115.087</v>
      </c>
      <c r="L84" s="4"/>
      <c r="M84" s="8"/>
      <c r="N84" s="8"/>
      <c r="O84" s="8"/>
      <c r="P84" s="10" t="s">
        <v>1010</v>
      </c>
      <c r="Q84" s="10">
        <v>67.828999999999994</v>
      </c>
      <c r="R84" s="10"/>
      <c r="S84" s="12"/>
      <c r="T84" s="12"/>
      <c r="U84" s="12"/>
    </row>
    <row r="85" spans="7:21">
      <c r="G85" s="5"/>
      <c r="H85" s="5"/>
      <c r="I85" s="5"/>
      <c r="J85" s="4" t="s">
        <v>708</v>
      </c>
      <c r="K85" s="4">
        <v>115.485</v>
      </c>
      <c r="L85" s="4"/>
      <c r="M85" s="8"/>
      <c r="N85" s="8"/>
      <c r="O85" s="8"/>
      <c r="P85" s="10" t="s">
        <v>1007</v>
      </c>
      <c r="Q85" s="10">
        <v>67.986000000000004</v>
      </c>
      <c r="R85" s="10"/>
      <c r="S85" s="12"/>
      <c r="T85" s="12"/>
      <c r="U85" s="12"/>
    </row>
    <row r="86" spans="7:21">
      <c r="G86" s="5"/>
      <c r="H86" s="5"/>
      <c r="I86" s="5"/>
      <c r="J86" s="4" t="s">
        <v>707</v>
      </c>
      <c r="K86" s="4">
        <v>119.599</v>
      </c>
      <c r="L86" s="4"/>
      <c r="M86" s="8"/>
      <c r="N86" s="8"/>
      <c r="O86" s="8"/>
      <c r="P86" s="10" t="s">
        <v>1001</v>
      </c>
      <c r="Q86" s="10">
        <v>68.334000000000003</v>
      </c>
      <c r="R86" s="10"/>
      <c r="S86" s="12"/>
      <c r="T86" s="12"/>
      <c r="U86" s="12"/>
    </row>
    <row r="87" spans="7:21">
      <c r="G87" s="5"/>
      <c r="H87" s="5"/>
      <c r="I87" s="5"/>
      <c r="J87" s="4" t="s">
        <v>356</v>
      </c>
      <c r="K87" s="4">
        <v>125.434</v>
      </c>
      <c r="L87" s="4"/>
      <c r="M87" s="8"/>
      <c r="N87" s="8"/>
      <c r="O87" s="8"/>
      <c r="P87" s="10" t="s">
        <v>1053</v>
      </c>
      <c r="Q87" s="10">
        <v>68.872</v>
      </c>
      <c r="R87" s="10"/>
      <c r="S87" s="12"/>
      <c r="T87" s="12"/>
      <c r="U87" s="12"/>
    </row>
    <row r="88" spans="7:21">
      <c r="G88" s="5"/>
      <c r="H88" s="5"/>
      <c r="I88" s="5"/>
      <c r="J88" s="4" t="s">
        <v>726</v>
      </c>
      <c r="K88" s="4">
        <v>134.14699999999999</v>
      </c>
      <c r="L88" s="4"/>
      <c r="M88" s="8"/>
      <c r="N88" s="8"/>
      <c r="O88" s="8"/>
      <c r="P88" s="10" t="s">
        <v>1009</v>
      </c>
      <c r="Q88" s="10">
        <v>69.14</v>
      </c>
      <c r="R88" s="10"/>
      <c r="S88" s="12"/>
      <c r="T88" s="12"/>
      <c r="U88" s="12"/>
    </row>
    <row r="89" spans="7:21">
      <c r="G89" s="5"/>
      <c r="H89" s="5"/>
      <c r="I89" s="5"/>
      <c r="J89" s="4"/>
      <c r="K89" s="4"/>
      <c r="L89" s="4"/>
      <c r="M89" s="8"/>
      <c r="N89" s="8"/>
      <c r="O89" s="8"/>
      <c r="P89" s="10" t="s">
        <v>1061</v>
      </c>
      <c r="Q89" s="10">
        <v>69.444999999999993</v>
      </c>
      <c r="R89" s="10"/>
      <c r="S89" s="12"/>
      <c r="T89" s="12"/>
      <c r="U89" s="12"/>
    </row>
    <row r="90" spans="7:21">
      <c r="G90" s="5"/>
      <c r="H90" s="5"/>
      <c r="I90" s="5"/>
      <c r="J90" s="4"/>
      <c r="K90" s="4"/>
      <c r="L90" s="4"/>
      <c r="M90" s="8"/>
      <c r="N90" s="8"/>
      <c r="O90" s="8"/>
      <c r="P90" s="10" t="s">
        <v>1063</v>
      </c>
      <c r="Q90" s="10">
        <v>70.625</v>
      </c>
      <c r="R90" s="10"/>
      <c r="S90" s="12"/>
      <c r="T90" s="12"/>
      <c r="U90" s="12"/>
    </row>
    <row r="91" spans="7:21">
      <c r="G91" s="5"/>
      <c r="H91" s="5"/>
      <c r="I91" s="5"/>
      <c r="J91" s="4"/>
      <c r="K91" s="4"/>
      <c r="L91" s="4"/>
      <c r="M91" s="8"/>
      <c r="N91" s="8"/>
      <c r="O91" s="8"/>
      <c r="P91" s="10" t="s">
        <v>1071</v>
      </c>
      <c r="Q91" s="10">
        <v>72.841999999999999</v>
      </c>
      <c r="R91" s="10"/>
      <c r="S91" s="12"/>
      <c r="T91" s="12"/>
      <c r="U91" s="12"/>
    </row>
    <row r="92" spans="7:21">
      <c r="G92" s="5"/>
      <c r="H92" s="5"/>
      <c r="I92" s="5"/>
      <c r="J92" s="4"/>
      <c r="K92" s="4"/>
      <c r="L92" s="4"/>
      <c r="M92" s="8"/>
      <c r="N92" s="8"/>
      <c r="O92" s="8"/>
      <c r="P92" s="10" t="s">
        <v>1067</v>
      </c>
      <c r="Q92" s="10">
        <v>73.534999999999997</v>
      </c>
      <c r="R92" s="10"/>
      <c r="S92" s="12"/>
      <c r="T92" s="12"/>
      <c r="U92" s="12"/>
    </row>
    <row r="93" spans="7:21">
      <c r="G93" s="5"/>
      <c r="H93" s="5"/>
      <c r="I93" s="5"/>
      <c r="J93" s="4"/>
      <c r="K93" s="4"/>
      <c r="L93" s="4"/>
      <c r="M93" s="8"/>
      <c r="N93" s="8"/>
      <c r="O93" s="8"/>
      <c r="P93" s="10" t="s">
        <v>1068</v>
      </c>
      <c r="Q93" s="10">
        <v>74.091999999999999</v>
      </c>
      <c r="R93" s="10"/>
      <c r="S93" s="12"/>
      <c r="T93" s="12"/>
      <c r="U93" s="12"/>
    </row>
    <row r="94" spans="7:21">
      <c r="G94" s="5"/>
      <c r="H94" s="5"/>
      <c r="I94" s="5"/>
      <c r="J94" s="4"/>
      <c r="K94" s="4"/>
      <c r="L94" s="4"/>
      <c r="M94" s="8"/>
      <c r="N94" s="8"/>
      <c r="O94" s="8"/>
      <c r="P94" s="10" t="s">
        <v>1072</v>
      </c>
      <c r="Q94" s="10">
        <v>77.510000000000005</v>
      </c>
      <c r="R94" s="10"/>
      <c r="S94" s="12"/>
      <c r="T94" s="12"/>
      <c r="U94" s="12"/>
    </row>
    <row r="95" spans="7:21">
      <c r="G95" s="5"/>
      <c r="H95" s="5"/>
      <c r="I95" s="5"/>
      <c r="L95" s="4"/>
      <c r="M95" s="8"/>
      <c r="N95" s="8"/>
      <c r="O95" s="8"/>
      <c r="P95" s="10" t="s">
        <v>1074</v>
      </c>
      <c r="Q95" s="10">
        <v>84.808000000000007</v>
      </c>
      <c r="R95" s="10"/>
      <c r="S95" s="12"/>
      <c r="T95" s="12"/>
      <c r="U95" s="12"/>
    </row>
    <row r="96" spans="7:21">
      <c r="G96" s="5"/>
      <c r="H96" s="5"/>
      <c r="I96" s="5"/>
      <c r="L96" s="4"/>
      <c r="M96" s="8"/>
      <c r="N96" s="8"/>
      <c r="O96" s="8"/>
      <c r="P96" s="10" t="s">
        <v>1083</v>
      </c>
      <c r="Q96" s="10">
        <v>95.965000000000003</v>
      </c>
      <c r="R96" s="10"/>
      <c r="S96" s="12"/>
      <c r="T96" s="12"/>
      <c r="U96" s="12"/>
    </row>
    <row r="97" spans="10:21">
      <c r="L97" s="4"/>
      <c r="M97" s="8"/>
      <c r="N97" s="8"/>
      <c r="O97" s="8"/>
      <c r="P97" s="10" t="s">
        <v>1087</v>
      </c>
      <c r="Q97" s="10">
        <v>97.241</v>
      </c>
      <c r="R97" s="10"/>
      <c r="S97" s="12"/>
      <c r="T97" s="12"/>
      <c r="U97" s="12"/>
    </row>
    <row r="98" spans="10:21">
      <c r="J98" s="4"/>
      <c r="K98" s="4"/>
      <c r="L98" s="4"/>
      <c r="M98" s="8"/>
      <c r="N98" s="8"/>
      <c r="O98" s="8"/>
      <c r="P98" s="10"/>
      <c r="Q98" s="10"/>
      <c r="R98" s="10"/>
      <c r="S98" s="12"/>
      <c r="T98" s="12"/>
      <c r="U98" s="12"/>
    </row>
    <row r="99" spans="10:21">
      <c r="J99" s="4"/>
      <c r="K99" s="4"/>
      <c r="L99" s="4"/>
      <c r="M99" s="8"/>
      <c r="N99" s="8"/>
      <c r="O99" s="8"/>
      <c r="P99" s="10"/>
      <c r="Q99" s="10"/>
      <c r="R99" s="10"/>
      <c r="S99" s="12"/>
      <c r="T99" s="12"/>
      <c r="U99" s="12"/>
    </row>
    <row r="100" spans="10:21">
      <c r="J100" s="4"/>
      <c r="K100" s="4"/>
      <c r="L100" s="4"/>
      <c r="M100" s="8"/>
      <c r="N100" s="8"/>
      <c r="O100" s="8"/>
      <c r="P100" s="10"/>
      <c r="Q100" s="10"/>
      <c r="R100" s="10"/>
      <c r="S100" s="12"/>
      <c r="T100" s="12"/>
      <c r="U100" s="12"/>
    </row>
    <row r="101" spans="10:21">
      <c r="J101" s="4"/>
      <c r="K101" s="4"/>
      <c r="L101" s="4"/>
      <c r="M101" s="8"/>
      <c r="N101" s="8"/>
      <c r="O101" s="8"/>
      <c r="P101" s="10"/>
      <c r="Q101" s="10"/>
      <c r="R101" s="10"/>
      <c r="S101" s="12"/>
      <c r="T101" s="12"/>
      <c r="U101" s="12"/>
    </row>
    <row r="102" spans="10:21">
      <c r="J102" s="4"/>
      <c r="K102" s="4"/>
      <c r="L102" s="4"/>
      <c r="M102" s="8"/>
      <c r="N102" s="8"/>
      <c r="O102" s="8"/>
      <c r="P102" s="10"/>
      <c r="Q102" s="10"/>
      <c r="R102" s="10"/>
      <c r="S102" s="12"/>
      <c r="T102" s="12"/>
      <c r="U102" s="12"/>
    </row>
    <row r="103" spans="10:21">
      <c r="J103" s="4"/>
      <c r="K103" s="4"/>
      <c r="L103" s="4"/>
      <c r="M103" s="8"/>
      <c r="N103" s="8"/>
      <c r="O103" s="8"/>
      <c r="P103" s="10"/>
      <c r="Q103" s="10"/>
      <c r="R103" s="10"/>
      <c r="S103" s="12"/>
      <c r="T103" s="12"/>
      <c r="U103" s="12"/>
    </row>
    <row r="104" spans="10:21">
      <c r="J104" s="4"/>
      <c r="K104" s="4"/>
      <c r="L104" s="4"/>
      <c r="M104" s="8"/>
      <c r="N104" s="8"/>
      <c r="O104" s="8"/>
      <c r="P104" s="10"/>
      <c r="Q104" s="10"/>
      <c r="R104" s="10"/>
      <c r="S104" s="12"/>
      <c r="T104" s="12"/>
      <c r="U104" s="12"/>
    </row>
    <row r="105" spans="10:21">
      <c r="J105" s="4"/>
      <c r="K105" s="4"/>
      <c r="L105" s="4"/>
      <c r="M105" s="8"/>
      <c r="N105" s="8"/>
      <c r="O105" s="8"/>
      <c r="P105" s="10"/>
      <c r="Q105" s="10"/>
      <c r="R105" s="10"/>
      <c r="S105" s="12"/>
      <c r="T105" s="12"/>
      <c r="U105" s="12"/>
    </row>
    <row r="106" spans="10:21">
      <c r="J106" s="4"/>
      <c r="K106" s="4"/>
      <c r="L106" s="4"/>
      <c r="M106" s="8"/>
      <c r="N106" s="8"/>
      <c r="O106" s="8"/>
      <c r="P106" s="10"/>
      <c r="Q106" s="10"/>
      <c r="R106" s="10"/>
      <c r="S106" s="12"/>
      <c r="T106" s="12"/>
      <c r="U106" s="12"/>
    </row>
    <row r="107" spans="10:21">
      <c r="J107" s="4"/>
      <c r="K107" s="4"/>
      <c r="L107" s="4"/>
      <c r="M107" s="8"/>
      <c r="N107" s="8"/>
      <c r="O107" s="8"/>
      <c r="P107" s="10"/>
      <c r="Q107" s="10"/>
      <c r="R107" s="10"/>
      <c r="S107" s="12"/>
      <c r="T107" s="12"/>
      <c r="U107" s="12"/>
    </row>
    <row r="108" spans="10:21">
      <c r="J108" s="4"/>
      <c r="K108" s="4"/>
      <c r="L108" s="4"/>
      <c r="M108" s="8"/>
      <c r="N108" s="8"/>
      <c r="O108" s="8"/>
      <c r="P108" s="10"/>
      <c r="Q108" s="10"/>
      <c r="R108" s="10"/>
      <c r="S108" s="12"/>
      <c r="T108" s="12"/>
      <c r="U108" s="12"/>
    </row>
    <row r="109" spans="10:21">
      <c r="J109" s="4"/>
      <c r="K109" s="4"/>
      <c r="L109" s="4"/>
      <c r="M109" s="8"/>
      <c r="N109" s="8"/>
      <c r="O109" s="8"/>
      <c r="P109" s="10"/>
      <c r="Q109" s="10"/>
      <c r="R109" s="10"/>
      <c r="S109" s="12"/>
      <c r="T109" s="12"/>
      <c r="U109" s="12"/>
    </row>
    <row r="110" spans="10:21">
      <c r="J110" s="4"/>
      <c r="K110" s="4"/>
      <c r="L110" s="4"/>
      <c r="M110" s="8"/>
      <c r="N110" s="8"/>
      <c r="O110" s="8"/>
      <c r="P110" s="10"/>
      <c r="Q110" s="10"/>
      <c r="R110" s="10"/>
      <c r="S110" s="12"/>
      <c r="T110" s="12"/>
      <c r="U110" s="12"/>
    </row>
    <row r="111" spans="10:21">
      <c r="J111" s="4"/>
      <c r="K111" s="4"/>
      <c r="L111" s="4"/>
      <c r="M111" s="8"/>
      <c r="N111" s="8"/>
      <c r="O111" s="8"/>
      <c r="P111" s="10"/>
      <c r="Q111" s="10"/>
      <c r="R111" s="10"/>
      <c r="S111" s="12"/>
      <c r="T111" s="12"/>
      <c r="U111" s="12"/>
    </row>
    <row r="112" spans="10:21">
      <c r="J112" s="4"/>
      <c r="K112" s="4"/>
      <c r="L112" s="4"/>
      <c r="M112" s="8"/>
      <c r="N112" s="8"/>
      <c r="O112" s="8"/>
      <c r="P112" s="10"/>
      <c r="Q112" s="10"/>
      <c r="R112" s="10"/>
      <c r="S112" s="12"/>
      <c r="T112" s="12"/>
      <c r="U112" s="12"/>
    </row>
    <row r="113" spans="10:21">
      <c r="J113" s="4"/>
      <c r="K113" s="4"/>
      <c r="L113" s="4"/>
      <c r="M113" s="8"/>
      <c r="N113" s="8"/>
      <c r="O113" s="8"/>
      <c r="P113" s="10"/>
      <c r="Q113" s="10"/>
      <c r="R113" s="10"/>
      <c r="S113" s="12"/>
      <c r="T113" s="12"/>
      <c r="U113" s="12"/>
    </row>
    <row r="114" spans="10:21">
      <c r="J114" s="4"/>
      <c r="K114" s="4"/>
      <c r="L114" s="4"/>
      <c r="M114" s="8"/>
      <c r="N114" s="8"/>
      <c r="O114" s="8"/>
      <c r="P114" s="10"/>
      <c r="Q114" s="10"/>
      <c r="R114" s="10"/>
      <c r="S114" s="12"/>
      <c r="T114" s="12"/>
      <c r="U114" s="12"/>
    </row>
    <row r="115" spans="10:21">
      <c r="J115" s="4"/>
      <c r="K115" s="4"/>
      <c r="L115" s="4"/>
      <c r="M115" s="8"/>
      <c r="N115" s="8"/>
      <c r="O115" s="8"/>
      <c r="P115" s="10"/>
      <c r="Q115" s="10"/>
      <c r="R115" s="10"/>
      <c r="S115" s="12"/>
      <c r="T115" s="12"/>
      <c r="U115" s="12"/>
    </row>
    <row r="116" spans="10:21">
      <c r="J116" s="4"/>
      <c r="K116" s="4"/>
      <c r="L116" s="4"/>
      <c r="M116" s="8"/>
      <c r="N116" s="8"/>
      <c r="O116" s="8"/>
      <c r="P116" s="10"/>
      <c r="Q116" s="10"/>
      <c r="R116" s="10"/>
      <c r="S116" s="12"/>
      <c r="T116" s="12"/>
      <c r="U116" s="12"/>
    </row>
    <row r="117" spans="10:21">
      <c r="J117" s="4"/>
      <c r="K117" s="4"/>
      <c r="L117" s="4"/>
      <c r="M117" s="8"/>
      <c r="N117" s="8"/>
      <c r="O117" s="8"/>
      <c r="P117" s="10"/>
      <c r="Q117" s="10"/>
      <c r="R117" s="10"/>
      <c r="S117" s="12"/>
      <c r="T117" s="12"/>
      <c r="U117" s="12"/>
    </row>
    <row r="118" spans="10:21">
      <c r="J118" s="4"/>
      <c r="K118" s="4"/>
      <c r="L118" s="4"/>
      <c r="M118" s="8"/>
      <c r="N118" s="8"/>
      <c r="O118" s="8"/>
      <c r="P118" s="10"/>
      <c r="Q118" s="10"/>
      <c r="R118" s="10"/>
      <c r="S118" s="12"/>
      <c r="T118" s="12"/>
      <c r="U118" s="12"/>
    </row>
    <row r="119" spans="10:21">
      <c r="J119" s="4"/>
      <c r="K119" s="4"/>
      <c r="L119" s="4"/>
      <c r="M119" s="8"/>
      <c r="N119" s="8"/>
      <c r="O119" s="8"/>
      <c r="P119" s="10"/>
      <c r="Q119" s="10"/>
      <c r="R119" s="10"/>
      <c r="S119" s="12"/>
      <c r="T119" s="12"/>
      <c r="U119" s="12"/>
    </row>
    <row r="120" spans="10:21">
      <c r="J120" s="4"/>
      <c r="K120" s="4"/>
      <c r="L120" s="4"/>
      <c r="M120" s="8"/>
      <c r="N120" s="8"/>
      <c r="O120" s="8"/>
      <c r="P120" s="10"/>
      <c r="Q120" s="10"/>
      <c r="R120" s="10"/>
      <c r="S120" s="12"/>
      <c r="T120" s="12"/>
      <c r="U120" s="12"/>
    </row>
    <row r="121" spans="10:21">
      <c r="J121" s="4"/>
      <c r="K121" s="4"/>
      <c r="L121" s="4"/>
      <c r="M121" s="8"/>
      <c r="N121" s="8"/>
      <c r="O121" s="8"/>
      <c r="P121" s="10"/>
      <c r="Q121" s="10"/>
      <c r="R121" s="10"/>
      <c r="S121" s="12"/>
      <c r="T121" s="12"/>
      <c r="U121" s="12"/>
    </row>
    <row r="122" spans="10:21">
      <c r="J122" s="4"/>
      <c r="K122" s="4"/>
      <c r="L122" s="4"/>
      <c r="M122" s="8"/>
      <c r="N122" s="8"/>
      <c r="O122" s="8"/>
      <c r="P122" s="10"/>
      <c r="Q122" s="10"/>
      <c r="R122" s="10"/>
      <c r="S122" s="12"/>
      <c r="T122" s="12"/>
      <c r="U122" s="12"/>
    </row>
    <row r="123" spans="10:21">
      <c r="J123" s="4"/>
      <c r="K123" s="4"/>
      <c r="L123" s="4"/>
      <c r="M123" s="8"/>
      <c r="N123" s="8"/>
      <c r="O123" s="8"/>
      <c r="P123" s="10"/>
      <c r="Q123" s="10"/>
      <c r="R123" s="10"/>
      <c r="S123" s="12"/>
      <c r="T123" s="12"/>
      <c r="U123" s="12"/>
    </row>
    <row r="124" spans="10:21">
      <c r="J124" s="4"/>
      <c r="K124" s="4"/>
      <c r="L124" s="4"/>
      <c r="M124" s="8"/>
      <c r="N124" s="8"/>
      <c r="O124" s="8"/>
      <c r="P124" s="10"/>
      <c r="Q124" s="10"/>
      <c r="R124" s="10"/>
      <c r="S124" s="12"/>
      <c r="T124" s="12"/>
      <c r="U124" s="12"/>
    </row>
    <row r="125" spans="10:21">
      <c r="J125" s="4"/>
      <c r="K125" s="4"/>
      <c r="L125" s="4"/>
      <c r="M125" s="8"/>
      <c r="N125" s="8"/>
      <c r="O125" s="8"/>
      <c r="P125" s="10"/>
      <c r="Q125" s="10"/>
      <c r="R125" s="10"/>
      <c r="S125" s="12"/>
      <c r="T125" s="12"/>
      <c r="U125" s="12"/>
    </row>
    <row r="126" spans="10:21">
      <c r="J126" s="4"/>
      <c r="K126" s="4"/>
      <c r="L126" s="4"/>
      <c r="M126" s="8"/>
      <c r="N126" s="8"/>
      <c r="O126" s="8"/>
      <c r="P126" s="10"/>
      <c r="Q126" s="10"/>
      <c r="R126" s="10"/>
      <c r="S126" s="12"/>
      <c r="T126" s="12"/>
      <c r="U126" s="12"/>
    </row>
    <row r="127" spans="10:21">
      <c r="J127" s="4"/>
      <c r="K127" s="4"/>
      <c r="L127" s="4"/>
      <c r="M127" s="8"/>
      <c r="N127" s="8"/>
      <c r="O127" s="8"/>
      <c r="P127" s="10"/>
      <c r="Q127" s="10"/>
      <c r="R127" s="10"/>
    </row>
    <row r="128" spans="10:21">
      <c r="J128" s="4"/>
      <c r="K128" s="4"/>
      <c r="L128" s="4"/>
      <c r="M128" s="8"/>
      <c r="N128" s="8"/>
      <c r="O128" s="8"/>
      <c r="P128" s="10"/>
      <c r="Q128" s="10"/>
      <c r="R128" s="10"/>
    </row>
    <row r="129" spans="10:18">
      <c r="J129" s="4"/>
      <c r="K129" s="4"/>
      <c r="L129" s="4"/>
      <c r="M129" s="8"/>
      <c r="N129" s="8"/>
      <c r="O129" s="8"/>
      <c r="P129" s="10"/>
      <c r="Q129" s="10"/>
      <c r="R129" s="10"/>
    </row>
    <row r="130" spans="10:18">
      <c r="J130" s="4"/>
      <c r="K130" s="4"/>
      <c r="L130" s="4"/>
      <c r="M130" s="8"/>
      <c r="N130" s="8"/>
      <c r="O130" s="8"/>
      <c r="P130" s="10"/>
      <c r="Q130" s="10"/>
      <c r="R130" s="10"/>
    </row>
    <row r="131" spans="10:18">
      <c r="J131" s="4"/>
      <c r="K131" s="4"/>
      <c r="L131" s="4"/>
      <c r="M131" s="8"/>
      <c r="N131" s="8"/>
      <c r="O131" s="8"/>
      <c r="P131" s="10"/>
      <c r="Q131" s="10"/>
      <c r="R131" s="10"/>
    </row>
    <row r="132" spans="10:18">
      <c r="J132" s="4"/>
      <c r="K132" s="4"/>
      <c r="L132" s="4"/>
      <c r="M132" s="8"/>
      <c r="N132" s="8"/>
      <c r="O132" s="8"/>
      <c r="P132" s="10"/>
      <c r="Q132" s="10"/>
      <c r="R132" s="10"/>
    </row>
    <row r="133" spans="10:18">
      <c r="J133" s="4"/>
      <c r="K133" s="4"/>
      <c r="L133" s="4"/>
      <c r="M133" s="8"/>
      <c r="N133" s="8"/>
      <c r="O133" s="8"/>
      <c r="P133" s="10"/>
      <c r="Q133" s="10"/>
      <c r="R133" s="10"/>
    </row>
    <row r="134" spans="10:18">
      <c r="J134" s="4"/>
      <c r="K134" s="4"/>
      <c r="L134" s="4"/>
      <c r="M134" s="8"/>
      <c r="N134" s="8"/>
      <c r="O134" s="8"/>
      <c r="P134" s="10"/>
      <c r="Q134" s="10"/>
      <c r="R134" s="10"/>
    </row>
    <row r="135" spans="10:18">
      <c r="J135" s="4"/>
      <c r="K135" s="4"/>
      <c r="L135" s="4"/>
      <c r="M135" s="8"/>
      <c r="N135" s="8"/>
      <c r="O135" s="8"/>
      <c r="P135" s="10"/>
      <c r="Q135" s="10"/>
      <c r="R135" s="10"/>
    </row>
    <row r="136" spans="10:18">
      <c r="J136" s="4"/>
      <c r="K136" s="4"/>
      <c r="L136" s="4"/>
      <c r="M136" s="8"/>
      <c r="N136" s="8"/>
      <c r="O136" s="8"/>
      <c r="P136" s="10"/>
      <c r="Q136" s="10"/>
      <c r="R136" s="10"/>
    </row>
    <row r="137" spans="10:18">
      <c r="J137" s="4"/>
      <c r="K137" s="4"/>
      <c r="L137" s="4"/>
      <c r="M137" s="8"/>
      <c r="N137" s="8"/>
      <c r="O137" s="8"/>
      <c r="P137" s="10"/>
      <c r="Q137" s="10"/>
      <c r="R137" s="10"/>
    </row>
    <row r="138" spans="10:18">
      <c r="J138" s="4"/>
      <c r="K138" s="4"/>
      <c r="L138" s="4"/>
      <c r="M138" s="8"/>
      <c r="N138" s="8"/>
      <c r="O138" s="8"/>
      <c r="P138" s="10"/>
      <c r="Q138" s="10"/>
      <c r="R138" s="10"/>
    </row>
    <row r="139" spans="10:18">
      <c r="J139" s="4"/>
      <c r="K139" s="4"/>
      <c r="L139" s="4"/>
      <c r="M139" s="8"/>
      <c r="N139" s="8"/>
      <c r="O139" s="8"/>
      <c r="P139" s="10"/>
      <c r="Q139" s="10"/>
      <c r="R139" s="10"/>
    </row>
    <row r="140" spans="10:18">
      <c r="J140" s="4"/>
      <c r="K140" s="4"/>
      <c r="L140" s="4"/>
      <c r="M140" s="8"/>
      <c r="N140" s="8"/>
      <c r="O140" s="8"/>
      <c r="P140" s="10"/>
      <c r="Q140" s="10"/>
      <c r="R140" s="10"/>
    </row>
    <row r="141" spans="10:18">
      <c r="J141" s="4"/>
      <c r="K141" s="4"/>
      <c r="L141" s="4"/>
      <c r="M141" s="8"/>
      <c r="N141" s="8"/>
      <c r="O141" s="8"/>
      <c r="P141" s="10"/>
      <c r="Q141" s="10"/>
      <c r="R141" s="10"/>
    </row>
    <row r="142" spans="10:18">
      <c r="J142" s="4"/>
      <c r="K142" s="4"/>
      <c r="L142" s="4"/>
      <c r="M142" s="8"/>
      <c r="N142" s="8"/>
      <c r="O142" s="8"/>
      <c r="P142" s="10"/>
      <c r="Q142" s="10"/>
      <c r="R142" s="10"/>
    </row>
    <row r="143" spans="10:18">
      <c r="J143" s="4"/>
      <c r="K143" s="4"/>
      <c r="L143" s="4"/>
      <c r="M143" s="8"/>
      <c r="N143" s="8"/>
      <c r="O143" s="8"/>
      <c r="P143" s="10"/>
      <c r="Q143" s="10"/>
      <c r="R143" s="10"/>
    </row>
    <row r="144" spans="10:18">
      <c r="J144" s="4"/>
      <c r="K144" s="4"/>
      <c r="L144" s="4"/>
      <c r="M144" s="8"/>
      <c r="N144" s="8"/>
      <c r="O144" s="8"/>
      <c r="P144" s="10"/>
      <c r="Q144" s="10"/>
      <c r="R144" s="10"/>
    </row>
    <row r="145" spans="10:18">
      <c r="J145" s="4"/>
      <c r="K145" s="4"/>
      <c r="L145" s="4"/>
      <c r="M145" s="8"/>
      <c r="N145" s="8"/>
      <c r="O145" s="8"/>
      <c r="P145" s="10"/>
      <c r="Q145" s="10"/>
      <c r="R145" s="10"/>
    </row>
    <row r="146" spans="10:18">
      <c r="J146" s="4"/>
      <c r="K146" s="4"/>
      <c r="L146" s="4"/>
      <c r="M146" s="8"/>
      <c r="N146" s="8"/>
      <c r="O146" s="8"/>
      <c r="P146" s="10"/>
      <c r="Q146" s="10"/>
      <c r="R146" s="10"/>
    </row>
    <row r="147" spans="10:18">
      <c r="J147" s="4"/>
      <c r="K147" s="4"/>
      <c r="L147" s="4"/>
      <c r="M147" s="8"/>
      <c r="N147" s="8"/>
      <c r="O147" s="8"/>
      <c r="P147" s="10"/>
      <c r="Q147" s="10"/>
      <c r="R147" s="10"/>
    </row>
    <row r="148" spans="10:18">
      <c r="J148" s="4"/>
      <c r="K148" s="4"/>
      <c r="L148" s="4"/>
      <c r="M148" s="8"/>
      <c r="N148" s="8"/>
      <c r="O148" s="8"/>
      <c r="P148" s="10"/>
      <c r="Q148" s="10"/>
      <c r="R148" s="10"/>
    </row>
    <row r="149" spans="10:18">
      <c r="J149" s="4"/>
      <c r="K149" s="4"/>
      <c r="L149" s="4"/>
      <c r="M149" s="8"/>
      <c r="N149" s="8"/>
      <c r="O149" s="8"/>
      <c r="P149" s="10"/>
      <c r="Q149" s="10"/>
      <c r="R149" s="10"/>
    </row>
    <row r="150" spans="10:18">
      <c r="J150" s="4"/>
      <c r="K150" s="4"/>
      <c r="L150" s="4"/>
      <c r="M150" s="8"/>
      <c r="N150" s="8"/>
      <c r="O150" s="8"/>
      <c r="P150" s="10"/>
      <c r="Q150" s="10"/>
      <c r="R150" s="10"/>
    </row>
    <row r="151" spans="10:18">
      <c r="J151" s="4"/>
      <c r="K151" s="4"/>
      <c r="L151" s="4"/>
      <c r="M151" s="8"/>
      <c r="N151" s="8"/>
      <c r="O151" s="8"/>
      <c r="P151" s="10"/>
      <c r="Q151" s="10"/>
      <c r="R151" s="10"/>
    </row>
    <row r="152" spans="10:18">
      <c r="J152" s="4"/>
      <c r="K152" s="4"/>
      <c r="L152" s="4"/>
      <c r="M152" s="8"/>
      <c r="N152" s="8"/>
      <c r="O152" s="8"/>
      <c r="P152" s="10"/>
      <c r="Q152" s="10"/>
      <c r="R152" s="10"/>
    </row>
    <row r="153" spans="10:18">
      <c r="J153" s="4"/>
      <c r="K153" s="4"/>
      <c r="L153" s="4"/>
      <c r="M153" s="8"/>
      <c r="N153" s="8"/>
      <c r="O153" s="8"/>
      <c r="P153" s="10"/>
      <c r="Q153" s="10"/>
      <c r="R153" s="10"/>
    </row>
    <row r="154" spans="10:18">
      <c r="J154" s="4"/>
      <c r="K154" s="4"/>
      <c r="L154" s="4"/>
      <c r="M154" s="8"/>
      <c r="N154" s="8"/>
      <c r="O154" s="8"/>
      <c r="P154" s="10"/>
      <c r="Q154" s="10"/>
      <c r="R154" s="10"/>
    </row>
    <row r="155" spans="10:18">
      <c r="J155" s="4"/>
      <c r="K155" s="4"/>
      <c r="L155" s="4"/>
      <c r="M155" s="8"/>
      <c r="N155" s="8"/>
      <c r="O155" s="8"/>
      <c r="P155" s="10"/>
      <c r="Q155" s="10"/>
      <c r="R155" s="10"/>
    </row>
    <row r="156" spans="10:18">
      <c r="J156" s="4"/>
      <c r="K156" s="4"/>
      <c r="L156" s="4"/>
      <c r="M156" s="8"/>
      <c r="N156" s="8"/>
      <c r="O156" s="8"/>
      <c r="P156" s="10"/>
      <c r="Q156" s="10"/>
      <c r="R156" s="10"/>
    </row>
    <row r="157" spans="10:18">
      <c r="J157" s="4"/>
      <c r="K157" s="4"/>
      <c r="L157" s="4"/>
      <c r="M157" s="8"/>
      <c r="N157" s="8"/>
      <c r="O157" s="8"/>
      <c r="P157" s="10"/>
      <c r="Q157" s="10"/>
      <c r="R157" s="10"/>
    </row>
    <row r="158" spans="10:18">
      <c r="J158" s="4"/>
      <c r="K158" s="4"/>
      <c r="L158" s="4"/>
      <c r="M158" s="8"/>
      <c r="N158" s="8"/>
      <c r="O158" s="8"/>
      <c r="P158" s="10"/>
      <c r="Q158" s="10"/>
      <c r="R158" s="10"/>
    </row>
    <row r="159" spans="10:18">
      <c r="J159" s="4"/>
      <c r="K159" s="4"/>
      <c r="L159" s="4"/>
      <c r="M159" s="8"/>
      <c r="N159" s="8"/>
      <c r="O159" s="8"/>
      <c r="P159" s="10"/>
      <c r="Q159" s="10"/>
      <c r="R159" s="10"/>
    </row>
    <row r="160" spans="10:18">
      <c r="J160" s="4"/>
      <c r="K160" s="4"/>
      <c r="L160" s="4"/>
      <c r="M160" s="8"/>
      <c r="N160" s="8"/>
      <c r="O160" s="8"/>
      <c r="P160" s="10"/>
      <c r="Q160" s="10"/>
      <c r="R160" s="10"/>
    </row>
    <row r="161" spans="10:18">
      <c r="J161" s="4"/>
      <c r="K161" s="4"/>
      <c r="L161" s="4"/>
      <c r="M161" s="8"/>
      <c r="N161" s="8"/>
      <c r="O161" s="8"/>
      <c r="P161" s="10"/>
      <c r="Q161" s="10"/>
      <c r="R161" s="10"/>
    </row>
    <row r="162" spans="10:18">
      <c r="J162" s="4"/>
      <c r="K162" s="4"/>
      <c r="L162" s="4"/>
      <c r="M162" s="8"/>
      <c r="N162" s="8"/>
      <c r="O162" s="8"/>
      <c r="P162" s="10"/>
      <c r="Q162" s="10"/>
      <c r="R162" s="10"/>
    </row>
    <row r="163" spans="10:18">
      <c r="J163" s="4"/>
      <c r="K163" s="4"/>
      <c r="L163" s="4"/>
      <c r="M163" s="8"/>
      <c r="N163" s="8"/>
      <c r="O163" s="8"/>
      <c r="P163" s="10"/>
      <c r="Q163" s="10"/>
      <c r="R163" s="10"/>
    </row>
    <row r="164" spans="10:18">
      <c r="J164" s="4"/>
      <c r="K164" s="4"/>
      <c r="L164" s="4"/>
      <c r="M164" s="8"/>
      <c r="N164" s="8"/>
      <c r="O164" s="8"/>
      <c r="P164" s="10"/>
      <c r="Q164" s="10"/>
      <c r="R164" s="10"/>
    </row>
    <row r="165" spans="10:18">
      <c r="J165" s="4"/>
      <c r="K165" s="4"/>
      <c r="L165" s="4"/>
      <c r="M165" s="8"/>
      <c r="N165" s="8"/>
      <c r="O165" s="8"/>
      <c r="P165" s="10"/>
      <c r="Q165" s="10"/>
      <c r="R165" s="10"/>
    </row>
    <row r="166" spans="10:18">
      <c r="J166" s="4"/>
      <c r="K166" s="4"/>
      <c r="L166" s="4"/>
      <c r="M166" s="8"/>
      <c r="N166" s="8"/>
      <c r="O166" s="8"/>
      <c r="P166" s="10"/>
      <c r="Q166" s="10"/>
      <c r="R166" s="10"/>
    </row>
    <row r="167" spans="10:18">
      <c r="J167" s="4"/>
      <c r="K167" s="4"/>
      <c r="L167" s="4"/>
      <c r="M167" s="8"/>
      <c r="N167" s="8"/>
      <c r="O167" s="8"/>
      <c r="P167" s="10"/>
      <c r="Q167" s="10"/>
      <c r="R167" s="10"/>
    </row>
    <row r="168" spans="10:18">
      <c r="J168" s="4"/>
      <c r="K168" s="4"/>
      <c r="L168" s="4"/>
      <c r="M168" s="8"/>
      <c r="N168" s="8"/>
      <c r="O168" s="8"/>
      <c r="P168" s="10"/>
      <c r="Q168" s="10"/>
      <c r="R168" s="10"/>
    </row>
    <row r="169" spans="10:18">
      <c r="J169" s="4"/>
      <c r="K169" s="4"/>
      <c r="L169" s="4"/>
      <c r="M169" s="8"/>
      <c r="N169" s="8"/>
      <c r="O169" s="8"/>
      <c r="P169" s="10"/>
      <c r="Q169" s="10"/>
      <c r="R169" s="10"/>
    </row>
    <row r="170" spans="10:18">
      <c r="J170" s="4"/>
      <c r="K170" s="4"/>
      <c r="L170" s="4"/>
      <c r="M170" s="8"/>
      <c r="N170" s="8"/>
      <c r="O170" s="8"/>
      <c r="P170" s="10"/>
      <c r="Q170" s="10"/>
      <c r="R170" s="10"/>
    </row>
    <row r="171" spans="10:18">
      <c r="J171" s="4"/>
      <c r="K171" s="4"/>
      <c r="L171" s="4"/>
      <c r="M171" s="8"/>
      <c r="N171" s="8"/>
      <c r="O171" s="8"/>
      <c r="P171" s="10"/>
      <c r="Q171" s="10"/>
      <c r="R171" s="10"/>
    </row>
    <row r="172" spans="10:18">
      <c r="J172" s="4"/>
      <c r="K172" s="4"/>
      <c r="L172" s="4"/>
      <c r="M172" s="8"/>
      <c r="N172" s="8"/>
      <c r="O172" s="8"/>
      <c r="P172" s="10"/>
      <c r="Q172" s="10"/>
      <c r="R172" s="10"/>
    </row>
    <row r="173" spans="10:18">
      <c r="J173" s="4"/>
      <c r="K173" s="4"/>
      <c r="L173" s="4"/>
      <c r="M173" s="8"/>
      <c r="N173" s="8"/>
      <c r="O173" s="8"/>
      <c r="P173" s="10"/>
      <c r="Q173" s="10"/>
      <c r="R173" s="10"/>
    </row>
    <row r="174" spans="10:18">
      <c r="J174" s="4"/>
      <c r="K174" s="4"/>
      <c r="L174" s="4"/>
      <c r="M174" s="8"/>
      <c r="N174" s="8"/>
      <c r="O174" s="8"/>
      <c r="P174" s="10"/>
      <c r="Q174" s="10"/>
      <c r="R174" s="10"/>
    </row>
    <row r="175" spans="10:18">
      <c r="J175" s="4"/>
      <c r="K175" s="4"/>
      <c r="L175" s="4"/>
      <c r="M175" s="8"/>
      <c r="N175" s="8"/>
      <c r="O175" s="8"/>
      <c r="P175" s="10"/>
      <c r="Q175" s="10"/>
      <c r="R175" s="10"/>
    </row>
    <row r="176" spans="10:18">
      <c r="J176" s="4"/>
      <c r="K176" s="4"/>
      <c r="L176" s="4"/>
      <c r="M176" s="8"/>
      <c r="N176" s="8"/>
      <c r="O176" s="8"/>
      <c r="P176" s="10"/>
      <c r="Q176" s="10"/>
      <c r="R176" s="10"/>
    </row>
    <row r="177" spans="10:18">
      <c r="J177" s="4"/>
      <c r="K177" s="4"/>
      <c r="L177" s="4"/>
      <c r="M177" s="8"/>
      <c r="N177" s="8"/>
      <c r="O177" s="8"/>
      <c r="P177" s="10"/>
      <c r="Q177" s="10"/>
      <c r="R177" s="10"/>
    </row>
    <row r="178" spans="10:18">
      <c r="J178" s="4"/>
      <c r="K178" s="4"/>
      <c r="L178" s="4"/>
      <c r="M178" s="8"/>
      <c r="N178" s="8"/>
      <c r="O178" s="8"/>
      <c r="P178" s="10"/>
      <c r="Q178" s="10"/>
      <c r="R178" s="10"/>
    </row>
    <row r="179" spans="10:18">
      <c r="J179" s="4"/>
      <c r="K179" s="4"/>
      <c r="L179" s="4"/>
      <c r="M179" s="8"/>
      <c r="N179" s="8"/>
      <c r="O179" s="8"/>
      <c r="P179" s="10"/>
      <c r="Q179" s="10"/>
      <c r="R179" s="10"/>
    </row>
    <row r="180" spans="10:18">
      <c r="J180" s="4"/>
      <c r="K180" s="4"/>
      <c r="L180" s="4"/>
      <c r="M180" s="8"/>
      <c r="N180" s="8"/>
      <c r="O180" s="8"/>
      <c r="P180" s="10"/>
      <c r="Q180" s="10"/>
      <c r="R180" s="10"/>
    </row>
    <row r="181" spans="10:18">
      <c r="J181" s="4"/>
      <c r="K181" s="4"/>
      <c r="L181" s="4"/>
      <c r="M181" s="8"/>
      <c r="N181" s="8"/>
      <c r="O181" s="8"/>
      <c r="P181" s="10"/>
      <c r="Q181" s="10"/>
      <c r="R181" s="10"/>
    </row>
    <row r="182" spans="10:18">
      <c r="J182" s="4"/>
      <c r="K182" s="4"/>
      <c r="L182" s="4"/>
      <c r="M182" s="8"/>
      <c r="N182" s="8"/>
      <c r="O182" s="8"/>
      <c r="P182" s="10"/>
      <c r="Q182" s="10"/>
      <c r="R182" s="10"/>
    </row>
    <row r="183" spans="10:18">
      <c r="J183" s="4"/>
      <c r="K183" s="4"/>
      <c r="L183" s="4"/>
      <c r="M183" s="8"/>
      <c r="N183" s="8"/>
      <c r="O183" s="8"/>
      <c r="P183" s="10"/>
      <c r="Q183" s="10"/>
      <c r="R183" s="10"/>
    </row>
    <row r="184" spans="10:18">
      <c r="J184" s="4"/>
      <c r="K184" s="4"/>
      <c r="L184" s="4"/>
      <c r="M184" s="8"/>
      <c r="N184" s="8"/>
      <c r="O184" s="8"/>
      <c r="P184" s="10"/>
      <c r="Q184" s="10"/>
      <c r="R184" s="10"/>
    </row>
    <row r="185" spans="10:18">
      <c r="J185" s="4"/>
      <c r="K185" s="4"/>
      <c r="L185" s="4"/>
      <c r="M185" s="8"/>
      <c r="N185" s="8"/>
      <c r="O185" s="8"/>
      <c r="P185" s="10"/>
      <c r="Q185" s="10"/>
      <c r="R185" s="10"/>
    </row>
    <row r="186" spans="10:18">
      <c r="J186" s="4"/>
      <c r="K186" s="4"/>
      <c r="L186" s="4"/>
      <c r="M186" s="8"/>
      <c r="N186" s="8"/>
      <c r="O186" s="8"/>
      <c r="P186" s="10"/>
      <c r="Q186" s="10"/>
      <c r="R186" s="10"/>
    </row>
    <row r="187" spans="10:18">
      <c r="J187" s="4"/>
      <c r="K187" s="4"/>
      <c r="L187" s="4"/>
      <c r="M187" s="8"/>
      <c r="N187" s="8"/>
      <c r="O187" s="8"/>
      <c r="P187" s="10"/>
      <c r="Q187" s="10"/>
      <c r="R187" s="10"/>
    </row>
    <row r="188" spans="10:18">
      <c r="J188" s="4"/>
      <c r="K188" s="4"/>
      <c r="L188" s="4"/>
      <c r="M188" s="8"/>
      <c r="N188" s="8"/>
      <c r="O188" s="8"/>
      <c r="P188" s="10"/>
      <c r="Q188" s="10"/>
      <c r="R188" s="10"/>
    </row>
    <row r="189" spans="10:18">
      <c r="J189" s="4"/>
      <c r="K189" s="4"/>
      <c r="L189" s="4"/>
      <c r="M189" s="8"/>
      <c r="N189" s="8"/>
      <c r="O189" s="8"/>
      <c r="P189" s="10"/>
      <c r="Q189" s="10"/>
      <c r="R189" s="10"/>
    </row>
    <row r="190" spans="10:18">
      <c r="J190" s="4"/>
      <c r="K190" s="4"/>
      <c r="L190" s="4"/>
      <c r="M190" s="8"/>
      <c r="N190" s="8"/>
      <c r="O190" s="8"/>
      <c r="P190" s="10"/>
      <c r="Q190" s="10"/>
      <c r="R190" s="10"/>
    </row>
    <row r="191" spans="10:18">
      <c r="J191" s="4"/>
      <c r="K191" s="4"/>
      <c r="L191" s="4"/>
      <c r="M191" s="8"/>
      <c r="N191" s="8"/>
      <c r="O191" s="8"/>
      <c r="P191" s="10"/>
      <c r="Q191" s="10"/>
      <c r="R191" s="10"/>
    </row>
    <row r="192" spans="10:18">
      <c r="J192" s="4"/>
      <c r="K192" s="4"/>
      <c r="L192" s="4"/>
      <c r="M192" s="8"/>
      <c r="N192" s="8"/>
      <c r="O192" s="8"/>
      <c r="P192" s="10"/>
      <c r="Q192" s="10"/>
      <c r="R192" s="10"/>
    </row>
    <row r="193" spans="10:18">
      <c r="J193" s="4"/>
      <c r="K193" s="4"/>
      <c r="L193" s="4"/>
      <c r="M193" s="8"/>
      <c r="N193" s="8"/>
      <c r="O193" s="8"/>
      <c r="P193" s="10"/>
      <c r="Q193" s="10"/>
      <c r="R193" s="10"/>
    </row>
    <row r="194" spans="10:18">
      <c r="J194" s="4"/>
      <c r="K194" s="4"/>
      <c r="L194" s="4"/>
      <c r="M194" s="8"/>
      <c r="N194" s="8"/>
      <c r="O194" s="8"/>
      <c r="P194" s="10"/>
      <c r="Q194" s="10"/>
      <c r="R194" s="10"/>
    </row>
    <row r="195" spans="10:18">
      <c r="J195" s="4"/>
      <c r="K195" s="4"/>
      <c r="L195" s="4"/>
      <c r="M195" s="8"/>
      <c r="N195" s="8"/>
      <c r="O195" s="8"/>
      <c r="P195" s="10"/>
      <c r="Q195" s="10"/>
      <c r="R195" s="10"/>
    </row>
    <row r="196" spans="10:18">
      <c r="J196" s="4"/>
      <c r="K196" s="4"/>
      <c r="L196" s="4"/>
      <c r="M196" s="8"/>
      <c r="N196" s="8"/>
      <c r="O196" s="8"/>
      <c r="P196" s="10"/>
      <c r="Q196" s="10"/>
      <c r="R196" s="10"/>
    </row>
    <row r="197" spans="10:18">
      <c r="J197" s="4"/>
      <c r="K197" s="4"/>
      <c r="L197" s="4"/>
      <c r="M197" s="8"/>
      <c r="N197" s="8"/>
      <c r="O197" s="8"/>
      <c r="P197" s="10"/>
      <c r="Q197" s="10"/>
      <c r="R197" s="10"/>
    </row>
    <row r="198" spans="10:18">
      <c r="J198" s="4"/>
      <c r="K198" s="4"/>
      <c r="L198" s="4"/>
      <c r="M198" s="8"/>
      <c r="N198" s="8"/>
      <c r="O198" s="8"/>
      <c r="P198" s="10"/>
      <c r="Q198" s="10"/>
      <c r="R198" s="10"/>
    </row>
    <row r="199" spans="10:18">
      <c r="J199" s="4"/>
      <c r="K199" s="4"/>
      <c r="L199" s="4"/>
      <c r="M199" s="8"/>
      <c r="N199" s="8"/>
      <c r="O199" s="8"/>
      <c r="P199" s="10"/>
      <c r="Q199" s="10"/>
      <c r="R199" s="10"/>
    </row>
    <row r="200" spans="10:18">
      <c r="J200" s="4"/>
      <c r="K200" s="4"/>
      <c r="L200" s="4"/>
      <c r="M200" s="8"/>
      <c r="N200" s="8"/>
      <c r="O200" s="8"/>
      <c r="P200" s="10"/>
      <c r="Q200" s="10"/>
      <c r="R200" s="10"/>
    </row>
    <row r="201" spans="10:18">
      <c r="J201" s="4"/>
      <c r="K201" s="4"/>
      <c r="L201" s="4"/>
      <c r="M201" s="8"/>
      <c r="N201" s="8"/>
      <c r="O201" s="8"/>
      <c r="P201" s="10"/>
      <c r="Q201" s="10"/>
      <c r="R201" s="10"/>
    </row>
    <row r="202" spans="10:18">
      <c r="J202" s="4"/>
      <c r="K202" s="4"/>
      <c r="L202" s="4"/>
      <c r="M202" s="8"/>
      <c r="N202" s="8"/>
      <c r="O202" s="8"/>
      <c r="P202" s="10"/>
      <c r="Q202" s="10"/>
      <c r="R202" s="10"/>
    </row>
    <row r="203" spans="10:18">
      <c r="J203" s="4"/>
      <c r="K203" s="4"/>
      <c r="L203" s="4"/>
      <c r="M203" s="8"/>
      <c r="N203" s="8"/>
      <c r="O203" s="8"/>
      <c r="P203" s="10"/>
      <c r="Q203" s="10"/>
      <c r="R203" s="10"/>
    </row>
    <row r="204" spans="10:18">
      <c r="J204" s="4"/>
      <c r="K204" s="4"/>
      <c r="L204" s="4"/>
      <c r="M204" s="8"/>
      <c r="N204" s="8"/>
      <c r="O204" s="8"/>
      <c r="P204" s="10"/>
      <c r="Q204" s="10"/>
      <c r="R204" s="10"/>
    </row>
    <row r="205" spans="10:18">
      <c r="J205" s="4"/>
      <c r="K205" s="4"/>
      <c r="L205" s="4"/>
      <c r="M205" s="8"/>
      <c r="N205" s="8"/>
      <c r="O205" s="8"/>
      <c r="P205" s="10"/>
      <c r="Q205" s="10"/>
      <c r="R205" s="10"/>
    </row>
    <row r="206" spans="10:18">
      <c r="J206" s="4"/>
      <c r="K206" s="4"/>
      <c r="L206" s="4"/>
      <c r="M206" s="8"/>
      <c r="N206" s="8"/>
      <c r="O206" s="8"/>
      <c r="P206" s="10"/>
      <c r="Q206" s="10"/>
      <c r="R206" s="10"/>
    </row>
    <row r="207" spans="10:18">
      <c r="J207" s="4"/>
      <c r="K207" s="4"/>
      <c r="L207" s="4"/>
      <c r="M207" s="8"/>
      <c r="N207" s="8"/>
      <c r="O207" s="8"/>
      <c r="P207" s="10"/>
      <c r="Q207" s="10"/>
      <c r="R207" s="10"/>
    </row>
    <row r="208" spans="10:18">
      <c r="J208" s="4"/>
      <c r="K208" s="4"/>
      <c r="L208" s="4"/>
      <c r="M208" s="8"/>
      <c r="N208" s="8"/>
      <c r="O208" s="8"/>
      <c r="P208" s="10"/>
      <c r="Q208" s="10"/>
      <c r="R208" s="10"/>
    </row>
    <row r="209" spans="10:18">
      <c r="J209" s="4"/>
      <c r="K209" s="4"/>
      <c r="L209" s="4"/>
      <c r="M209" s="8"/>
      <c r="N209" s="8"/>
      <c r="O209" s="8"/>
      <c r="P209" s="10"/>
      <c r="Q209" s="10"/>
      <c r="R209" s="10"/>
    </row>
    <row r="210" spans="10:18">
      <c r="J210" s="4"/>
      <c r="K210" s="4"/>
      <c r="L210" s="4"/>
      <c r="M210" s="8"/>
      <c r="N210" s="8"/>
      <c r="O210" s="8"/>
      <c r="P210" s="10"/>
      <c r="Q210" s="10"/>
      <c r="R210" s="10"/>
    </row>
    <row r="211" spans="10:18">
      <c r="J211" s="4"/>
      <c r="K211" s="4"/>
      <c r="L211" s="4"/>
      <c r="M211" s="8"/>
      <c r="N211" s="8"/>
      <c r="O211" s="8"/>
      <c r="P211" s="10"/>
      <c r="Q211" s="10"/>
      <c r="R211" s="10"/>
    </row>
    <row r="212" spans="10:18">
      <c r="J212" s="4"/>
      <c r="K212" s="4"/>
      <c r="L212" s="4"/>
      <c r="M212" s="8"/>
      <c r="N212" s="8"/>
      <c r="O212" s="8"/>
      <c r="P212" s="10"/>
      <c r="Q212" s="10"/>
      <c r="R212" s="10"/>
    </row>
    <row r="213" spans="10:18">
      <c r="J213" s="4"/>
      <c r="K213" s="4"/>
      <c r="L213" s="4"/>
      <c r="M213" s="8"/>
      <c r="N213" s="8"/>
      <c r="O213" s="8"/>
      <c r="P213" s="10"/>
      <c r="Q213" s="10"/>
      <c r="R213" s="10"/>
    </row>
    <row r="214" spans="10:18">
      <c r="J214" s="4"/>
      <c r="K214" s="4"/>
      <c r="L214" s="4"/>
      <c r="M214" s="8"/>
      <c r="N214" s="8"/>
      <c r="O214" s="8"/>
      <c r="P214" s="10"/>
      <c r="Q214" s="10"/>
      <c r="R214" s="10"/>
    </row>
    <row r="215" spans="10:18">
      <c r="J215" s="4"/>
      <c r="K215" s="4"/>
      <c r="L215" s="4"/>
      <c r="M215" s="8"/>
      <c r="N215" s="8"/>
      <c r="O215" s="8"/>
      <c r="P215" s="10"/>
      <c r="Q215" s="10"/>
      <c r="R215" s="10"/>
    </row>
    <row r="216" spans="10:18">
      <c r="J216" s="4"/>
      <c r="K216" s="4"/>
      <c r="L216" s="4"/>
      <c r="M216" s="8"/>
      <c r="N216" s="8"/>
      <c r="O216" s="8"/>
      <c r="P216" s="10"/>
      <c r="Q216" s="10"/>
      <c r="R216" s="10"/>
    </row>
    <row r="217" spans="10:18">
      <c r="J217" s="4"/>
      <c r="K217" s="4"/>
      <c r="L217" s="4"/>
      <c r="M217" s="8"/>
      <c r="N217" s="8"/>
      <c r="O217" s="8"/>
      <c r="P217" s="10"/>
      <c r="Q217" s="10"/>
      <c r="R217" s="10"/>
    </row>
    <row r="218" spans="10:18">
      <c r="J218" s="4"/>
      <c r="K218" s="4"/>
      <c r="L218" s="4"/>
      <c r="M218" s="8"/>
      <c r="N218" s="8"/>
      <c r="O218" s="8"/>
      <c r="P218" s="10"/>
      <c r="Q218" s="10"/>
      <c r="R218" s="10"/>
    </row>
    <row r="219" spans="10:18">
      <c r="J219" s="4"/>
      <c r="K219" s="4"/>
      <c r="L219" s="4"/>
      <c r="M219" s="8"/>
      <c r="N219" s="8"/>
      <c r="O219" s="8"/>
      <c r="P219" s="10"/>
      <c r="Q219" s="10"/>
      <c r="R219" s="10"/>
    </row>
    <row r="220" spans="10:18">
      <c r="J220" s="4"/>
      <c r="K220" s="4"/>
      <c r="L220" s="4"/>
      <c r="M220" s="8"/>
      <c r="N220" s="8"/>
      <c r="O220" s="8"/>
      <c r="P220" s="10"/>
      <c r="Q220" s="10"/>
      <c r="R220" s="10"/>
    </row>
    <row r="221" spans="10:18">
      <c r="J221" s="4"/>
      <c r="K221" s="4"/>
      <c r="L221" s="4"/>
      <c r="M221" s="8"/>
      <c r="N221" s="8"/>
      <c r="O221" s="8"/>
      <c r="P221" s="10"/>
      <c r="Q221" s="10"/>
      <c r="R221" s="10"/>
    </row>
    <row r="222" spans="10:18">
      <c r="J222" s="4"/>
      <c r="K222" s="4"/>
      <c r="L222" s="4"/>
      <c r="M222" s="8"/>
      <c r="N222" s="8"/>
      <c r="O222" s="8"/>
      <c r="P222" s="10"/>
      <c r="Q222" s="10"/>
      <c r="R222" s="10"/>
    </row>
    <row r="223" spans="10:18">
      <c r="J223" s="4"/>
      <c r="K223" s="4"/>
      <c r="L223" s="4"/>
      <c r="M223" s="8"/>
      <c r="N223" s="8"/>
      <c r="O223" s="8"/>
      <c r="P223" s="10"/>
      <c r="Q223" s="10"/>
      <c r="R223" s="10"/>
    </row>
    <row r="224" spans="10:18">
      <c r="J224" s="4"/>
      <c r="K224" s="4"/>
      <c r="L224" s="4"/>
      <c r="M224" s="8"/>
      <c r="N224" s="8"/>
      <c r="O224" s="8"/>
      <c r="P224" s="10"/>
      <c r="Q224" s="10"/>
      <c r="R224" s="10"/>
    </row>
    <row r="225" spans="10:18">
      <c r="J225" s="4"/>
      <c r="K225" s="4"/>
      <c r="L225" s="4"/>
      <c r="M225" s="8"/>
      <c r="N225" s="8"/>
      <c r="O225" s="8"/>
      <c r="P225" s="10"/>
      <c r="Q225" s="10"/>
      <c r="R225" s="10"/>
    </row>
    <row r="226" spans="10:18">
      <c r="J226" s="4"/>
      <c r="K226" s="4"/>
      <c r="L226" s="4"/>
      <c r="M226" s="8"/>
      <c r="N226" s="8"/>
      <c r="O226" s="8"/>
      <c r="P226" s="10"/>
      <c r="Q226" s="10"/>
      <c r="R226" s="10"/>
    </row>
    <row r="227" spans="10:18">
      <c r="J227" s="4"/>
      <c r="K227" s="4"/>
      <c r="L227" s="4"/>
      <c r="M227" s="8"/>
      <c r="N227" s="8"/>
      <c r="O227" s="8"/>
      <c r="P227" s="10"/>
      <c r="Q227" s="10"/>
      <c r="R227" s="10"/>
    </row>
    <row r="228" spans="10:18">
      <c r="J228" s="4"/>
      <c r="K228" s="4"/>
      <c r="L228" s="4"/>
      <c r="M228" s="8"/>
      <c r="N228" s="8"/>
      <c r="O228" s="8"/>
      <c r="P228" s="10"/>
      <c r="Q228" s="10"/>
      <c r="R228" s="10"/>
    </row>
    <row r="229" spans="10:18">
      <c r="J229" s="4"/>
      <c r="K229" s="4"/>
      <c r="L229" s="4"/>
      <c r="M229" s="8"/>
      <c r="N229" s="8"/>
      <c r="O229" s="8"/>
      <c r="P229" s="10"/>
      <c r="Q229" s="10"/>
      <c r="R229" s="10"/>
    </row>
    <row r="230" spans="10:18">
      <c r="J230" s="4"/>
      <c r="K230" s="4"/>
      <c r="L230" s="4"/>
      <c r="M230" s="8"/>
      <c r="N230" s="8"/>
      <c r="O230" s="8"/>
      <c r="P230" s="10"/>
      <c r="Q230" s="10"/>
      <c r="R230" s="10"/>
    </row>
    <row r="231" spans="10:18">
      <c r="J231" s="4"/>
      <c r="K231" s="4"/>
      <c r="L231" s="4"/>
      <c r="M231" s="8"/>
      <c r="N231" s="8"/>
      <c r="O231" s="8"/>
      <c r="P231" s="10"/>
      <c r="Q231" s="10"/>
      <c r="R231" s="10"/>
    </row>
    <row r="232" spans="10:18">
      <c r="J232" s="4"/>
      <c r="K232" s="4"/>
      <c r="L232" s="4"/>
      <c r="M232" s="8"/>
      <c r="N232" s="8"/>
      <c r="O232" s="8"/>
      <c r="P232" s="10"/>
      <c r="Q232" s="10"/>
      <c r="R232" s="10"/>
    </row>
    <row r="233" spans="10:18">
      <c r="J233" s="4"/>
      <c r="K233" s="4"/>
      <c r="L233" s="4"/>
      <c r="M233" s="8"/>
      <c r="N233" s="8"/>
      <c r="O233" s="8"/>
      <c r="P233" s="10"/>
      <c r="Q233" s="10"/>
      <c r="R233" s="10"/>
    </row>
    <row r="234" spans="10:18">
      <c r="J234" s="4"/>
      <c r="K234" s="4"/>
      <c r="L234" s="4"/>
      <c r="M234" s="8"/>
      <c r="N234" s="8"/>
      <c r="O234" s="8"/>
      <c r="P234" s="10"/>
      <c r="Q234" s="10"/>
      <c r="R234" s="10"/>
    </row>
    <row r="235" spans="10:18">
      <c r="J235" s="4"/>
      <c r="K235" s="4"/>
      <c r="L235" s="4"/>
      <c r="M235" s="8"/>
      <c r="N235" s="8"/>
      <c r="O235" s="8"/>
      <c r="P235" s="10"/>
      <c r="Q235" s="10"/>
      <c r="R235" s="10"/>
    </row>
    <row r="236" spans="10:18">
      <c r="J236" s="4"/>
      <c r="K236" s="4"/>
      <c r="L236" s="4"/>
      <c r="M236" s="8"/>
      <c r="N236" s="8"/>
      <c r="O236" s="8"/>
      <c r="P236" s="10"/>
      <c r="Q236" s="10"/>
      <c r="R236" s="10"/>
    </row>
    <row r="237" spans="10:18">
      <c r="J237" s="4"/>
      <c r="K237" s="4"/>
      <c r="L237" s="4"/>
      <c r="M237" s="8"/>
      <c r="N237" s="8"/>
      <c r="O237" s="8"/>
      <c r="P237" s="10"/>
      <c r="Q237" s="10"/>
      <c r="R237" s="10"/>
    </row>
    <row r="238" spans="10:18">
      <c r="J238" s="4"/>
      <c r="K238" s="4"/>
      <c r="L238" s="4"/>
      <c r="M238" s="8"/>
      <c r="N238" s="8"/>
      <c r="O238" s="8"/>
      <c r="P238" s="10"/>
      <c r="Q238" s="10"/>
      <c r="R238" s="10"/>
    </row>
    <row r="239" spans="10:18">
      <c r="J239" s="4"/>
      <c r="K239" s="4"/>
      <c r="L239" s="4"/>
      <c r="M239" s="8"/>
      <c r="N239" s="8"/>
      <c r="O239" s="8"/>
      <c r="P239" s="10"/>
      <c r="Q239" s="10"/>
      <c r="R239" s="10"/>
    </row>
    <row r="240" spans="10:18">
      <c r="J240" s="4"/>
      <c r="K240" s="4"/>
      <c r="L240" s="4"/>
      <c r="M240" s="8"/>
      <c r="N240" s="8"/>
      <c r="O240" s="8"/>
      <c r="P240" s="10"/>
      <c r="Q240" s="10"/>
      <c r="R240" s="10"/>
    </row>
    <row r="241" spans="10:18">
      <c r="J241" s="4"/>
      <c r="K241" s="4"/>
      <c r="L241" s="4"/>
      <c r="M241" s="8"/>
      <c r="N241" s="8"/>
      <c r="O241" s="8"/>
      <c r="P241" s="10"/>
      <c r="Q241" s="10"/>
      <c r="R241" s="10"/>
    </row>
    <row r="242" spans="10:18">
      <c r="J242" s="4"/>
      <c r="K242" s="4"/>
      <c r="L242" s="4"/>
      <c r="M242" s="8"/>
      <c r="N242" s="8"/>
      <c r="O242" s="8"/>
      <c r="P242" s="10"/>
      <c r="Q242" s="10"/>
      <c r="R242" s="10"/>
    </row>
    <row r="243" spans="10:18">
      <c r="J243" s="4"/>
      <c r="K243" s="4"/>
      <c r="L243" s="4"/>
      <c r="M243" s="8"/>
      <c r="N243" s="8"/>
      <c r="O243" s="8"/>
      <c r="P243" s="10"/>
      <c r="Q243" s="10"/>
      <c r="R243" s="10"/>
    </row>
    <row r="244" spans="10:18">
      <c r="J244" s="4"/>
      <c r="K244" s="4"/>
      <c r="L244" s="4"/>
      <c r="M244" s="8"/>
      <c r="N244" s="8"/>
      <c r="O244" s="8"/>
      <c r="P244" s="10"/>
      <c r="Q244" s="10"/>
      <c r="R244" s="10"/>
    </row>
    <row r="245" spans="10:18">
      <c r="J245" s="4"/>
      <c r="K245" s="4"/>
      <c r="L245" s="4"/>
      <c r="M245" s="8"/>
      <c r="N245" s="8"/>
      <c r="O245" s="8"/>
      <c r="P245" s="10"/>
      <c r="Q245" s="10"/>
      <c r="R245" s="10"/>
    </row>
    <row r="246" spans="10:18">
      <c r="J246" s="4"/>
      <c r="K246" s="4"/>
      <c r="L246" s="4"/>
      <c r="M246" s="8"/>
      <c r="N246" s="8"/>
      <c r="O246" s="8"/>
      <c r="P246" s="10"/>
      <c r="Q246" s="10"/>
      <c r="R246" s="10"/>
    </row>
    <row r="247" spans="10:18">
      <c r="J247" s="4"/>
      <c r="K247" s="4"/>
      <c r="L247" s="4"/>
      <c r="M247" s="8"/>
      <c r="N247" s="8"/>
      <c r="O247" s="8"/>
      <c r="P247" s="10"/>
      <c r="Q247" s="10"/>
      <c r="R247" s="10"/>
    </row>
    <row r="248" spans="10:18">
      <c r="J248" s="4"/>
      <c r="K248" s="4"/>
      <c r="L248" s="4"/>
      <c r="M248" s="8"/>
      <c r="N248" s="8"/>
      <c r="O248" s="8"/>
      <c r="P248" s="10"/>
      <c r="Q248" s="10"/>
      <c r="R248" s="10"/>
    </row>
    <row r="249" spans="10:18">
      <c r="J249" s="4"/>
      <c r="K249" s="4"/>
      <c r="L249" s="4"/>
      <c r="M249" s="8"/>
      <c r="N249" s="8"/>
      <c r="O249" s="8"/>
      <c r="P249" s="10"/>
      <c r="Q249" s="10"/>
      <c r="R249" s="10"/>
    </row>
    <row r="250" spans="10:18">
      <c r="J250" s="4"/>
      <c r="K250" s="4"/>
      <c r="L250" s="4"/>
      <c r="M250" s="8"/>
      <c r="N250" s="8"/>
      <c r="O250" s="8"/>
      <c r="P250" s="10"/>
      <c r="Q250" s="10"/>
      <c r="R250" s="10"/>
    </row>
    <row r="251" spans="10:18">
      <c r="J251" s="4"/>
      <c r="K251" s="4"/>
      <c r="L251" s="4"/>
      <c r="M251" s="8"/>
      <c r="N251" s="8"/>
      <c r="O251" s="8"/>
      <c r="P251" s="10"/>
      <c r="Q251" s="10"/>
      <c r="R251" s="10"/>
    </row>
    <row r="252" spans="10:18">
      <c r="J252" s="4"/>
      <c r="K252" s="4"/>
      <c r="L252" s="4"/>
      <c r="M252" s="8"/>
      <c r="N252" s="8"/>
      <c r="O252" s="8"/>
      <c r="P252" s="10"/>
      <c r="Q252" s="10"/>
      <c r="R252" s="10"/>
    </row>
    <row r="253" spans="10:18">
      <c r="J253" s="4"/>
      <c r="K253" s="4"/>
      <c r="L253" s="4"/>
      <c r="M253" s="8"/>
      <c r="N253" s="8"/>
      <c r="O253" s="8"/>
      <c r="P253" s="10"/>
      <c r="Q253" s="10"/>
      <c r="R253" s="10"/>
    </row>
    <row r="254" spans="10:18">
      <c r="J254" s="4"/>
      <c r="K254" s="4"/>
      <c r="L254" s="4"/>
      <c r="M254" s="8"/>
      <c r="N254" s="8"/>
      <c r="O254" s="8"/>
      <c r="P254" s="10"/>
      <c r="Q254" s="10"/>
      <c r="R254" s="10"/>
    </row>
    <row r="255" spans="10:18">
      <c r="J255" s="4"/>
      <c r="K255" s="4"/>
      <c r="L255" s="4"/>
      <c r="M255" s="8"/>
      <c r="N255" s="8"/>
      <c r="O255" s="8"/>
      <c r="P255" s="10"/>
      <c r="Q255" s="10"/>
      <c r="R255" s="10"/>
    </row>
    <row r="256" spans="10:18">
      <c r="J256" s="4"/>
      <c r="K256" s="4"/>
      <c r="L256" s="4"/>
      <c r="M256" s="8"/>
      <c r="N256" s="8"/>
      <c r="O256" s="8"/>
      <c r="P256" s="10"/>
      <c r="Q256" s="10"/>
      <c r="R256" s="10"/>
    </row>
    <row r="257" spans="10:18">
      <c r="J257" s="4"/>
      <c r="K257" s="4"/>
      <c r="L257" s="4"/>
      <c r="M257" s="8"/>
      <c r="N257" s="8"/>
      <c r="O257" s="8"/>
      <c r="P257" s="10"/>
      <c r="Q257" s="10"/>
      <c r="R257" s="10"/>
    </row>
    <row r="258" spans="10:18">
      <c r="J258" s="4"/>
      <c r="K258" s="4"/>
      <c r="L258" s="4"/>
      <c r="M258" s="8"/>
      <c r="N258" s="8"/>
      <c r="O258" s="8"/>
      <c r="P258" s="10"/>
      <c r="Q258" s="10"/>
      <c r="R258" s="10"/>
    </row>
    <row r="259" spans="10:18">
      <c r="J259" s="4"/>
      <c r="K259" s="4"/>
      <c r="L259" s="4"/>
      <c r="M259" s="8"/>
      <c r="N259" s="8"/>
      <c r="O259" s="8"/>
      <c r="P259" s="10"/>
      <c r="Q259" s="10"/>
      <c r="R259" s="10"/>
    </row>
    <row r="260" spans="10:18">
      <c r="J260" s="4"/>
      <c r="K260" s="4"/>
      <c r="L260" s="4"/>
      <c r="M260" s="8"/>
      <c r="N260" s="8"/>
      <c r="O260" s="8"/>
      <c r="P260" s="10"/>
      <c r="Q260" s="10"/>
      <c r="R260" s="10"/>
    </row>
    <row r="261" spans="10:18">
      <c r="J261" s="4"/>
      <c r="K261" s="4"/>
      <c r="L261" s="4"/>
      <c r="M261" s="8"/>
      <c r="N261" s="8"/>
      <c r="O261" s="8"/>
      <c r="P261" s="10"/>
      <c r="Q261" s="10"/>
      <c r="R261" s="10"/>
    </row>
    <row r="262" spans="10:18">
      <c r="J262" s="4"/>
      <c r="K262" s="4"/>
      <c r="L262" s="4"/>
      <c r="M262" s="8"/>
      <c r="N262" s="8"/>
      <c r="O262" s="8"/>
      <c r="P262" s="10"/>
      <c r="Q262" s="10"/>
      <c r="R262" s="10"/>
    </row>
    <row r="263" spans="10:18">
      <c r="J263" s="4"/>
      <c r="K263" s="4"/>
      <c r="L263" s="4"/>
      <c r="M263" s="8"/>
      <c r="N263" s="8"/>
      <c r="O263" s="8"/>
      <c r="P263" s="10"/>
      <c r="Q263" s="10"/>
      <c r="R263" s="10"/>
    </row>
    <row r="264" spans="10:18">
      <c r="J264" s="4"/>
      <c r="K264" s="4"/>
      <c r="L264" s="4"/>
      <c r="M264" s="8"/>
      <c r="N264" s="8"/>
      <c r="O264" s="8"/>
      <c r="P264" s="10"/>
      <c r="Q264" s="10"/>
      <c r="R264" s="10"/>
    </row>
    <row r="265" spans="10:18">
      <c r="J265" s="4"/>
      <c r="K265" s="4"/>
      <c r="L265" s="4"/>
      <c r="M265" s="8"/>
      <c r="N265" s="8"/>
      <c r="O265" s="8"/>
      <c r="P265" s="10"/>
      <c r="Q265" s="10"/>
      <c r="R265" s="10"/>
    </row>
    <row r="266" spans="10:18">
      <c r="J266" s="4"/>
      <c r="K266" s="4"/>
      <c r="L266" s="4"/>
      <c r="M266" s="8"/>
      <c r="N266" s="8"/>
      <c r="O266" s="8"/>
      <c r="P266" s="10"/>
      <c r="Q266" s="10"/>
      <c r="R266" s="10"/>
    </row>
    <row r="267" spans="10:18">
      <c r="J267" s="4"/>
      <c r="K267" s="4"/>
      <c r="L267" s="4"/>
      <c r="M267" s="8"/>
      <c r="N267" s="8"/>
      <c r="O267" s="8"/>
      <c r="P267" s="10"/>
      <c r="Q267" s="10"/>
      <c r="R267" s="10"/>
    </row>
    <row r="268" spans="10:18">
      <c r="J268" s="4"/>
      <c r="K268" s="4"/>
      <c r="L268" s="4"/>
      <c r="M268" s="8"/>
      <c r="N268" s="8"/>
      <c r="O268" s="8"/>
      <c r="P268" s="10"/>
      <c r="Q268" s="10"/>
      <c r="R268" s="10"/>
    </row>
    <row r="269" spans="10:18">
      <c r="J269" s="4"/>
      <c r="K269" s="4"/>
      <c r="L269" s="4"/>
      <c r="M269" s="8"/>
      <c r="N269" s="8"/>
      <c r="O269" s="8"/>
      <c r="P269" s="10"/>
      <c r="Q269" s="10"/>
      <c r="R269" s="10"/>
    </row>
    <row r="270" spans="10:18">
      <c r="J270" s="4"/>
      <c r="K270" s="4"/>
      <c r="L270" s="4"/>
      <c r="M270" s="8"/>
      <c r="N270" s="8"/>
      <c r="O270" s="8"/>
      <c r="P270" s="10"/>
      <c r="Q270" s="10"/>
      <c r="R270" s="10"/>
    </row>
    <row r="271" spans="10:18">
      <c r="J271" s="4"/>
      <c r="K271" s="4"/>
      <c r="L271" s="4"/>
      <c r="M271" s="8"/>
      <c r="N271" s="8"/>
      <c r="O271" s="8"/>
      <c r="P271" s="10"/>
      <c r="Q271" s="10"/>
      <c r="R271" s="10"/>
    </row>
    <row r="272" spans="10:18">
      <c r="J272" s="4"/>
      <c r="K272" s="4"/>
      <c r="L272" s="4"/>
      <c r="M272" s="8"/>
      <c r="N272" s="8"/>
      <c r="O272" s="8"/>
      <c r="P272" s="10"/>
      <c r="Q272" s="10"/>
      <c r="R272" s="10"/>
    </row>
    <row r="273" spans="7:18">
      <c r="J273" s="4"/>
      <c r="K273" s="4"/>
      <c r="L273" s="4"/>
      <c r="M273" s="8"/>
      <c r="N273" s="8"/>
      <c r="O273" s="8"/>
      <c r="P273" s="10"/>
      <c r="Q273" s="10"/>
      <c r="R273" s="10"/>
    </row>
    <row r="274" spans="7:18">
      <c r="J274" s="4"/>
      <c r="K274" s="4"/>
      <c r="L274" s="4"/>
      <c r="M274" s="8"/>
      <c r="N274" s="8"/>
      <c r="O274" s="8"/>
      <c r="P274" s="10"/>
      <c r="Q274" s="10"/>
      <c r="R274" s="10"/>
    </row>
    <row r="275" spans="7:18">
      <c r="J275" s="4"/>
      <c r="K275" s="4"/>
      <c r="L275" s="4"/>
      <c r="M275" s="8"/>
      <c r="N275" s="8"/>
      <c r="O275" s="8"/>
      <c r="P275" s="10"/>
      <c r="Q275" s="10"/>
      <c r="R275" s="10"/>
    </row>
    <row r="276" spans="7:18">
      <c r="J276" s="4"/>
      <c r="K276" s="4"/>
      <c r="L276" s="4"/>
      <c r="M276" s="8"/>
      <c r="N276" s="8"/>
      <c r="O276" s="8"/>
      <c r="P276" s="10"/>
      <c r="Q276" s="10"/>
      <c r="R276" s="10"/>
    </row>
    <row r="277" spans="7:18">
      <c r="J277" s="4"/>
      <c r="K277" s="4"/>
      <c r="L277" s="4"/>
      <c r="M277" s="8"/>
      <c r="N277" s="8"/>
      <c r="O277" s="8"/>
      <c r="P277" s="10"/>
      <c r="Q277" s="10"/>
      <c r="R277" s="10"/>
    </row>
    <row r="278" spans="7:18">
      <c r="J278" s="4"/>
      <c r="K278" s="4"/>
      <c r="L278" s="4"/>
      <c r="M278" s="8"/>
      <c r="N278" s="8"/>
      <c r="O278" s="8"/>
      <c r="P278" s="10"/>
      <c r="Q278" s="10"/>
      <c r="R278" s="10"/>
    </row>
    <row r="279" spans="7:18">
      <c r="J279" s="4"/>
      <c r="K279" s="4"/>
      <c r="L279" s="4"/>
      <c r="M279" s="8"/>
      <c r="N279" s="8"/>
      <c r="O279" s="8"/>
      <c r="P279" s="10"/>
      <c r="Q279" s="10"/>
      <c r="R279" s="10"/>
    </row>
    <row r="280" spans="7:18">
      <c r="J280" s="4"/>
      <c r="K280" s="4"/>
      <c r="L280" s="4"/>
      <c r="M280" s="8"/>
      <c r="N280" s="8"/>
      <c r="O280" s="8"/>
      <c r="P280" s="10"/>
      <c r="Q280" s="10"/>
      <c r="R280" s="10"/>
    </row>
    <row r="281" spans="7:18">
      <c r="J281" s="4"/>
      <c r="K281" s="4"/>
      <c r="L281" s="4"/>
      <c r="M281" s="8"/>
      <c r="N281" s="8"/>
      <c r="O281" s="8"/>
      <c r="P281" s="10"/>
      <c r="Q281" s="10"/>
      <c r="R281" s="10"/>
    </row>
    <row r="282" spans="7:18">
      <c r="J282" s="4"/>
      <c r="K282" s="4"/>
      <c r="L282" s="4"/>
      <c r="M282" s="8"/>
      <c r="N282" s="8"/>
      <c r="O282" s="8"/>
      <c r="P282" s="10"/>
      <c r="Q282" s="10"/>
      <c r="R282" s="10"/>
    </row>
    <row r="283" spans="7:18">
      <c r="J283" s="4"/>
      <c r="K283" s="4"/>
      <c r="L283" s="4"/>
      <c r="M283" s="8"/>
      <c r="N283" s="8"/>
      <c r="O283" s="8"/>
      <c r="P283" s="10"/>
      <c r="Q283" s="10"/>
      <c r="R283" s="10"/>
    </row>
    <row r="284" spans="7:18">
      <c r="J284" s="4"/>
      <c r="K284" s="4"/>
      <c r="L284" s="4"/>
      <c r="M284" s="8"/>
      <c r="N284" s="8"/>
      <c r="O284" s="8"/>
      <c r="P284" s="10"/>
      <c r="Q284" s="10"/>
      <c r="R284" s="10"/>
    </row>
    <row r="285" spans="7:18">
      <c r="J285" s="4"/>
      <c r="K285" s="4"/>
      <c r="L285" s="4"/>
      <c r="M285" s="8"/>
      <c r="N285" s="8"/>
      <c r="O285" s="8"/>
      <c r="P285" s="10"/>
      <c r="Q285" s="10"/>
      <c r="R285" s="10"/>
    </row>
    <row r="286" spans="7:18">
      <c r="J286" s="4"/>
      <c r="K286" s="4"/>
      <c r="L286" s="4"/>
      <c r="M286" s="8"/>
      <c r="N286" s="8"/>
      <c r="O286" s="8"/>
      <c r="P286" s="10"/>
      <c r="Q286" s="10"/>
      <c r="R286" s="10"/>
    </row>
    <row r="287" spans="7:18">
      <c r="G287" s="5"/>
      <c r="J287" s="4"/>
      <c r="K287" s="4"/>
      <c r="L287" s="4"/>
      <c r="M287" s="8"/>
      <c r="N287" s="8"/>
      <c r="O287" s="8"/>
      <c r="P287" s="10"/>
      <c r="Q287" s="10"/>
      <c r="R287" s="10"/>
    </row>
    <row r="288" spans="7:18">
      <c r="G288" s="5"/>
      <c r="J288" s="4"/>
      <c r="K288" s="4"/>
      <c r="L288" s="4"/>
      <c r="M288" s="8"/>
      <c r="N288" s="8"/>
      <c r="O288" s="8"/>
      <c r="P288" s="10"/>
      <c r="Q288" s="10"/>
      <c r="R288" s="10"/>
    </row>
    <row r="289" spans="7:18">
      <c r="G289" s="5"/>
      <c r="J289" s="4"/>
      <c r="K289" s="4"/>
      <c r="L289" s="4"/>
      <c r="M289" s="8"/>
      <c r="N289" s="8"/>
      <c r="O289" s="8"/>
      <c r="P289" s="10"/>
      <c r="Q289" s="10"/>
      <c r="R289" s="10"/>
    </row>
    <row r="290" spans="7:18">
      <c r="G290" s="5"/>
      <c r="J290" s="4"/>
      <c r="K290" s="4"/>
      <c r="L290" s="4"/>
      <c r="M290" s="8"/>
      <c r="N290" s="8"/>
      <c r="O290" s="8"/>
      <c r="P290" s="10"/>
      <c r="Q290" s="10"/>
      <c r="R290" s="10"/>
    </row>
    <row r="291" spans="7:18">
      <c r="G291" s="5"/>
      <c r="J291" s="4"/>
      <c r="K291" s="4"/>
      <c r="L291" s="4"/>
      <c r="M291" s="8"/>
      <c r="N291" s="8"/>
      <c r="O291" s="8"/>
      <c r="P291" s="10"/>
      <c r="Q291" s="10"/>
      <c r="R291" s="10"/>
    </row>
    <row r="292" spans="7:18">
      <c r="G292" s="5"/>
      <c r="J292" s="4"/>
      <c r="K292" s="4"/>
      <c r="L292" s="4"/>
      <c r="M292" s="8"/>
      <c r="N292" s="8"/>
      <c r="O292" s="8"/>
      <c r="P292" s="10"/>
      <c r="Q292" s="10"/>
      <c r="R292" s="10"/>
    </row>
    <row r="293" spans="7:18">
      <c r="G293" s="5"/>
      <c r="J293" s="4"/>
      <c r="K293" s="4"/>
      <c r="L293" s="4"/>
      <c r="M293" s="8"/>
      <c r="N293" s="8"/>
      <c r="O293" s="8"/>
      <c r="P293" s="10"/>
      <c r="Q293" s="10"/>
      <c r="R293" s="10"/>
    </row>
    <row r="294" spans="7:18">
      <c r="G294" s="5"/>
      <c r="J294" s="4"/>
      <c r="K294" s="4"/>
      <c r="L294" s="4"/>
      <c r="M294" s="8"/>
      <c r="N294" s="8"/>
      <c r="O294" s="8"/>
      <c r="P294" s="10"/>
      <c r="Q294" s="10"/>
      <c r="R294" s="10"/>
    </row>
    <row r="295" spans="7:18">
      <c r="J295" s="4"/>
      <c r="K295" s="4"/>
      <c r="L295" s="4"/>
      <c r="M295" s="8"/>
      <c r="N295" s="8"/>
      <c r="O295" s="8"/>
      <c r="P295" s="10"/>
      <c r="Q295" s="10"/>
      <c r="R295" s="10"/>
    </row>
    <row r="296" spans="7:18">
      <c r="G296" s="5"/>
      <c r="J296" s="4"/>
      <c r="K296" s="4"/>
      <c r="L296" s="4"/>
      <c r="M296" s="8"/>
      <c r="N296" s="8"/>
      <c r="O296" s="8"/>
      <c r="P296" s="10"/>
      <c r="Q296" s="10"/>
      <c r="R296" s="10"/>
    </row>
    <row r="297" spans="7:18">
      <c r="G297" s="5"/>
      <c r="J297" s="4"/>
      <c r="K297" s="4"/>
      <c r="L297" s="4"/>
      <c r="M297" s="8"/>
      <c r="N297" s="8"/>
      <c r="O297" s="8"/>
      <c r="P297" s="10"/>
      <c r="Q297" s="10"/>
      <c r="R297" s="10"/>
    </row>
    <row r="298" spans="7:18">
      <c r="G298" s="5"/>
      <c r="J298" s="4"/>
      <c r="K298" s="4"/>
      <c r="L298" s="4"/>
      <c r="M298" s="8"/>
      <c r="N298" s="8"/>
      <c r="O298" s="8"/>
      <c r="P298" s="10"/>
      <c r="Q298" s="10"/>
      <c r="R298" s="10"/>
    </row>
    <row r="299" spans="7:18">
      <c r="G299" s="5"/>
      <c r="J299" s="4"/>
      <c r="K299" s="4"/>
      <c r="L299" s="4"/>
      <c r="M299" s="8"/>
      <c r="N299" s="8"/>
      <c r="O299" s="8"/>
      <c r="P299" s="10"/>
      <c r="Q299" s="10"/>
      <c r="R299" s="10"/>
    </row>
    <row r="300" spans="7:18">
      <c r="G300" s="5"/>
      <c r="J300" s="4"/>
      <c r="K300" s="4"/>
      <c r="L300" s="4"/>
      <c r="M300" s="8"/>
      <c r="N300" s="8"/>
      <c r="O300" s="8"/>
      <c r="P300" s="10"/>
      <c r="Q300" s="10"/>
      <c r="R300" s="10"/>
    </row>
    <row r="301" spans="7:18">
      <c r="G301" s="5"/>
      <c r="J301" s="4"/>
      <c r="K301" s="4"/>
      <c r="L301" s="4"/>
      <c r="M301" s="8"/>
      <c r="N301" s="8"/>
      <c r="O301" s="8"/>
      <c r="P301" s="10"/>
      <c r="Q301" s="10"/>
      <c r="R301" s="10"/>
    </row>
    <row r="302" spans="7:18">
      <c r="G302" s="5"/>
      <c r="J302" s="4"/>
      <c r="K302" s="4"/>
      <c r="L302" s="4"/>
      <c r="M302" s="8"/>
      <c r="N302" s="8"/>
      <c r="O302" s="8"/>
      <c r="P302" s="10"/>
      <c r="Q302" s="10"/>
      <c r="R302" s="10"/>
    </row>
    <row r="303" spans="7:18">
      <c r="G303" s="5"/>
      <c r="J303" s="4"/>
      <c r="K303" s="4"/>
      <c r="L303" s="4"/>
      <c r="M303" s="8"/>
      <c r="N303" s="8"/>
      <c r="O303" s="8"/>
      <c r="P303" s="10"/>
      <c r="Q303" s="10"/>
      <c r="R303" s="10"/>
    </row>
    <row r="304" spans="7:18">
      <c r="G304" s="5"/>
      <c r="J304" s="4"/>
      <c r="K304" s="4"/>
      <c r="L304" s="4"/>
      <c r="M304" s="8"/>
      <c r="N304" s="8"/>
      <c r="O304" s="8"/>
      <c r="P304" s="10"/>
      <c r="Q304" s="10"/>
      <c r="R304" s="10"/>
    </row>
    <row r="305" spans="7:18">
      <c r="G305" s="5"/>
      <c r="J305" s="4"/>
      <c r="K305" s="4"/>
      <c r="L305" s="4"/>
      <c r="M305" s="8"/>
      <c r="N305" s="8"/>
      <c r="O305" s="8"/>
      <c r="P305" s="10"/>
      <c r="Q305" s="10"/>
      <c r="R305" s="10"/>
    </row>
    <row r="306" spans="7:18">
      <c r="G306" s="5"/>
      <c r="J306" s="4"/>
      <c r="K306" s="4"/>
      <c r="L306" s="4"/>
      <c r="M306" s="8"/>
      <c r="N306" s="8"/>
      <c r="O306" s="8"/>
      <c r="P306" s="10"/>
      <c r="Q306" s="10"/>
      <c r="R306" s="10"/>
    </row>
    <row r="307" spans="7:18">
      <c r="G307" s="5"/>
      <c r="J307" s="4"/>
      <c r="K307" s="4"/>
      <c r="L307" s="4"/>
      <c r="M307" s="8"/>
      <c r="N307" s="8"/>
      <c r="O307" s="8"/>
      <c r="P307" s="10"/>
      <c r="Q307" s="10"/>
      <c r="R307" s="10"/>
    </row>
    <row r="308" spans="7:18">
      <c r="G308" s="5"/>
      <c r="J308" s="4"/>
      <c r="K308" s="4"/>
      <c r="L308" s="4"/>
      <c r="M308" s="8"/>
      <c r="N308" s="8"/>
      <c r="O308" s="8"/>
      <c r="P308" s="10"/>
      <c r="Q308" s="10"/>
      <c r="R308" s="10"/>
    </row>
    <row r="309" spans="7:18">
      <c r="G309" s="5"/>
      <c r="J309" s="4"/>
      <c r="K309" s="4"/>
      <c r="L309" s="4"/>
      <c r="M309" s="8"/>
      <c r="N309" s="8"/>
      <c r="O309" s="8"/>
      <c r="P309" s="10"/>
      <c r="Q309" s="10"/>
      <c r="R309" s="10"/>
    </row>
    <row r="310" spans="7:18">
      <c r="G310" s="5"/>
      <c r="J310" s="4"/>
      <c r="K310" s="4"/>
      <c r="L310" s="4"/>
      <c r="M310" s="8"/>
      <c r="N310" s="8"/>
      <c r="O310" s="8"/>
      <c r="P310" s="10"/>
      <c r="Q310" s="10"/>
      <c r="R310" s="10"/>
    </row>
    <row r="311" spans="7:18">
      <c r="G311" s="5"/>
      <c r="J311" s="4"/>
      <c r="K311" s="4"/>
      <c r="L311" s="4"/>
      <c r="M311" s="8"/>
      <c r="N311" s="8"/>
      <c r="O311" s="8"/>
      <c r="P311" s="10"/>
      <c r="Q311" s="10"/>
      <c r="R311" s="10"/>
    </row>
    <row r="312" spans="7:18">
      <c r="G312" s="5"/>
      <c r="J312" s="4"/>
      <c r="K312" s="4"/>
      <c r="L312" s="4"/>
      <c r="M312" s="8"/>
      <c r="N312" s="8"/>
      <c r="O312" s="8"/>
      <c r="P312" s="10"/>
      <c r="Q312" s="10"/>
      <c r="R312" s="10"/>
    </row>
    <row r="313" spans="7:18">
      <c r="G313" s="5"/>
      <c r="J313" s="4"/>
      <c r="K313" s="4"/>
      <c r="L313" s="4"/>
      <c r="M313" s="8"/>
      <c r="N313" s="8"/>
      <c r="O313" s="8"/>
      <c r="P313" s="10"/>
      <c r="Q313" s="10"/>
      <c r="R313" s="10"/>
    </row>
    <row r="314" spans="7:18">
      <c r="G314" s="5"/>
      <c r="J314" s="4"/>
      <c r="K314" s="4"/>
      <c r="L314" s="4"/>
      <c r="M314" s="8"/>
      <c r="N314" s="8"/>
      <c r="O314" s="8"/>
      <c r="P314" s="10"/>
      <c r="Q314" s="10"/>
      <c r="R314" s="10"/>
    </row>
    <row r="315" spans="7:18">
      <c r="G315" s="5"/>
      <c r="J315" s="4"/>
      <c r="K315" s="4"/>
      <c r="L315" s="4"/>
      <c r="M315" s="8"/>
      <c r="N315" s="8"/>
      <c r="O315" s="8"/>
      <c r="P315" s="10"/>
      <c r="Q315" s="10"/>
      <c r="R315" s="10"/>
    </row>
    <row r="316" spans="7:18">
      <c r="G316" s="5"/>
      <c r="J316" s="4"/>
      <c r="K316" s="4"/>
      <c r="L316" s="4"/>
      <c r="M316" s="8"/>
      <c r="N316" s="8"/>
      <c r="O316" s="8"/>
      <c r="P316" s="10"/>
      <c r="Q316" s="10"/>
      <c r="R316" s="10"/>
    </row>
    <row r="317" spans="7:18">
      <c r="G317" s="5"/>
      <c r="J317" s="4"/>
      <c r="K317" s="4"/>
      <c r="L317" s="4"/>
      <c r="M317" s="8"/>
      <c r="N317" s="8"/>
      <c r="O317" s="8"/>
      <c r="P317" s="10"/>
      <c r="Q317" s="10"/>
      <c r="R317" s="10"/>
    </row>
    <row r="318" spans="7:18">
      <c r="G318" s="5"/>
      <c r="J318" s="4"/>
      <c r="K318" s="4"/>
      <c r="L318" s="4"/>
      <c r="M318" s="8"/>
      <c r="N318" s="8"/>
      <c r="O318" s="8"/>
      <c r="P318" s="10"/>
      <c r="Q318" s="10"/>
      <c r="R318" s="10"/>
    </row>
    <row r="319" spans="7:18">
      <c r="G319" s="5"/>
      <c r="J319" s="4"/>
      <c r="K319" s="4"/>
      <c r="L319" s="4"/>
      <c r="M319" s="8"/>
      <c r="N319" s="8"/>
      <c r="O319" s="8"/>
      <c r="P319" s="10"/>
      <c r="Q319" s="10"/>
      <c r="R319" s="10"/>
    </row>
    <row r="320" spans="7:18">
      <c r="G320" s="5"/>
      <c r="J320" s="4"/>
      <c r="K320" s="4"/>
      <c r="L320" s="4"/>
      <c r="M320" s="8"/>
      <c r="N320" s="8"/>
      <c r="O320" s="8"/>
      <c r="P320" s="10"/>
      <c r="Q320" s="10"/>
      <c r="R320" s="10"/>
    </row>
    <row r="321" spans="7:18">
      <c r="G321" s="5"/>
      <c r="J321" s="4"/>
      <c r="K321" s="4"/>
      <c r="L321" s="4"/>
      <c r="M321" s="8"/>
      <c r="N321" s="8"/>
      <c r="O321" s="8"/>
      <c r="P321" s="10"/>
      <c r="Q321" s="10"/>
      <c r="R321" s="10"/>
    </row>
    <row r="322" spans="7:18">
      <c r="G322" s="5"/>
      <c r="J322" s="4"/>
      <c r="K322" s="4"/>
      <c r="L322" s="4"/>
      <c r="M322" s="8"/>
      <c r="N322" s="8"/>
      <c r="O322" s="8"/>
      <c r="P322" s="10"/>
      <c r="Q322" s="10"/>
      <c r="R322" s="10"/>
    </row>
    <row r="323" spans="7:18">
      <c r="G323" s="5"/>
      <c r="J323" s="4"/>
      <c r="K323" s="4"/>
      <c r="L323" s="4"/>
      <c r="M323" s="8"/>
      <c r="N323" s="8"/>
      <c r="O323" s="8"/>
      <c r="P323" s="10"/>
      <c r="Q323" s="10"/>
      <c r="R323" s="10"/>
    </row>
    <row r="324" spans="7:18">
      <c r="G324" s="5"/>
      <c r="J324" s="4"/>
      <c r="K324" s="4"/>
      <c r="L324" s="4"/>
      <c r="M324" s="8"/>
      <c r="N324" s="8"/>
      <c r="O324" s="8"/>
      <c r="P324" s="10"/>
      <c r="Q324" s="10"/>
      <c r="R324" s="10"/>
    </row>
    <row r="325" spans="7:18">
      <c r="G325" s="5"/>
      <c r="J325" s="4"/>
      <c r="K325" s="4"/>
      <c r="L325" s="4"/>
      <c r="M325" s="8"/>
      <c r="N325" s="8"/>
      <c r="O325" s="8"/>
      <c r="P325" s="10"/>
      <c r="Q325" s="10"/>
      <c r="R325" s="10"/>
    </row>
    <row r="326" spans="7:18">
      <c r="G326" s="5"/>
      <c r="J326" s="4"/>
      <c r="K326" s="4"/>
      <c r="L326" s="4"/>
      <c r="M326" s="8"/>
      <c r="N326" s="8"/>
      <c r="O326" s="8"/>
      <c r="P326" s="10"/>
      <c r="Q326" s="10"/>
      <c r="R326" s="10"/>
    </row>
    <row r="327" spans="7:18">
      <c r="G327" s="5"/>
      <c r="J327" s="4"/>
      <c r="K327" s="4"/>
      <c r="L327" s="4"/>
      <c r="M327" s="8"/>
      <c r="N327" s="8"/>
      <c r="O327" s="8"/>
      <c r="P327" s="10"/>
      <c r="Q327" s="10"/>
      <c r="R327" s="10"/>
    </row>
    <row r="328" spans="7:18">
      <c r="G328" s="5"/>
      <c r="J328" s="4"/>
      <c r="K328" s="4"/>
      <c r="L328" s="4"/>
      <c r="M328" s="8"/>
      <c r="N328" s="8"/>
      <c r="O328" s="8"/>
      <c r="P328" s="10"/>
      <c r="Q328" s="10"/>
      <c r="R328" s="10"/>
    </row>
    <row r="329" spans="7:18">
      <c r="G329" s="5"/>
      <c r="J329" s="4"/>
      <c r="K329" s="4"/>
      <c r="L329" s="4"/>
      <c r="M329" s="8"/>
      <c r="N329" s="8"/>
      <c r="O329" s="8"/>
      <c r="P329" s="10"/>
      <c r="Q329" s="10"/>
      <c r="R329" s="10"/>
    </row>
    <row r="330" spans="7:18">
      <c r="G330" s="5"/>
      <c r="J330" s="4"/>
      <c r="K330" s="4"/>
      <c r="L330" s="4"/>
      <c r="M330" s="8"/>
      <c r="N330" s="8"/>
      <c r="O330" s="8"/>
      <c r="P330" s="10"/>
      <c r="Q330" s="10"/>
      <c r="R330" s="10"/>
    </row>
    <row r="331" spans="7:18">
      <c r="G331" s="5"/>
      <c r="J331" s="4"/>
      <c r="K331" s="4"/>
      <c r="L331" s="4"/>
      <c r="M331" s="8"/>
      <c r="N331" s="8"/>
      <c r="O331" s="8"/>
      <c r="P331" s="10"/>
      <c r="Q331" s="10"/>
      <c r="R331" s="10"/>
    </row>
    <row r="332" spans="7:18">
      <c r="G332" s="5"/>
      <c r="J332" s="4"/>
      <c r="K332" s="4"/>
      <c r="L332" s="4"/>
      <c r="M332" s="8"/>
      <c r="N332" s="8"/>
      <c r="O332" s="8"/>
      <c r="P332" s="10"/>
      <c r="Q332" s="10"/>
      <c r="R332" s="10"/>
    </row>
    <row r="333" spans="7:18">
      <c r="G333" s="5"/>
      <c r="J333" s="4"/>
      <c r="K333" s="4"/>
      <c r="L333" s="4"/>
      <c r="M333" s="8"/>
      <c r="N333" s="8"/>
      <c r="O333" s="8"/>
      <c r="P333" s="10"/>
      <c r="Q333" s="10"/>
      <c r="R333" s="10"/>
    </row>
    <row r="334" spans="7:18">
      <c r="G334" s="5"/>
      <c r="J334" s="4"/>
      <c r="K334" s="4"/>
      <c r="L334" s="4"/>
      <c r="M334" s="8"/>
      <c r="N334" s="8"/>
      <c r="O334" s="8"/>
      <c r="P334" s="10"/>
      <c r="Q334" s="10"/>
      <c r="R334" s="10"/>
    </row>
    <row r="335" spans="7:18">
      <c r="G335" s="5"/>
      <c r="J335" s="4"/>
      <c r="K335" s="4"/>
      <c r="L335" s="4"/>
      <c r="M335" s="8"/>
      <c r="N335" s="8"/>
      <c r="O335" s="8"/>
      <c r="P335" s="10"/>
      <c r="Q335" s="10"/>
      <c r="R335" s="10"/>
    </row>
    <row r="336" spans="7:18">
      <c r="G336" s="5"/>
      <c r="J336" s="4"/>
      <c r="K336" s="4"/>
      <c r="L336" s="4"/>
      <c r="M336" s="8"/>
      <c r="N336" s="8"/>
      <c r="O336" s="8"/>
      <c r="P336" s="10"/>
      <c r="Q336" s="10"/>
      <c r="R336" s="10"/>
    </row>
    <row r="337" spans="7:18">
      <c r="G337" s="5"/>
      <c r="J337" s="4"/>
      <c r="K337" s="4"/>
      <c r="L337" s="4"/>
      <c r="M337" s="8"/>
      <c r="N337" s="8"/>
      <c r="O337" s="8"/>
      <c r="P337" s="10"/>
      <c r="Q337" s="10"/>
      <c r="R337" s="10"/>
    </row>
    <row r="338" spans="7:18">
      <c r="G338" s="5"/>
      <c r="J338" s="4"/>
      <c r="K338" s="4"/>
      <c r="L338" s="4"/>
      <c r="M338" s="8"/>
      <c r="N338" s="8"/>
      <c r="O338" s="8"/>
      <c r="P338" s="10"/>
      <c r="Q338" s="10"/>
      <c r="R338" s="10"/>
    </row>
    <row r="339" spans="7:18">
      <c r="G339" s="5"/>
      <c r="J339" s="4"/>
      <c r="K339" s="4"/>
      <c r="L339" s="4"/>
      <c r="M339" s="8"/>
      <c r="N339" s="8"/>
      <c r="O339" s="8"/>
      <c r="P339" s="10"/>
      <c r="Q339" s="10"/>
      <c r="R339" s="10"/>
    </row>
    <row r="340" spans="7:18">
      <c r="G340" s="5"/>
      <c r="J340" s="4"/>
      <c r="K340" s="4"/>
      <c r="L340" s="4"/>
      <c r="M340" s="8"/>
      <c r="N340" s="8"/>
      <c r="O340" s="8"/>
      <c r="P340" s="10"/>
      <c r="Q340" s="10"/>
      <c r="R340" s="10"/>
    </row>
    <row r="341" spans="7:18">
      <c r="G341" s="5"/>
      <c r="J341" s="4"/>
      <c r="K341" s="4"/>
      <c r="L341" s="4"/>
      <c r="M341" s="8"/>
      <c r="N341" s="8"/>
      <c r="O341" s="8"/>
      <c r="P341" s="10"/>
      <c r="Q341" s="10"/>
      <c r="R341" s="10"/>
    </row>
    <row r="342" spans="7:18">
      <c r="G342" s="5"/>
      <c r="J342" s="4"/>
      <c r="K342" s="4"/>
      <c r="L342" s="4"/>
      <c r="M342" s="8"/>
      <c r="N342" s="8"/>
      <c r="O342" s="8"/>
      <c r="P342" s="10"/>
      <c r="Q342" s="10"/>
      <c r="R342" s="10"/>
    </row>
    <row r="343" spans="7:18">
      <c r="G343" s="5"/>
      <c r="J343" s="4"/>
      <c r="K343" s="4"/>
      <c r="L343" s="4"/>
      <c r="M343" s="8"/>
      <c r="N343" s="8"/>
      <c r="O343" s="8"/>
      <c r="P343" s="10"/>
      <c r="Q343" s="10"/>
      <c r="R343" s="10"/>
    </row>
    <row r="344" spans="7:18">
      <c r="G344" s="5"/>
      <c r="J344" s="4"/>
      <c r="K344" s="4"/>
      <c r="L344" s="4"/>
      <c r="M344" s="8"/>
      <c r="N344" s="8"/>
      <c r="O344" s="8"/>
      <c r="P344" s="10"/>
      <c r="Q344" s="10"/>
      <c r="R344" s="10"/>
    </row>
    <row r="345" spans="7:18">
      <c r="G345" s="5"/>
      <c r="J345" s="4"/>
      <c r="K345" s="4"/>
      <c r="L345" s="4"/>
      <c r="M345" s="8"/>
      <c r="N345" s="8"/>
      <c r="O345" s="8"/>
      <c r="P345" s="10"/>
      <c r="Q345" s="10"/>
      <c r="R345" s="10"/>
    </row>
    <row r="346" spans="7:18">
      <c r="G346" s="5"/>
      <c r="J346" s="4"/>
      <c r="K346" s="4"/>
      <c r="L346" s="4"/>
      <c r="M346" s="8"/>
      <c r="N346" s="8"/>
      <c r="O346" s="8"/>
      <c r="P346" s="10"/>
      <c r="Q346" s="10"/>
      <c r="R346" s="10"/>
    </row>
    <row r="347" spans="7:18">
      <c r="G347" s="5"/>
      <c r="J347" s="4"/>
      <c r="K347" s="4"/>
      <c r="L347" s="4"/>
      <c r="M347" s="8"/>
      <c r="N347" s="8"/>
      <c r="O347" s="8"/>
      <c r="P347" s="10"/>
      <c r="Q347" s="10"/>
      <c r="R347" s="10"/>
    </row>
    <row r="348" spans="7:18">
      <c r="G348" s="5"/>
      <c r="J348" s="4"/>
      <c r="K348" s="4"/>
      <c r="L348" s="4"/>
      <c r="M348" s="8"/>
      <c r="N348" s="8"/>
      <c r="O348" s="8"/>
      <c r="P348" s="10"/>
      <c r="Q348" s="10"/>
      <c r="R348" s="10"/>
    </row>
    <row r="349" spans="7:18">
      <c r="G349" s="5"/>
      <c r="J349" s="4"/>
      <c r="K349" s="4"/>
      <c r="L349" s="4"/>
      <c r="M349" s="8"/>
      <c r="N349" s="8"/>
      <c r="O349" s="8"/>
      <c r="P349" s="10"/>
      <c r="Q349" s="10"/>
      <c r="R349" s="10"/>
    </row>
    <row r="350" spans="7:18">
      <c r="G350" s="5"/>
      <c r="J350" s="4"/>
      <c r="K350" s="4"/>
      <c r="L350" s="4"/>
      <c r="M350" s="8"/>
      <c r="N350" s="8"/>
      <c r="O350" s="8"/>
      <c r="P350" s="10"/>
      <c r="Q350" s="10"/>
      <c r="R350" s="10"/>
    </row>
    <row r="351" spans="7:18">
      <c r="G351" s="5"/>
      <c r="J351" s="4"/>
      <c r="K351" s="4"/>
      <c r="L351" s="4"/>
      <c r="M351" s="8"/>
      <c r="N351" s="8"/>
      <c r="O351" s="8"/>
      <c r="P351" s="10"/>
      <c r="Q351" s="10"/>
      <c r="R351" s="10"/>
    </row>
    <row r="352" spans="7:18">
      <c r="G352" s="5"/>
      <c r="J352" s="4"/>
      <c r="K352" s="4"/>
      <c r="L352" s="4"/>
      <c r="M352" s="8"/>
      <c r="N352" s="8"/>
      <c r="O352" s="8"/>
      <c r="P352" s="10"/>
      <c r="Q352" s="10"/>
      <c r="R352" s="10"/>
    </row>
    <row r="353" spans="7:18">
      <c r="G353" s="5"/>
      <c r="J353" s="4"/>
      <c r="K353" s="4"/>
      <c r="L353" s="4"/>
      <c r="M353" s="8"/>
      <c r="N353" s="8"/>
      <c r="O353" s="8"/>
      <c r="P353" s="10"/>
      <c r="Q353" s="10"/>
      <c r="R353" s="10"/>
    </row>
    <row r="354" spans="7:18">
      <c r="G354" s="5"/>
      <c r="J354" s="4"/>
      <c r="K354" s="4"/>
      <c r="L354" s="4"/>
      <c r="M354" s="8"/>
      <c r="N354" s="8"/>
      <c r="O354" s="8"/>
      <c r="P354" s="10"/>
      <c r="Q354" s="10"/>
      <c r="R354" s="10"/>
    </row>
    <row r="355" spans="7:18">
      <c r="G355" s="5"/>
      <c r="J355" s="4"/>
      <c r="K355" s="4"/>
      <c r="L355" s="4"/>
      <c r="M355" s="8"/>
      <c r="N355" s="8"/>
      <c r="O355" s="8"/>
      <c r="P355" s="10"/>
      <c r="Q355" s="10"/>
      <c r="R355" s="10"/>
    </row>
    <row r="356" spans="7:18">
      <c r="G356" s="5"/>
      <c r="J356" s="4"/>
      <c r="K356" s="4"/>
      <c r="L356" s="4"/>
      <c r="M356" s="8"/>
      <c r="N356" s="8"/>
      <c r="O356" s="8"/>
      <c r="P356" s="10"/>
      <c r="Q356" s="10"/>
      <c r="R356" s="10"/>
    </row>
    <row r="357" spans="7:18">
      <c r="G357" s="5"/>
      <c r="J357" s="4"/>
      <c r="K357" s="4"/>
      <c r="L357" s="4"/>
      <c r="M357" s="8"/>
      <c r="N357" s="8"/>
      <c r="O357" s="8"/>
      <c r="P357" s="10"/>
      <c r="Q357" s="10"/>
      <c r="R357" s="10"/>
    </row>
    <row r="358" spans="7:18">
      <c r="G358" s="5"/>
      <c r="J358" s="4"/>
      <c r="K358" s="4"/>
      <c r="L358" s="4"/>
      <c r="M358" s="8"/>
      <c r="N358" s="8"/>
      <c r="O358" s="8"/>
      <c r="P358" s="10"/>
      <c r="Q358" s="10"/>
      <c r="R358" s="10"/>
    </row>
    <row r="359" spans="7:18">
      <c r="G359" s="5"/>
      <c r="J359" s="4"/>
      <c r="K359" s="4"/>
      <c r="L359" s="4"/>
      <c r="M359" s="8"/>
      <c r="N359" s="8"/>
      <c r="O359" s="8"/>
      <c r="P359" s="10"/>
      <c r="Q359" s="10"/>
      <c r="R359" s="10"/>
    </row>
    <row r="360" spans="7:18">
      <c r="G360" s="5"/>
      <c r="J360" s="4"/>
      <c r="K360" s="4"/>
      <c r="L360" s="4"/>
      <c r="M360" s="8"/>
      <c r="N360" s="8"/>
      <c r="O360" s="8"/>
      <c r="P360" s="10"/>
      <c r="Q360" s="10"/>
      <c r="R360" s="10"/>
    </row>
    <row r="361" spans="7:18">
      <c r="G361" s="5"/>
      <c r="J361" s="4"/>
      <c r="K361" s="4"/>
      <c r="L361" s="4"/>
      <c r="M361" s="8"/>
      <c r="N361" s="8"/>
      <c r="O361" s="8"/>
      <c r="P361" s="10"/>
      <c r="Q361" s="10"/>
      <c r="R361" s="10"/>
    </row>
    <row r="362" spans="7:18">
      <c r="G362" s="5"/>
      <c r="J362" s="4"/>
      <c r="K362" s="4"/>
      <c r="L362" s="4"/>
      <c r="M362" s="8"/>
      <c r="N362" s="8"/>
      <c r="O362" s="8"/>
      <c r="P362" s="10"/>
      <c r="Q362" s="10"/>
      <c r="R362" s="10"/>
    </row>
    <row r="363" spans="7:18">
      <c r="G363" s="5"/>
      <c r="J363" s="4"/>
      <c r="K363" s="4"/>
      <c r="L363" s="4"/>
      <c r="M363" s="8"/>
      <c r="N363" s="8"/>
      <c r="O363" s="8"/>
      <c r="P363" s="10"/>
      <c r="Q363" s="10"/>
      <c r="R363" s="10"/>
    </row>
    <row r="364" spans="7:18">
      <c r="G364" s="5"/>
      <c r="J364" s="4"/>
      <c r="K364" s="4"/>
      <c r="L364" s="4"/>
      <c r="M364" s="8"/>
      <c r="N364" s="8"/>
      <c r="O364" s="8"/>
      <c r="P364" s="10"/>
      <c r="Q364" s="10"/>
      <c r="R364" s="10"/>
    </row>
    <row r="365" spans="7:18">
      <c r="G365" s="5"/>
      <c r="J365" s="4"/>
      <c r="K365" s="4"/>
      <c r="L365" s="4"/>
      <c r="M365" s="8"/>
      <c r="N365" s="8"/>
      <c r="O365" s="8"/>
      <c r="P365" s="10"/>
      <c r="Q365" s="10"/>
      <c r="R365" s="10"/>
    </row>
    <row r="366" spans="7:18">
      <c r="G366" s="5"/>
      <c r="J366" s="4"/>
      <c r="K366" s="4"/>
      <c r="L366" s="4"/>
      <c r="M366" s="8"/>
      <c r="N366" s="8"/>
      <c r="O366" s="8"/>
      <c r="P366" s="10"/>
      <c r="Q366" s="10"/>
      <c r="R366" s="10"/>
    </row>
    <row r="367" spans="7:18">
      <c r="G367" s="5"/>
      <c r="J367" s="4"/>
      <c r="K367" s="4"/>
      <c r="L367" s="4"/>
      <c r="M367" s="8"/>
      <c r="N367" s="8"/>
      <c r="O367" s="8"/>
      <c r="P367" s="10"/>
      <c r="Q367" s="10"/>
      <c r="R367" s="10"/>
    </row>
    <row r="368" spans="7:18">
      <c r="G368" s="5"/>
      <c r="J368" s="4"/>
      <c r="K368" s="4"/>
      <c r="L368" s="4"/>
      <c r="M368" s="8"/>
      <c r="N368" s="8"/>
      <c r="O368" s="8"/>
      <c r="P368" s="10"/>
      <c r="Q368" s="10"/>
      <c r="R368" s="10"/>
    </row>
    <row r="369" spans="7:18">
      <c r="G369" s="5"/>
      <c r="J369" s="4"/>
      <c r="K369" s="4"/>
      <c r="L369" s="4"/>
      <c r="M369" s="8"/>
      <c r="N369" s="8"/>
      <c r="O369" s="8"/>
      <c r="P369" s="10"/>
      <c r="Q369" s="10"/>
      <c r="R369" s="10"/>
    </row>
    <row r="370" spans="7:18">
      <c r="G370" s="5"/>
      <c r="J370" s="4"/>
      <c r="K370" s="4"/>
      <c r="L370" s="4"/>
      <c r="M370" s="8"/>
      <c r="N370" s="8"/>
      <c r="O370" s="8"/>
      <c r="P370" s="10"/>
      <c r="Q370" s="10"/>
      <c r="R370" s="10"/>
    </row>
    <row r="371" spans="7:18">
      <c r="G371" s="5"/>
      <c r="J371" s="4"/>
      <c r="K371" s="4"/>
      <c r="L371" s="4"/>
      <c r="M371" s="8"/>
      <c r="N371" s="8"/>
      <c r="O371" s="8"/>
      <c r="P371" s="10"/>
      <c r="Q371" s="10"/>
      <c r="R371" s="10"/>
    </row>
    <row r="372" spans="7:18">
      <c r="G372" s="5"/>
      <c r="J372" s="4"/>
      <c r="K372" s="4"/>
      <c r="L372" s="4"/>
      <c r="M372" s="8"/>
      <c r="N372" s="8"/>
      <c r="O372" s="8"/>
      <c r="P372" s="10"/>
      <c r="Q372" s="10"/>
      <c r="R372" s="10"/>
    </row>
    <row r="373" spans="7:18">
      <c r="G373" s="5"/>
      <c r="J373" s="4"/>
      <c r="K373" s="4"/>
      <c r="L373" s="4"/>
      <c r="M373" s="8"/>
      <c r="N373" s="8"/>
      <c r="O373" s="8"/>
      <c r="P373" s="10"/>
      <c r="Q373" s="10"/>
      <c r="R373" s="10"/>
    </row>
    <row r="374" spans="7:18">
      <c r="G374" s="5"/>
      <c r="J374" s="4"/>
      <c r="K374" s="4"/>
      <c r="L374" s="4"/>
      <c r="M374" s="8"/>
      <c r="N374" s="8"/>
      <c r="O374" s="8"/>
      <c r="P374" s="10"/>
      <c r="Q374" s="10"/>
      <c r="R374" s="10"/>
    </row>
    <row r="375" spans="7:18">
      <c r="G375" s="5"/>
      <c r="J375" s="4"/>
      <c r="K375" s="4"/>
      <c r="L375" s="4"/>
      <c r="M375" s="8"/>
      <c r="N375" s="8"/>
      <c r="O375" s="8"/>
      <c r="P375" s="10"/>
      <c r="Q375" s="10"/>
      <c r="R375" s="10"/>
    </row>
    <row r="376" spans="7:18">
      <c r="G376" s="5"/>
      <c r="J376" s="4"/>
      <c r="K376" s="4"/>
      <c r="L376" s="4"/>
      <c r="M376" s="8"/>
      <c r="N376" s="8"/>
      <c r="O376" s="8"/>
      <c r="P376" s="10"/>
      <c r="Q376" s="10"/>
      <c r="R376" s="10"/>
    </row>
    <row r="377" spans="7:18">
      <c r="G377" s="5"/>
      <c r="J377" s="4"/>
      <c r="K377" s="4"/>
      <c r="L377" s="4"/>
      <c r="M377" s="8"/>
      <c r="N377" s="8"/>
      <c r="O377" s="8"/>
      <c r="P377" s="10"/>
      <c r="Q377" s="10"/>
      <c r="R377" s="10"/>
    </row>
    <row r="378" spans="7:18">
      <c r="G378" s="5"/>
      <c r="J378" s="4"/>
      <c r="K378" s="4"/>
      <c r="L378" s="4"/>
      <c r="M378" s="8"/>
      <c r="N378" s="8"/>
      <c r="O378" s="8"/>
      <c r="P378" s="10"/>
      <c r="Q378" s="10"/>
      <c r="R378" s="10"/>
    </row>
    <row r="379" spans="7:18">
      <c r="G379" s="5"/>
      <c r="J379" s="4"/>
      <c r="K379" s="4"/>
      <c r="L379" s="4"/>
      <c r="M379" s="8"/>
      <c r="N379" s="8"/>
      <c r="O379" s="8"/>
      <c r="P379" s="10"/>
      <c r="Q379" s="10"/>
      <c r="R379" s="10"/>
    </row>
    <row r="380" spans="7:18">
      <c r="G380" s="5"/>
      <c r="J380" s="4"/>
      <c r="K380" s="4"/>
      <c r="L380" s="4"/>
      <c r="M380" s="8"/>
      <c r="N380" s="8"/>
      <c r="O380" s="8"/>
      <c r="P380" s="10"/>
      <c r="Q380" s="10"/>
      <c r="R380" s="10"/>
    </row>
    <row r="381" spans="7:18">
      <c r="G381" s="5"/>
      <c r="J381" s="4"/>
      <c r="K381" s="4"/>
      <c r="L381" s="4"/>
      <c r="M381" s="8"/>
      <c r="N381" s="8"/>
      <c r="O381" s="8"/>
      <c r="P381" s="10"/>
      <c r="Q381" s="10"/>
      <c r="R381" s="10"/>
    </row>
    <row r="382" spans="7:18">
      <c r="G382" s="5"/>
      <c r="J382" s="4"/>
      <c r="K382" s="4"/>
      <c r="L382" s="4"/>
      <c r="M382" s="8"/>
      <c r="N382" s="8"/>
      <c r="O382" s="8"/>
      <c r="P382" s="10"/>
      <c r="Q382" s="10"/>
      <c r="R382" s="10"/>
    </row>
    <row r="383" spans="7:18">
      <c r="G383" s="5"/>
      <c r="J383" s="4"/>
      <c r="K383" s="4"/>
      <c r="L383" s="4"/>
      <c r="M383" s="8"/>
      <c r="N383" s="8"/>
      <c r="O383" s="8"/>
      <c r="P383" s="10"/>
      <c r="Q383" s="10"/>
      <c r="R383" s="10"/>
    </row>
    <row r="384" spans="7:18">
      <c r="G384" s="5"/>
      <c r="J384" s="4"/>
      <c r="K384" s="4"/>
      <c r="L384" s="4"/>
      <c r="M384" s="8"/>
      <c r="N384" s="8"/>
      <c r="O384" s="8"/>
      <c r="P384" s="10"/>
      <c r="Q384" s="10"/>
      <c r="R384" s="10"/>
    </row>
    <row r="385" spans="7:18">
      <c r="G385" s="5"/>
      <c r="J385" s="4"/>
      <c r="K385" s="4"/>
      <c r="L385" s="4"/>
      <c r="M385" s="8"/>
      <c r="N385" s="8"/>
      <c r="O385" s="8"/>
      <c r="P385" s="10"/>
      <c r="Q385" s="10"/>
      <c r="R385" s="10"/>
    </row>
    <row r="386" spans="7:18">
      <c r="G386" s="5"/>
      <c r="J386" s="4"/>
      <c r="K386" s="4"/>
      <c r="L386" s="4"/>
      <c r="M386" s="8"/>
      <c r="N386" s="8"/>
      <c r="O386" s="8"/>
      <c r="P386" s="10"/>
      <c r="Q386" s="10"/>
      <c r="R386" s="10"/>
    </row>
    <row r="387" spans="7:18">
      <c r="G387" s="5"/>
      <c r="J387" s="4"/>
      <c r="K387" s="4"/>
      <c r="L387" s="4"/>
      <c r="M387" s="8"/>
      <c r="N387" s="8"/>
      <c r="O387" s="8"/>
      <c r="P387" s="10"/>
      <c r="Q387" s="10"/>
      <c r="R387" s="10"/>
    </row>
    <row r="388" spans="7:18">
      <c r="G388" s="5"/>
      <c r="J388" s="4"/>
      <c r="K388" s="4"/>
      <c r="L388" s="4"/>
      <c r="M388" s="8"/>
      <c r="N388" s="8"/>
      <c r="O388" s="8"/>
      <c r="P388" s="10"/>
      <c r="Q388" s="10"/>
      <c r="R388" s="10"/>
    </row>
    <row r="389" spans="7:18">
      <c r="G389" s="5"/>
      <c r="J389" s="4"/>
      <c r="K389" s="4"/>
      <c r="L389" s="4"/>
      <c r="M389" s="8"/>
      <c r="N389" s="8"/>
      <c r="O389" s="8"/>
      <c r="P389" s="10"/>
      <c r="Q389" s="10"/>
      <c r="R389" s="10"/>
    </row>
    <row r="390" spans="7:18">
      <c r="G390" s="5"/>
      <c r="J390" s="4"/>
      <c r="K390" s="4"/>
      <c r="L390" s="4"/>
      <c r="M390" s="8"/>
      <c r="N390" s="8"/>
      <c r="O390" s="8"/>
      <c r="P390" s="10"/>
      <c r="Q390" s="10"/>
      <c r="R390" s="10"/>
    </row>
    <row r="391" spans="7:18">
      <c r="G391" s="5"/>
      <c r="J391" s="4"/>
      <c r="K391" s="4"/>
      <c r="L391" s="4"/>
      <c r="M391" s="8"/>
      <c r="N391" s="8"/>
      <c r="O391" s="8"/>
      <c r="P391" s="10"/>
      <c r="Q391" s="10"/>
      <c r="R391" s="10"/>
    </row>
    <row r="392" spans="7:18">
      <c r="G392" s="5"/>
      <c r="J392" s="4"/>
      <c r="K392" s="4"/>
      <c r="L392" s="4"/>
      <c r="M392" s="8"/>
      <c r="N392" s="8"/>
      <c r="O392" s="8"/>
      <c r="P392" s="10"/>
      <c r="Q392" s="10"/>
      <c r="R392" s="10"/>
    </row>
    <row r="393" spans="7:18">
      <c r="G393" s="5"/>
      <c r="J393" s="4"/>
      <c r="K393" s="4"/>
      <c r="L393" s="4"/>
      <c r="M393" s="8"/>
      <c r="N393" s="8"/>
      <c r="O393" s="8"/>
      <c r="P393" s="10"/>
      <c r="Q393" s="10"/>
      <c r="R393" s="10"/>
    </row>
    <row r="394" spans="7:18">
      <c r="G394" s="5"/>
      <c r="J394" s="4"/>
      <c r="K394" s="4"/>
      <c r="L394" s="4"/>
      <c r="M394" s="8"/>
      <c r="N394" s="8"/>
      <c r="O394" s="8"/>
      <c r="P394" s="10"/>
      <c r="Q394" s="10"/>
      <c r="R394" s="10"/>
    </row>
    <row r="395" spans="7:18">
      <c r="G395" s="5"/>
      <c r="J395" s="4"/>
      <c r="K395" s="4"/>
      <c r="L395" s="4"/>
      <c r="M395" s="8"/>
      <c r="N395" s="8"/>
      <c r="O395" s="8"/>
      <c r="P395" s="10"/>
      <c r="Q395" s="10"/>
      <c r="R395" s="10"/>
    </row>
    <row r="396" spans="7:18">
      <c r="G396" s="5"/>
      <c r="J396" s="4"/>
      <c r="K396" s="4"/>
      <c r="L396" s="4"/>
      <c r="M396" s="8"/>
      <c r="N396" s="8"/>
      <c r="O396" s="8"/>
      <c r="P396" s="10"/>
      <c r="Q396" s="10"/>
      <c r="R396" s="10"/>
    </row>
    <row r="397" spans="7:18">
      <c r="G397" s="5"/>
      <c r="J397" s="4"/>
      <c r="K397" s="4"/>
      <c r="L397" s="4"/>
      <c r="M397" s="8"/>
      <c r="N397" s="8"/>
      <c r="O397" s="8"/>
      <c r="P397" s="10"/>
      <c r="Q397" s="10"/>
      <c r="R397" s="10"/>
    </row>
    <row r="398" spans="7:18">
      <c r="G398" s="5"/>
      <c r="J398" s="4"/>
      <c r="K398" s="4"/>
      <c r="L398" s="4"/>
      <c r="M398" s="8"/>
      <c r="N398" s="8"/>
      <c r="O398" s="8"/>
      <c r="P398" s="10"/>
      <c r="Q398" s="10"/>
      <c r="R398" s="10"/>
    </row>
    <row r="399" spans="7:18">
      <c r="G399" s="5"/>
      <c r="J399" s="4"/>
      <c r="K399" s="4"/>
      <c r="L399" s="4"/>
      <c r="M399" s="8"/>
      <c r="N399" s="8"/>
      <c r="O399" s="8"/>
      <c r="P399" s="10"/>
      <c r="Q399" s="10"/>
      <c r="R399" s="10"/>
    </row>
    <row r="400" spans="7:18">
      <c r="G400" s="5"/>
      <c r="J400" s="4"/>
      <c r="K400" s="4"/>
      <c r="L400" s="4"/>
      <c r="M400" s="8"/>
      <c r="N400" s="8"/>
      <c r="O400" s="8"/>
      <c r="P400" s="10"/>
      <c r="Q400" s="10"/>
      <c r="R400" s="10"/>
    </row>
    <row r="401" spans="7:18">
      <c r="G401" s="5"/>
      <c r="J401" s="4"/>
      <c r="K401" s="4"/>
      <c r="L401" s="4"/>
      <c r="M401" s="8"/>
      <c r="N401" s="8"/>
      <c r="O401" s="8"/>
      <c r="P401" s="10"/>
      <c r="Q401" s="10"/>
      <c r="R401" s="10"/>
    </row>
    <row r="402" spans="7:18">
      <c r="G402" s="5"/>
      <c r="J402" s="4"/>
      <c r="K402" s="4"/>
      <c r="L402" s="4"/>
      <c r="M402" s="8"/>
      <c r="N402" s="8"/>
      <c r="O402" s="8"/>
      <c r="P402" s="10"/>
      <c r="Q402" s="10"/>
      <c r="R402" s="10"/>
    </row>
    <row r="403" spans="7:18">
      <c r="G403" s="5"/>
      <c r="J403" s="4"/>
      <c r="K403" s="4"/>
      <c r="L403" s="4"/>
      <c r="M403" s="8"/>
      <c r="N403" s="8"/>
      <c r="O403" s="8"/>
      <c r="P403" s="10"/>
      <c r="Q403" s="10"/>
      <c r="R403" s="10"/>
    </row>
    <row r="404" spans="7:18">
      <c r="G404" s="5"/>
      <c r="J404" s="4"/>
      <c r="K404" s="4"/>
      <c r="L404" s="4"/>
      <c r="M404" s="8"/>
      <c r="N404" s="8"/>
      <c r="O404" s="8"/>
      <c r="P404" s="10"/>
      <c r="Q404" s="10"/>
      <c r="R404" s="10"/>
    </row>
    <row r="405" spans="7:18">
      <c r="G405" s="5"/>
      <c r="J405" s="4"/>
      <c r="K405" s="4"/>
      <c r="L405" s="4"/>
      <c r="M405" s="8"/>
      <c r="N405" s="8"/>
      <c r="O405" s="8"/>
      <c r="P405" s="10"/>
      <c r="Q405" s="10"/>
      <c r="R405" s="10"/>
    </row>
    <row r="406" spans="7:18">
      <c r="G406" s="5"/>
      <c r="J406" s="4"/>
      <c r="K406" s="4"/>
      <c r="L406" s="4"/>
      <c r="P406" s="10"/>
      <c r="Q406" s="10"/>
      <c r="R406" s="10"/>
    </row>
    <row r="407" spans="7:18">
      <c r="G407" s="5"/>
      <c r="J407" s="4"/>
      <c r="K407" s="4"/>
      <c r="L407" s="4"/>
      <c r="P407" s="10"/>
      <c r="Q407" s="10"/>
      <c r="R407" s="10"/>
    </row>
    <row r="408" spans="7:18">
      <c r="G408" s="5"/>
      <c r="J408" s="4"/>
      <c r="K408" s="4"/>
      <c r="L408" s="4"/>
      <c r="P408" s="10"/>
      <c r="Q408" s="10"/>
      <c r="R408" s="10"/>
    </row>
    <row r="409" spans="7:18">
      <c r="G409" s="5"/>
      <c r="J409" s="4"/>
      <c r="K409" s="4"/>
      <c r="L409" s="4"/>
      <c r="P409" s="10"/>
      <c r="Q409" s="10"/>
      <c r="R409" s="10"/>
    </row>
    <row r="410" spans="7:18">
      <c r="G410" s="5"/>
      <c r="J410" s="4"/>
      <c r="K410" s="4"/>
      <c r="L410" s="4"/>
      <c r="P410" s="10"/>
      <c r="Q410" s="10"/>
      <c r="R410" s="10"/>
    </row>
    <row r="411" spans="7:18">
      <c r="G411" s="5"/>
      <c r="J411" s="4"/>
      <c r="K411" s="4"/>
      <c r="L411" s="4"/>
      <c r="P411" s="10"/>
      <c r="Q411" s="10"/>
      <c r="R411" s="10"/>
    </row>
    <row r="412" spans="7:18">
      <c r="G412" s="5"/>
      <c r="J412" s="4"/>
      <c r="K412" s="4"/>
      <c r="L412" s="4"/>
      <c r="P412" s="10"/>
      <c r="Q412" s="10"/>
      <c r="R412" s="10"/>
    </row>
    <row r="413" spans="7:18">
      <c r="G413" s="5"/>
      <c r="J413" s="4"/>
      <c r="K413" s="4"/>
      <c r="L413" s="4"/>
      <c r="P413" s="10"/>
      <c r="Q413" s="10"/>
      <c r="R413" s="10"/>
    </row>
    <row r="414" spans="7:18">
      <c r="G414" s="5"/>
      <c r="J414" s="4"/>
      <c r="K414" s="4"/>
      <c r="L414" s="4"/>
      <c r="P414" s="10"/>
      <c r="Q414" s="10"/>
      <c r="R414" s="10"/>
    </row>
    <row r="415" spans="7:18">
      <c r="G415" s="5"/>
      <c r="J415" s="4"/>
      <c r="K415" s="4"/>
      <c r="L415" s="4"/>
      <c r="P415" s="10"/>
      <c r="Q415" s="10"/>
      <c r="R415" s="10"/>
    </row>
    <row r="416" spans="7:18">
      <c r="G416" s="5"/>
      <c r="J416" s="4"/>
      <c r="K416" s="4"/>
      <c r="L416" s="4"/>
      <c r="P416" s="10"/>
      <c r="Q416" s="10"/>
      <c r="R416" s="10"/>
    </row>
    <row r="417" spans="7:18">
      <c r="G417" s="5"/>
      <c r="J417" s="4"/>
      <c r="K417" s="4"/>
      <c r="L417" s="4"/>
      <c r="P417" s="10"/>
      <c r="Q417" s="10"/>
      <c r="R417" s="10"/>
    </row>
    <row r="418" spans="7:18">
      <c r="G418" s="5"/>
      <c r="J418" s="4"/>
      <c r="K418" s="4"/>
      <c r="L418" s="4"/>
      <c r="P418" s="10"/>
      <c r="Q418" s="10"/>
      <c r="R418" s="10"/>
    </row>
    <row r="419" spans="7:18">
      <c r="G419" s="5"/>
      <c r="J419" s="4"/>
      <c r="K419" s="4"/>
      <c r="L419" s="4"/>
      <c r="P419" s="10"/>
      <c r="Q419" s="10"/>
      <c r="R419" s="10"/>
    </row>
    <row r="420" spans="7:18">
      <c r="G420" s="5"/>
      <c r="J420" s="4"/>
      <c r="K420" s="4"/>
      <c r="L420" s="4"/>
      <c r="P420" s="10"/>
      <c r="Q420" s="10"/>
      <c r="R420" s="10"/>
    </row>
    <row r="421" spans="7:18">
      <c r="G421" s="5"/>
      <c r="J421" s="4"/>
      <c r="K421" s="4"/>
      <c r="L421" s="4"/>
      <c r="P421" s="10"/>
      <c r="Q421" s="10"/>
      <c r="R421" s="10"/>
    </row>
    <row r="422" spans="7:18">
      <c r="G422" s="5"/>
      <c r="J422" s="4"/>
      <c r="K422" s="4"/>
      <c r="L422" s="4"/>
      <c r="P422" s="10"/>
      <c r="Q422" s="10"/>
      <c r="R422" s="10"/>
    </row>
    <row r="423" spans="7:18">
      <c r="G423" s="5"/>
      <c r="J423" s="4"/>
      <c r="K423" s="4"/>
      <c r="L423" s="4"/>
      <c r="P423" s="10"/>
      <c r="Q423" s="10"/>
      <c r="R423" s="10"/>
    </row>
    <row r="424" spans="7:18">
      <c r="G424" s="5"/>
      <c r="J424" s="4"/>
      <c r="K424" s="4"/>
      <c r="L424" s="4"/>
      <c r="P424" s="10"/>
      <c r="Q424" s="10"/>
      <c r="R424" s="10"/>
    </row>
    <row r="425" spans="7:18">
      <c r="G425" s="5"/>
      <c r="J425" s="4"/>
      <c r="K425" s="4"/>
      <c r="L425" s="4"/>
      <c r="P425" s="10"/>
      <c r="Q425" s="10"/>
      <c r="R425" s="10"/>
    </row>
    <row r="426" spans="7:18">
      <c r="G426" s="5"/>
      <c r="J426" s="4"/>
      <c r="K426" s="4"/>
      <c r="L426" s="4"/>
      <c r="P426" s="10"/>
      <c r="Q426" s="10"/>
      <c r="R426" s="10"/>
    </row>
    <row r="427" spans="7:18">
      <c r="G427" s="5"/>
      <c r="J427" s="4"/>
      <c r="K427" s="4"/>
      <c r="L427" s="4"/>
      <c r="P427" s="10"/>
      <c r="Q427" s="10"/>
      <c r="R427" s="10"/>
    </row>
    <row r="428" spans="7:18">
      <c r="G428" s="5"/>
      <c r="J428" s="4"/>
      <c r="K428" s="4"/>
      <c r="L428" s="4"/>
      <c r="P428" s="10"/>
      <c r="Q428" s="10"/>
      <c r="R428" s="10"/>
    </row>
    <row r="429" spans="7:18">
      <c r="G429" s="5"/>
      <c r="J429" s="4"/>
      <c r="K429" s="4"/>
      <c r="L429" s="4"/>
      <c r="P429" s="10"/>
      <c r="Q429" s="10"/>
      <c r="R429" s="10"/>
    </row>
    <row r="430" spans="7:18">
      <c r="G430" s="5"/>
      <c r="J430" s="4"/>
      <c r="K430" s="4"/>
      <c r="L430" s="4"/>
      <c r="P430" s="10"/>
      <c r="Q430" s="10"/>
      <c r="R430" s="10"/>
    </row>
    <row r="431" spans="7:18">
      <c r="G431" s="5"/>
      <c r="J431" s="4"/>
      <c r="K431" s="4"/>
      <c r="L431" s="4"/>
      <c r="P431" s="10"/>
      <c r="Q431" s="10"/>
      <c r="R431" s="10"/>
    </row>
    <row r="432" spans="7:18">
      <c r="G432" s="5"/>
      <c r="J432" s="4"/>
      <c r="K432" s="4"/>
      <c r="L432" s="4"/>
      <c r="P432" s="10"/>
      <c r="Q432" s="10"/>
      <c r="R432" s="10"/>
    </row>
    <row r="433" spans="7:18">
      <c r="G433" s="5"/>
      <c r="J433" s="4"/>
      <c r="K433" s="4"/>
      <c r="L433" s="4"/>
      <c r="P433" s="10"/>
      <c r="Q433" s="10"/>
      <c r="R433" s="10"/>
    </row>
    <row r="434" spans="7:18">
      <c r="G434" s="5"/>
      <c r="J434" s="4"/>
      <c r="K434" s="4"/>
      <c r="L434" s="4"/>
      <c r="P434" s="10"/>
      <c r="Q434" s="10"/>
      <c r="R434" s="10"/>
    </row>
    <row r="435" spans="7:18">
      <c r="G435" s="5"/>
      <c r="J435" s="4"/>
      <c r="K435" s="4"/>
      <c r="L435" s="4"/>
      <c r="P435" s="10"/>
      <c r="Q435" s="10"/>
      <c r="R435" s="10"/>
    </row>
    <row r="436" spans="7:18">
      <c r="G436" s="5"/>
      <c r="J436" s="4"/>
      <c r="K436" s="4"/>
      <c r="L436" s="4"/>
      <c r="P436" s="10"/>
      <c r="Q436" s="10"/>
      <c r="R436" s="10"/>
    </row>
    <row r="437" spans="7:18">
      <c r="G437" s="5"/>
      <c r="J437" s="4"/>
      <c r="K437" s="4"/>
      <c r="L437" s="4"/>
      <c r="P437" s="10"/>
      <c r="Q437" s="10"/>
      <c r="R437" s="10"/>
    </row>
    <row r="438" spans="7:18">
      <c r="G438" s="5"/>
      <c r="J438" s="4"/>
      <c r="K438" s="4"/>
      <c r="L438" s="4"/>
      <c r="P438" s="10"/>
      <c r="Q438" s="10"/>
      <c r="R438" s="10"/>
    </row>
    <row r="439" spans="7:18">
      <c r="G439" s="5"/>
      <c r="J439" s="4"/>
      <c r="K439" s="4"/>
      <c r="L439" s="4"/>
      <c r="P439" s="10"/>
      <c r="Q439" s="10"/>
      <c r="R439" s="10"/>
    </row>
    <row r="440" spans="7:18">
      <c r="G440" s="5"/>
      <c r="J440" s="4"/>
      <c r="K440" s="4"/>
      <c r="L440" s="4"/>
      <c r="P440" s="10"/>
      <c r="Q440" s="10"/>
      <c r="R440" s="10"/>
    </row>
    <row r="441" spans="7:18">
      <c r="G441" s="5"/>
      <c r="J441" s="4"/>
      <c r="K441" s="4"/>
      <c r="L441" s="4"/>
      <c r="P441" s="10"/>
      <c r="Q441" s="10"/>
      <c r="R441" s="10"/>
    </row>
    <row r="442" spans="7:18">
      <c r="J442" s="4"/>
      <c r="K442" s="4"/>
      <c r="L442" s="4"/>
      <c r="P442" s="10"/>
      <c r="Q442" s="10"/>
      <c r="R442" s="10"/>
    </row>
    <row r="443" spans="7:18">
      <c r="J443" s="4"/>
      <c r="K443" s="4"/>
      <c r="L443" s="4"/>
      <c r="P443" s="10"/>
      <c r="Q443" s="10"/>
      <c r="R443" s="10"/>
    </row>
    <row r="444" spans="7:18">
      <c r="J444" s="4"/>
      <c r="K444" s="4"/>
      <c r="L444" s="4"/>
      <c r="P444" s="10"/>
      <c r="Q444" s="10"/>
      <c r="R444" s="10"/>
    </row>
    <row r="445" spans="7:18">
      <c r="J445" s="4"/>
      <c r="K445" s="4"/>
      <c r="L445" s="4"/>
      <c r="P445" s="10"/>
      <c r="Q445" s="10"/>
      <c r="R445" s="10"/>
    </row>
    <row r="446" spans="7:18">
      <c r="J446" s="4"/>
      <c r="K446" s="4"/>
      <c r="L446" s="4"/>
      <c r="P446" s="10"/>
      <c r="Q446" s="10"/>
      <c r="R446" s="10"/>
    </row>
    <row r="447" spans="7:18">
      <c r="J447" s="4"/>
      <c r="K447" s="4"/>
      <c r="L447" s="4"/>
      <c r="P447" s="10"/>
      <c r="Q447" s="10"/>
      <c r="R447" s="10"/>
    </row>
    <row r="448" spans="7:18">
      <c r="J448" s="4"/>
      <c r="K448" s="4"/>
      <c r="L448" s="4"/>
      <c r="P448" s="10"/>
      <c r="Q448" s="10"/>
      <c r="R448" s="10"/>
    </row>
    <row r="449" spans="10:18">
      <c r="J449" s="4"/>
      <c r="K449" s="4"/>
      <c r="L449" s="4"/>
      <c r="P449" s="10"/>
      <c r="Q449" s="10"/>
      <c r="R449" s="10"/>
    </row>
    <row r="450" spans="10:18">
      <c r="J450" s="4"/>
      <c r="K450" s="4"/>
      <c r="L450" s="4"/>
      <c r="P450" s="10"/>
      <c r="Q450" s="10"/>
      <c r="R450" s="10"/>
    </row>
    <row r="451" spans="10:18">
      <c r="J451" s="4"/>
      <c r="K451" s="4"/>
      <c r="L451" s="4"/>
      <c r="P451" s="10"/>
      <c r="Q451" s="10"/>
      <c r="R451" s="10"/>
    </row>
    <row r="452" spans="10:18">
      <c r="J452" s="4"/>
      <c r="K452" s="4"/>
      <c r="L452" s="4"/>
      <c r="P452" s="10"/>
      <c r="Q452" s="10"/>
      <c r="R452" s="10"/>
    </row>
    <row r="453" spans="10:18">
      <c r="J453" s="4"/>
      <c r="K453" s="4"/>
      <c r="L453" s="4"/>
      <c r="P453" s="10"/>
      <c r="Q453" s="10"/>
      <c r="R453" s="10"/>
    </row>
    <row r="454" spans="10:18">
      <c r="J454" s="4"/>
      <c r="K454" s="4"/>
      <c r="L454" s="4"/>
      <c r="P454" s="10"/>
      <c r="Q454" s="10"/>
      <c r="R454" s="10"/>
    </row>
    <row r="455" spans="10:18">
      <c r="J455" s="4"/>
      <c r="K455" s="4"/>
      <c r="L455" s="4"/>
      <c r="P455" s="10"/>
      <c r="Q455" s="10"/>
      <c r="R455" s="10"/>
    </row>
    <row r="456" spans="10:18">
      <c r="J456" s="4"/>
      <c r="K456" s="4"/>
      <c r="L456" s="4"/>
      <c r="P456" s="10"/>
      <c r="Q456" s="10"/>
      <c r="R456" s="10"/>
    </row>
    <row r="457" spans="10:18">
      <c r="J457" s="4"/>
      <c r="K457" s="4"/>
      <c r="L457" s="4"/>
      <c r="P457" s="10"/>
      <c r="Q457" s="10"/>
      <c r="R457" s="10"/>
    </row>
    <row r="458" spans="10:18">
      <c r="J458" s="4"/>
      <c r="K458" s="4"/>
      <c r="L458" s="4"/>
      <c r="P458" s="10"/>
      <c r="Q458" s="10"/>
      <c r="R458" s="10"/>
    </row>
    <row r="459" spans="10:18">
      <c r="J459" s="4"/>
      <c r="K459" s="4"/>
      <c r="L459" s="4"/>
      <c r="P459" s="10"/>
      <c r="Q459" s="10"/>
      <c r="R459" s="10"/>
    </row>
    <row r="460" spans="10:18">
      <c r="J460" s="4"/>
      <c r="K460" s="4"/>
      <c r="L460" s="4"/>
      <c r="P460" s="10"/>
      <c r="Q460" s="10"/>
      <c r="R460" s="10"/>
    </row>
    <row r="461" spans="10:18">
      <c r="J461" s="4"/>
      <c r="K461" s="4"/>
      <c r="L461" s="4"/>
      <c r="P461" s="10"/>
      <c r="Q461" s="10"/>
      <c r="R461" s="10"/>
    </row>
    <row r="462" spans="10:18">
      <c r="J462" s="4"/>
      <c r="K462" s="4"/>
      <c r="L462" s="4"/>
      <c r="P462" s="10"/>
      <c r="Q462" s="10"/>
      <c r="R462" s="10"/>
    </row>
    <row r="463" spans="10:18">
      <c r="J463" s="4"/>
      <c r="K463" s="4"/>
      <c r="L463" s="4"/>
      <c r="P463" s="10"/>
      <c r="Q463" s="10"/>
      <c r="R463" s="10"/>
    </row>
    <row r="464" spans="10:18">
      <c r="J464" s="4"/>
      <c r="K464" s="4"/>
      <c r="L464" s="4"/>
      <c r="P464" s="10"/>
      <c r="Q464" s="10"/>
      <c r="R464" s="10"/>
    </row>
    <row r="465" spans="10:18">
      <c r="J465" s="4"/>
      <c r="K465" s="4"/>
      <c r="L465" s="4"/>
      <c r="P465" s="10"/>
      <c r="Q465" s="10"/>
      <c r="R465" s="10"/>
    </row>
    <row r="466" spans="10:18">
      <c r="J466" s="4"/>
      <c r="K466" s="4"/>
      <c r="L466" s="4"/>
      <c r="P466" s="10"/>
      <c r="Q466" s="10"/>
      <c r="R466" s="10"/>
    </row>
    <row r="467" spans="10:18">
      <c r="J467" s="4"/>
      <c r="K467" s="4"/>
      <c r="L467" s="4"/>
      <c r="P467" s="10"/>
      <c r="Q467" s="10"/>
      <c r="R467" s="10"/>
    </row>
    <row r="468" spans="10:18">
      <c r="J468" s="4"/>
      <c r="K468" s="4"/>
      <c r="L468" s="4"/>
      <c r="P468" s="10"/>
      <c r="Q468" s="10"/>
      <c r="R468" s="10"/>
    </row>
    <row r="469" spans="10:18">
      <c r="J469" s="4"/>
      <c r="K469" s="4"/>
      <c r="L469" s="4"/>
      <c r="P469" s="10"/>
      <c r="Q469" s="10"/>
      <c r="R469" s="10"/>
    </row>
    <row r="470" spans="10:18">
      <c r="J470" s="4"/>
      <c r="K470" s="4"/>
      <c r="L470" s="4"/>
      <c r="P470" s="10"/>
      <c r="Q470" s="10"/>
      <c r="R470" s="10"/>
    </row>
    <row r="471" spans="10:18">
      <c r="J471" s="4"/>
      <c r="K471" s="4"/>
      <c r="L471" s="4"/>
      <c r="P471" s="10"/>
      <c r="Q471" s="10"/>
      <c r="R471" s="10"/>
    </row>
    <row r="472" spans="10:18">
      <c r="J472" s="4"/>
      <c r="K472" s="4"/>
      <c r="L472" s="4"/>
      <c r="P472" s="10"/>
      <c r="Q472" s="10"/>
      <c r="R472" s="10"/>
    </row>
    <row r="473" spans="10:18">
      <c r="J473" s="4"/>
      <c r="K473" s="4"/>
      <c r="L473" s="4"/>
      <c r="P473" s="10"/>
      <c r="Q473" s="10"/>
      <c r="R473" s="10"/>
    </row>
    <row r="474" spans="10:18">
      <c r="J474" s="4"/>
      <c r="K474" s="4"/>
      <c r="L474" s="4"/>
      <c r="P474" s="10"/>
      <c r="Q474" s="10"/>
      <c r="R474" s="10"/>
    </row>
    <row r="475" spans="10:18">
      <c r="J475" s="4"/>
      <c r="K475" s="4"/>
      <c r="L475" s="4"/>
      <c r="P475" s="10"/>
      <c r="Q475" s="10"/>
      <c r="R475" s="10"/>
    </row>
    <row r="476" spans="10:18">
      <c r="J476" s="4"/>
      <c r="K476" s="4"/>
      <c r="L476" s="4"/>
      <c r="P476" s="10"/>
      <c r="Q476" s="10"/>
      <c r="R476" s="10"/>
    </row>
    <row r="477" spans="10:18">
      <c r="J477" s="4"/>
      <c r="K477" s="4"/>
      <c r="L477" s="4"/>
      <c r="P477" s="10"/>
      <c r="Q477" s="10"/>
      <c r="R477" s="10"/>
    </row>
    <row r="478" spans="10:18">
      <c r="J478" s="4"/>
      <c r="K478" s="4"/>
      <c r="L478" s="4"/>
      <c r="P478" s="10"/>
      <c r="Q478" s="10"/>
      <c r="R478" s="10"/>
    </row>
    <row r="479" spans="10:18">
      <c r="J479" s="4"/>
      <c r="K479" s="4"/>
      <c r="L479" s="4"/>
      <c r="P479" s="10"/>
      <c r="Q479" s="10"/>
      <c r="R479" s="10"/>
    </row>
    <row r="480" spans="10:18">
      <c r="J480" s="4"/>
      <c r="K480" s="4"/>
      <c r="L480" s="4"/>
      <c r="P480" s="10"/>
      <c r="Q480" s="10"/>
      <c r="R480" s="10"/>
    </row>
    <row r="481" spans="10:18">
      <c r="J481" s="4"/>
      <c r="K481" s="4"/>
      <c r="L481" s="4"/>
      <c r="P481" s="10"/>
      <c r="Q481" s="10"/>
      <c r="R481" s="10"/>
    </row>
    <row r="482" spans="10:18">
      <c r="J482" s="4"/>
      <c r="K482" s="4"/>
      <c r="L482" s="4"/>
    </row>
    <row r="483" spans="10:18">
      <c r="J483" s="4"/>
      <c r="K483" s="4"/>
      <c r="L483" s="4"/>
    </row>
    <row r="484" spans="10:18">
      <c r="J484" s="4"/>
      <c r="K484" s="4"/>
      <c r="L484" s="4"/>
    </row>
    <row r="485" spans="10:18">
      <c r="J485" s="4"/>
      <c r="K485" s="4"/>
      <c r="L485" s="4"/>
    </row>
    <row r="486" spans="10:18">
      <c r="J486" s="4"/>
      <c r="K486" s="4"/>
      <c r="L486" s="4"/>
    </row>
    <row r="487" spans="10:18">
      <c r="J487" s="4"/>
      <c r="K487" s="4"/>
      <c r="L487" s="4"/>
    </row>
    <row r="488" spans="10:18">
      <c r="J488" s="4"/>
      <c r="K488" s="4"/>
      <c r="L488" s="4"/>
    </row>
    <row r="489" spans="10:18">
      <c r="J489" s="4"/>
      <c r="K489" s="4"/>
      <c r="L489" s="4"/>
    </row>
    <row r="490" spans="10:18">
      <c r="J490" s="4"/>
      <c r="K490" s="4"/>
      <c r="L490" s="4"/>
    </row>
    <row r="491" spans="10:18">
      <c r="J491" s="4"/>
      <c r="K491" s="4"/>
      <c r="L491" s="4"/>
    </row>
    <row r="492" spans="10:18">
      <c r="J492" s="4"/>
      <c r="K492" s="4"/>
      <c r="L492" s="4"/>
    </row>
    <row r="493" spans="10:18">
      <c r="J493" s="4"/>
      <c r="K493" s="4"/>
      <c r="L493" s="4"/>
    </row>
    <row r="494" spans="10:18">
      <c r="J494" s="4"/>
      <c r="K494" s="4"/>
      <c r="L494" s="4"/>
    </row>
    <row r="495" spans="10:18">
      <c r="J495" s="4"/>
      <c r="K495" s="4"/>
      <c r="L495" s="4"/>
    </row>
    <row r="496" spans="10:18">
      <c r="J496" s="4"/>
      <c r="K496" s="4"/>
      <c r="L496" s="4"/>
    </row>
    <row r="497" spans="10:12">
      <c r="J497" s="4"/>
      <c r="K497" s="4"/>
      <c r="L497" s="4"/>
    </row>
    <row r="498" spans="10:12">
      <c r="J498" s="4"/>
      <c r="K498" s="4"/>
      <c r="L498" s="4"/>
    </row>
    <row r="499" spans="10:12">
      <c r="J499" s="4"/>
      <c r="K499" s="4"/>
      <c r="L499" s="4"/>
    </row>
    <row r="500" spans="10:12">
      <c r="J500" s="4"/>
      <c r="K500" s="4"/>
      <c r="L500" s="4"/>
    </row>
    <row r="501" spans="10:12">
      <c r="J501" s="4"/>
      <c r="K501" s="4"/>
      <c r="L501" s="4"/>
    </row>
    <row r="502" spans="10:12">
      <c r="J502" s="4"/>
      <c r="K502" s="4"/>
      <c r="L502" s="4"/>
    </row>
    <row r="503" spans="10:12">
      <c r="J503" s="4"/>
      <c r="K503" s="4"/>
      <c r="L503" s="4"/>
    </row>
    <row r="504" spans="10:12">
      <c r="J504" s="4"/>
      <c r="K504" s="4"/>
      <c r="L504" s="4"/>
    </row>
    <row r="505" spans="10:12">
      <c r="J505" s="4"/>
      <c r="K505" s="4"/>
      <c r="L505" s="4"/>
    </row>
    <row r="506" spans="10:12">
      <c r="J506" s="4"/>
      <c r="K506" s="4"/>
      <c r="L506" s="4"/>
    </row>
    <row r="507" spans="10:12">
      <c r="J507" s="4"/>
      <c r="K507" s="4"/>
      <c r="L507" s="4"/>
    </row>
    <row r="508" spans="10:12">
      <c r="J508" s="4"/>
      <c r="K508" s="4"/>
      <c r="L508" s="4"/>
    </row>
    <row r="509" spans="10:12">
      <c r="J509" s="4"/>
      <c r="K509" s="4"/>
      <c r="L509" s="4"/>
    </row>
    <row r="510" spans="10:12">
      <c r="J510" s="4"/>
      <c r="K510" s="4"/>
      <c r="L510" s="4"/>
    </row>
    <row r="511" spans="10:12">
      <c r="J511" s="4"/>
      <c r="K511" s="4"/>
      <c r="L511" s="4"/>
    </row>
    <row r="512" spans="10:12">
      <c r="J512" s="4"/>
      <c r="K512" s="4"/>
      <c r="L512" s="4"/>
    </row>
    <row r="513" spans="10:12">
      <c r="J513" s="4"/>
      <c r="K513" s="4"/>
      <c r="L513" s="4"/>
    </row>
    <row r="514" spans="10:12">
      <c r="J514" s="4"/>
      <c r="K514" s="4"/>
      <c r="L514" s="4"/>
    </row>
    <row r="515" spans="10:12">
      <c r="J515" s="4"/>
      <c r="K515" s="4"/>
      <c r="L515" s="4"/>
    </row>
    <row r="516" spans="10:12">
      <c r="J516" s="4"/>
      <c r="K516" s="4"/>
      <c r="L516" s="4"/>
    </row>
    <row r="517" spans="10:12">
      <c r="J517" s="4"/>
      <c r="K517" s="4"/>
      <c r="L517" s="4"/>
    </row>
    <row r="518" spans="10:12">
      <c r="J518" s="4"/>
      <c r="K518" s="4"/>
      <c r="L518" s="4"/>
    </row>
    <row r="519" spans="10:12">
      <c r="J519" s="4"/>
      <c r="K519" s="4"/>
      <c r="L519" s="4"/>
    </row>
    <row r="520" spans="10:12">
      <c r="J520" s="4"/>
      <c r="K520" s="4"/>
      <c r="L520" s="4"/>
    </row>
    <row r="521" spans="10:12">
      <c r="J521" s="4"/>
      <c r="K521" s="4"/>
      <c r="L521" s="4"/>
    </row>
    <row r="522" spans="10:12">
      <c r="J522" s="4"/>
      <c r="K522" s="4"/>
      <c r="L522" s="4"/>
    </row>
    <row r="523" spans="10:12">
      <c r="J523" s="4"/>
      <c r="K523" s="4"/>
      <c r="L523" s="4"/>
    </row>
    <row r="524" spans="10:12">
      <c r="J524" s="4"/>
      <c r="K524" s="4"/>
      <c r="L524" s="4"/>
    </row>
    <row r="525" spans="10:12">
      <c r="J525" s="4"/>
      <c r="K525" s="4"/>
      <c r="L525" s="4"/>
    </row>
    <row r="526" spans="10:12">
      <c r="J526" s="4"/>
      <c r="K526" s="4"/>
      <c r="L526" s="4"/>
    </row>
    <row r="527" spans="10:12">
      <c r="J527" s="4"/>
      <c r="K527" s="4"/>
      <c r="L527" s="4"/>
    </row>
    <row r="528" spans="10:12">
      <c r="J528" s="4"/>
      <c r="K528" s="4"/>
      <c r="L528" s="4"/>
    </row>
    <row r="529" spans="10:12">
      <c r="J529" s="4"/>
      <c r="K529" s="4"/>
      <c r="L529" s="4"/>
    </row>
    <row r="530" spans="10:12">
      <c r="J530" s="4"/>
      <c r="K530" s="4"/>
      <c r="L530" s="4"/>
    </row>
    <row r="531" spans="10:12">
      <c r="J531" s="4"/>
      <c r="K531" s="4"/>
      <c r="L531" s="4"/>
    </row>
    <row r="532" spans="10:12">
      <c r="J532" s="4"/>
      <c r="K532" s="4"/>
      <c r="L532" s="4"/>
    </row>
    <row r="533" spans="10:12">
      <c r="J533" s="4"/>
      <c r="K533" s="4"/>
      <c r="L533" s="4"/>
    </row>
    <row r="534" spans="10:12">
      <c r="J534" s="4"/>
      <c r="K534" s="4"/>
      <c r="L534" s="4"/>
    </row>
    <row r="535" spans="10:12">
      <c r="J535" s="4"/>
      <c r="K535" s="4"/>
      <c r="L535" s="4"/>
    </row>
    <row r="536" spans="10:12">
      <c r="J536" s="4"/>
      <c r="K536" s="4"/>
      <c r="L536" s="4"/>
    </row>
    <row r="537" spans="10:12">
      <c r="J537" s="4"/>
      <c r="K537" s="4"/>
      <c r="L537" s="4"/>
    </row>
    <row r="538" spans="10:12">
      <c r="J538" s="4"/>
      <c r="K538" s="4"/>
      <c r="L538" s="4"/>
    </row>
    <row r="539" spans="10:12">
      <c r="J539" s="4"/>
      <c r="K539" s="4"/>
      <c r="L539" s="4"/>
    </row>
    <row r="540" spans="10:12">
      <c r="J540" s="4"/>
      <c r="K540" s="4"/>
      <c r="L540" s="4"/>
    </row>
    <row r="541" spans="10:12">
      <c r="J541" s="4"/>
      <c r="K541" s="4"/>
      <c r="L541" s="4"/>
    </row>
    <row r="542" spans="10:12">
      <c r="J542" s="4"/>
      <c r="K542" s="4"/>
      <c r="L542" s="4"/>
    </row>
    <row r="543" spans="10:12">
      <c r="J543" s="4"/>
      <c r="K543" s="4"/>
      <c r="L543" s="4"/>
    </row>
    <row r="544" spans="10:12">
      <c r="J544" s="4"/>
      <c r="K544" s="4"/>
      <c r="L544" s="4"/>
    </row>
    <row r="545" spans="10:12">
      <c r="J545" s="4"/>
      <c r="K545" s="4"/>
      <c r="L545" s="4"/>
    </row>
    <row r="546" spans="10:12">
      <c r="J546" s="4"/>
      <c r="K546" s="4"/>
      <c r="L546" s="4"/>
    </row>
    <row r="547" spans="10:12">
      <c r="J547" s="4"/>
      <c r="K547" s="4"/>
      <c r="L547" s="4"/>
    </row>
    <row r="548" spans="10:12">
      <c r="J548" s="4"/>
      <c r="K548" s="4"/>
      <c r="L548" s="4"/>
    </row>
    <row r="549" spans="10:12">
      <c r="J549" s="4"/>
      <c r="K549" s="4"/>
      <c r="L549" s="4"/>
    </row>
    <row r="550" spans="10:12">
      <c r="J550" s="4"/>
      <c r="K550" s="4"/>
      <c r="L550" s="4"/>
    </row>
    <row r="551" spans="10:12">
      <c r="J551" s="4"/>
      <c r="K551" s="4"/>
      <c r="L551" s="4"/>
    </row>
    <row r="552" spans="10:12">
      <c r="J552" s="4"/>
      <c r="K552" s="4"/>
      <c r="L552" s="4"/>
    </row>
    <row r="553" spans="10:12">
      <c r="J553" s="4"/>
      <c r="K553" s="4"/>
      <c r="L553" s="4"/>
    </row>
    <row r="554" spans="10:12">
      <c r="J554" s="4"/>
      <c r="K554" s="4"/>
      <c r="L554" s="4"/>
    </row>
    <row r="555" spans="10:12">
      <c r="J555" s="4"/>
      <c r="K555" s="4"/>
      <c r="L555" s="4"/>
    </row>
    <row r="556" spans="10:12">
      <c r="J556" s="4"/>
      <c r="K556" s="4"/>
      <c r="L556" s="4"/>
    </row>
    <row r="557" spans="10:12">
      <c r="J557" s="4"/>
      <c r="K557" s="4"/>
      <c r="L557" s="4"/>
    </row>
    <row r="558" spans="10:12">
      <c r="J558" s="4"/>
      <c r="K558" s="4"/>
      <c r="L558" s="4"/>
    </row>
    <row r="559" spans="10:12">
      <c r="J559" s="4"/>
      <c r="K559" s="4"/>
      <c r="L559" s="4"/>
    </row>
    <row r="560" spans="10:12">
      <c r="J560" s="4"/>
      <c r="K560" s="4"/>
      <c r="L560" s="4"/>
    </row>
    <row r="561" spans="10:12">
      <c r="J561" s="4"/>
      <c r="K561" s="4"/>
      <c r="L561" s="4"/>
    </row>
    <row r="562" spans="10:12">
      <c r="J562" s="4"/>
      <c r="K562" s="4"/>
      <c r="L562" s="4"/>
    </row>
    <row r="563" spans="10:12">
      <c r="J563" s="4"/>
      <c r="K563" s="4"/>
      <c r="L563" s="4"/>
    </row>
    <row r="564" spans="10:12">
      <c r="J564" s="4"/>
      <c r="K564" s="4"/>
      <c r="L564" s="4"/>
    </row>
    <row r="565" spans="10:12">
      <c r="J565" s="4"/>
      <c r="K565" s="4"/>
      <c r="L565" s="4"/>
    </row>
    <row r="566" spans="10:12">
      <c r="J566" s="4"/>
      <c r="K566" s="4"/>
      <c r="L566" s="4"/>
    </row>
    <row r="567" spans="10:12">
      <c r="J567" s="4"/>
      <c r="K567" s="4"/>
      <c r="L567" s="4"/>
    </row>
    <row r="568" spans="10:12">
      <c r="J568" s="4"/>
      <c r="K568" s="4"/>
      <c r="L568" s="4"/>
    </row>
    <row r="569" spans="10:12">
      <c r="J569" s="4"/>
      <c r="K569" s="4"/>
      <c r="L569" s="4"/>
    </row>
    <row r="570" spans="10:12">
      <c r="J570" s="4"/>
      <c r="K570" s="4"/>
      <c r="L570" s="4"/>
    </row>
    <row r="571" spans="10:12">
      <c r="J571" s="4"/>
      <c r="K571" s="4"/>
      <c r="L571" s="4"/>
    </row>
    <row r="572" spans="10:12">
      <c r="J572" s="4"/>
      <c r="K572" s="4"/>
      <c r="L572" s="4"/>
    </row>
    <row r="573" spans="10:12">
      <c r="J573" s="4"/>
      <c r="K573" s="4"/>
      <c r="L573" s="4"/>
    </row>
    <row r="574" spans="10:12">
      <c r="J574" s="4"/>
      <c r="K574" s="4"/>
      <c r="L574" s="4"/>
    </row>
    <row r="575" spans="10:12">
      <c r="J575" s="4"/>
      <c r="K575" s="4"/>
      <c r="L575" s="4"/>
    </row>
    <row r="576" spans="10:12">
      <c r="J576" s="4"/>
      <c r="K576" s="4"/>
      <c r="L576" s="4"/>
    </row>
    <row r="577" spans="10:12">
      <c r="J577" s="4"/>
      <c r="K577" s="4"/>
      <c r="L577" s="4"/>
    </row>
    <row r="578" spans="10:12">
      <c r="J578" s="4"/>
      <c r="K578" s="4"/>
      <c r="L578" s="4"/>
    </row>
    <row r="579" spans="10:12">
      <c r="J579" s="4"/>
      <c r="K579" s="4"/>
      <c r="L579" s="4"/>
    </row>
    <row r="580" spans="10:12">
      <c r="J580" s="4"/>
      <c r="K580" s="4"/>
      <c r="L580" s="4"/>
    </row>
    <row r="581" spans="10:12">
      <c r="J581" s="4"/>
      <c r="K581" s="4"/>
      <c r="L581" s="4"/>
    </row>
    <row r="582" spans="10:12">
      <c r="J582" s="4"/>
      <c r="K582" s="4"/>
      <c r="L582" s="4"/>
    </row>
    <row r="583" spans="10:12">
      <c r="J583" s="4"/>
      <c r="K583" s="4"/>
      <c r="L583" s="4"/>
    </row>
    <row r="584" spans="10:12">
      <c r="J584" s="4"/>
      <c r="K584" s="4"/>
      <c r="L584" s="4"/>
    </row>
    <row r="585" spans="10:12">
      <c r="J585" s="4"/>
      <c r="K585" s="4"/>
      <c r="L585" s="4"/>
    </row>
    <row r="586" spans="10:12">
      <c r="J586" s="4"/>
      <c r="K586" s="4"/>
      <c r="L586" s="4"/>
    </row>
    <row r="587" spans="10:12">
      <c r="J587" s="4"/>
      <c r="K587" s="4"/>
      <c r="L587" s="4"/>
    </row>
    <row r="588" spans="10:12">
      <c r="J588" s="4"/>
      <c r="K588" s="4"/>
      <c r="L588" s="4"/>
    </row>
    <row r="589" spans="10:12">
      <c r="J589" s="4"/>
      <c r="K589" s="4"/>
      <c r="L589" s="4"/>
    </row>
    <row r="590" spans="10:12">
      <c r="J590" s="4"/>
      <c r="K590" s="4"/>
      <c r="L590" s="4"/>
    </row>
    <row r="591" spans="10:12">
      <c r="J591" s="4"/>
      <c r="K591" s="4"/>
      <c r="L591" s="4"/>
    </row>
    <row r="592" spans="10:12">
      <c r="J592" s="4"/>
      <c r="K592" s="4"/>
      <c r="L592" s="4"/>
    </row>
    <row r="593" spans="10:12">
      <c r="J593" s="4"/>
      <c r="K593" s="4"/>
      <c r="L593" s="4"/>
    </row>
    <row r="594" spans="10:12">
      <c r="J594" s="4"/>
      <c r="K594" s="4"/>
      <c r="L594" s="4"/>
    </row>
    <row r="595" spans="10:12">
      <c r="J595" s="4"/>
      <c r="K595" s="4"/>
      <c r="L595" s="4"/>
    </row>
    <row r="596" spans="10:12">
      <c r="J596" s="4"/>
      <c r="K596" s="4"/>
      <c r="L596" s="4"/>
    </row>
    <row r="597" spans="10:12">
      <c r="J597" s="4"/>
      <c r="K597" s="4"/>
      <c r="L597" s="4"/>
    </row>
    <row r="598" spans="10:12">
      <c r="J598" s="4"/>
      <c r="K598" s="4"/>
      <c r="L598" s="4"/>
    </row>
    <row r="599" spans="10:12">
      <c r="J599" s="4"/>
      <c r="K599" s="4"/>
      <c r="L599" s="4"/>
    </row>
    <row r="600" spans="10:12">
      <c r="J600" s="4"/>
      <c r="K600" s="4"/>
      <c r="L600" s="4"/>
    </row>
    <row r="601" spans="10:12">
      <c r="J601" s="4"/>
      <c r="K601" s="4"/>
      <c r="L601" s="4"/>
    </row>
    <row r="602" spans="10:12">
      <c r="J602" s="4"/>
      <c r="K602" s="4"/>
      <c r="L602" s="4"/>
    </row>
    <row r="603" spans="10:12">
      <c r="J603" s="4"/>
      <c r="K603" s="4"/>
      <c r="L603" s="4"/>
    </row>
    <row r="604" spans="10:12">
      <c r="J604" s="4"/>
      <c r="K604" s="4"/>
      <c r="L604" s="4"/>
    </row>
    <row r="605" spans="10:12">
      <c r="J605" s="4"/>
      <c r="K605" s="4"/>
      <c r="L605" s="4"/>
    </row>
    <row r="606" spans="10:12">
      <c r="J606" s="4"/>
      <c r="K606" s="4"/>
      <c r="L606" s="4"/>
    </row>
    <row r="607" spans="10:12">
      <c r="J607" s="4"/>
      <c r="K607" s="4"/>
      <c r="L607" s="4"/>
    </row>
    <row r="608" spans="10:12">
      <c r="J608" s="4"/>
      <c r="K608" s="4"/>
      <c r="L608" s="4"/>
    </row>
    <row r="609" spans="10:12">
      <c r="J609" s="4"/>
      <c r="K609" s="4"/>
      <c r="L609" s="4"/>
    </row>
    <row r="610" spans="10:12">
      <c r="J610" s="4"/>
      <c r="K610" s="4"/>
      <c r="L610" s="4"/>
    </row>
    <row r="611" spans="10:12">
      <c r="J611" s="4"/>
      <c r="K611" s="4"/>
      <c r="L611" s="4"/>
    </row>
    <row r="612" spans="10:12">
      <c r="J612" s="4"/>
      <c r="K612" s="4"/>
      <c r="L612" s="4"/>
    </row>
    <row r="613" spans="10:12">
      <c r="J613" s="4"/>
      <c r="K613" s="4"/>
      <c r="L613" s="4"/>
    </row>
    <row r="614" spans="10:12">
      <c r="J614" s="4"/>
      <c r="K614" s="4"/>
      <c r="L614" s="4"/>
    </row>
    <row r="615" spans="10:12">
      <c r="J615" s="4"/>
      <c r="K615" s="4"/>
      <c r="L615" s="4"/>
    </row>
    <row r="616" spans="10:12">
      <c r="J616" s="4"/>
      <c r="K616" s="4"/>
      <c r="L61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6"/>
  <sheetViews>
    <sheetView workbookViewId="0">
      <selection activeCell="V38" sqref="V38"/>
    </sheetView>
  </sheetViews>
  <sheetFormatPr defaultRowHeight="15"/>
  <cols>
    <col min="1" max="1" width="14.5703125" customWidth="1"/>
    <col min="4" max="4" width="14.5703125" customWidth="1"/>
    <col min="7" max="7" width="14.5703125" customWidth="1"/>
    <col min="10" max="10" width="14.5703125" customWidth="1"/>
    <col min="13" max="13" width="14.5703125" customWidth="1"/>
    <col min="16" max="16" width="14.5703125" customWidth="1"/>
    <col min="19" max="19" width="14.5703125" customWidth="1"/>
  </cols>
  <sheetData>
    <row r="1" spans="1:21">
      <c r="A1" t="s">
        <v>1348</v>
      </c>
      <c r="B1" t="s">
        <v>138</v>
      </c>
      <c r="D1" s="2" t="s">
        <v>1349</v>
      </c>
      <c r="E1" s="12" t="s">
        <v>138</v>
      </c>
      <c r="F1" s="2"/>
      <c r="G1" s="5" t="s">
        <v>1350</v>
      </c>
      <c r="H1" s="12" t="s">
        <v>138</v>
      </c>
      <c r="I1" s="5"/>
      <c r="J1" s="4" t="s">
        <v>1351</v>
      </c>
      <c r="K1" s="12" t="s">
        <v>138</v>
      </c>
      <c r="L1" s="4"/>
      <c r="M1" s="8" t="s">
        <v>1352</v>
      </c>
      <c r="N1" s="12" t="s">
        <v>138</v>
      </c>
      <c r="O1" s="8"/>
      <c r="P1" s="10" t="s">
        <v>1353</v>
      </c>
      <c r="Q1" s="12" t="s">
        <v>138</v>
      </c>
      <c r="R1" s="10"/>
      <c r="S1" s="12" t="s">
        <v>1354</v>
      </c>
      <c r="T1" s="12" t="s">
        <v>138</v>
      </c>
      <c r="U1" s="12"/>
    </row>
    <row r="2" spans="1:21">
      <c r="A2" t="s">
        <v>47</v>
      </c>
      <c r="B2">
        <v>0</v>
      </c>
      <c r="D2" s="2" t="s">
        <v>145</v>
      </c>
      <c r="E2" s="2">
        <v>0</v>
      </c>
      <c r="F2" s="2"/>
      <c r="G2" s="5" t="s">
        <v>247</v>
      </c>
      <c r="H2" s="5">
        <v>0</v>
      </c>
      <c r="I2" s="5"/>
      <c r="J2" s="4" t="s">
        <v>462</v>
      </c>
      <c r="K2" s="4">
        <v>0</v>
      </c>
      <c r="L2" s="4"/>
      <c r="M2" s="8" t="s">
        <v>392</v>
      </c>
      <c r="N2" s="8">
        <v>0</v>
      </c>
      <c r="O2" s="8"/>
      <c r="P2" s="10" t="s">
        <v>933</v>
      </c>
      <c r="Q2" s="10">
        <v>0</v>
      </c>
      <c r="R2" s="10"/>
      <c r="S2" s="12" t="s">
        <v>1095</v>
      </c>
      <c r="T2" s="12">
        <v>0</v>
      </c>
      <c r="U2" s="12"/>
    </row>
    <row r="3" spans="1:21">
      <c r="A3" t="s">
        <v>48</v>
      </c>
      <c r="B3">
        <v>6.49</v>
      </c>
      <c r="D3" s="2" t="s">
        <v>143</v>
      </c>
      <c r="E3" s="2">
        <v>5.8999999999999997E-2</v>
      </c>
      <c r="F3" s="2"/>
      <c r="G3" s="5" t="s">
        <v>250</v>
      </c>
      <c r="H3" s="5">
        <v>3.67</v>
      </c>
      <c r="I3" s="5"/>
      <c r="J3" s="4" t="s">
        <v>483</v>
      </c>
      <c r="K3" s="4">
        <v>9.5190000000000001</v>
      </c>
      <c r="L3" s="4"/>
      <c r="M3" s="8" t="s">
        <v>734</v>
      </c>
      <c r="N3" s="8">
        <v>1.1459999999999999</v>
      </c>
      <c r="O3" s="8"/>
      <c r="P3" s="10" t="s">
        <v>932</v>
      </c>
      <c r="Q3" s="10">
        <v>1.579</v>
      </c>
      <c r="R3" s="10"/>
      <c r="S3" s="12" t="s">
        <v>1094</v>
      </c>
      <c r="T3" s="12">
        <v>0.06</v>
      </c>
      <c r="U3" s="12"/>
    </row>
    <row r="4" spans="1:21">
      <c r="A4" t="s">
        <v>1</v>
      </c>
      <c r="B4">
        <v>6.7279999999999998</v>
      </c>
      <c r="D4" s="2" t="s">
        <v>144</v>
      </c>
      <c r="E4" s="2">
        <v>0.08</v>
      </c>
      <c r="F4" s="2"/>
      <c r="G4" s="5" t="s">
        <v>255</v>
      </c>
      <c r="H4" s="5">
        <v>6.5940000000000003</v>
      </c>
      <c r="I4" s="5"/>
      <c r="J4" s="4" t="s">
        <v>485</v>
      </c>
      <c r="K4" s="4">
        <v>18.13</v>
      </c>
      <c r="L4" s="4"/>
      <c r="M4" s="8" t="s">
        <v>731</v>
      </c>
      <c r="N4" s="8">
        <v>12.337</v>
      </c>
      <c r="O4" s="8"/>
      <c r="P4" s="10" t="s">
        <v>954</v>
      </c>
      <c r="Q4" s="10">
        <v>11.518000000000001</v>
      </c>
      <c r="R4" s="10"/>
      <c r="S4" s="12" t="s">
        <v>1125</v>
      </c>
      <c r="T4" s="12">
        <v>19.413</v>
      </c>
      <c r="U4" s="12"/>
    </row>
    <row r="5" spans="1:21">
      <c r="A5" t="s">
        <v>49</v>
      </c>
      <c r="B5">
        <v>7.7149999999999999</v>
      </c>
      <c r="D5" s="2" t="s">
        <v>192</v>
      </c>
      <c r="E5" s="2">
        <v>5.1980000000000004</v>
      </c>
      <c r="F5" s="2"/>
      <c r="G5" s="5" t="s">
        <v>259</v>
      </c>
      <c r="H5" s="5">
        <v>6.6150000000000002</v>
      </c>
      <c r="I5" s="5"/>
      <c r="J5" s="4" t="s">
        <v>488</v>
      </c>
      <c r="K5" s="4">
        <v>26.023</v>
      </c>
      <c r="L5" s="4"/>
      <c r="M5" s="8" t="s">
        <v>733</v>
      </c>
      <c r="N5" s="8">
        <v>19.579000000000001</v>
      </c>
      <c r="O5" s="8"/>
      <c r="P5" s="10" t="s">
        <v>965</v>
      </c>
      <c r="Q5" s="10">
        <v>17.946000000000002</v>
      </c>
      <c r="R5" s="10"/>
      <c r="S5" s="12" t="s">
        <v>1278</v>
      </c>
      <c r="T5" s="12">
        <v>21.501000000000001</v>
      </c>
      <c r="U5" s="12"/>
    </row>
    <row r="6" spans="1:21">
      <c r="A6" t="s">
        <v>0</v>
      </c>
      <c r="B6">
        <v>7.7149999999999999</v>
      </c>
      <c r="D6" s="2" t="s">
        <v>156</v>
      </c>
      <c r="E6" s="2">
        <v>12.743</v>
      </c>
      <c r="F6" s="2"/>
      <c r="G6" s="5" t="s">
        <v>264</v>
      </c>
      <c r="H6" s="5">
        <v>7.3470000000000004</v>
      </c>
      <c r="I6" s="5"/>
      <c r="J6" s="4" t="s">
        <v>489</v>
      </c>
      <c r="K6" s="4">
        <v>26.023</v>
      </c>
      <c r="L6" s="4"/>
      <c r="M6" s="8" t="s">
        <v>737</v>
      </c>
      <c r="N6" s="8">
        <v>27.015000000000001</v>
      </c>
      <c r="O6" s="8"/>
      <c r="P6" s="10" t="s">
        <v>968</v>
      </c>
      <c r="Q6" s="10">
        <v>19.791</v>
      </c>
      <c r="R6" s="10"/>
      <c r="S6" s="12" t="s">
        <v>1115</v>
      </c>
      <c r="T6" s="12">
        <v>30.952999999999999</v>
      </c>
      <c r="U6" s="12"/>
    </row>
    <row r="7" spans="1:21">
      <c r="A7" t="s">
        <v>50</v>
      </c>
      <c r="B7">
        <v>12.217000000000001</v>
      </c>
      <c r="D7" s="2" t="s">
        <v>196</v>
      </c>
      <c r="E7" s="2">
        <v>14.29</v>
      </c>
      <c r="F7" s="2"/>
      <c r="G7" s="5" t="s">
        <v>269</v>
      </c>
      <c r="H7" s="5">
        <v>8.6140000000000008</v>
      </c>
      <c r="I7" s="5"/>
      <c r="J7" s="4" t="s">
        <v>494</v>
      </c>
      <c r="K7" s="4">
        <v>26.44</v>
      </c>
      <c r="L7" s="4"/>
      <c r="M7" s="8" t="s">
        <v>748</v>
      </c>
      <c r="N7" s="8">
        <v>31.521999999999998</v>
      </c>
      <c r="O7" s="8"/>
      <c r="P7" s="10" t="s">
        <v>971</v>
      </c>
      <c r="Q7" s="10">
        <v>20.919</v>
      </c>
      <c r="R7" s="10"/>
      <c r="S7" s="12" t="s">
        <v>1119</v>
      </c>
      <c r="T7" s="12">
        <v>35.427999999999997</v>
      </c>
      <c r="U7" s="12"/>
    </row>
    <row r="8" spans="1:21">
      <c r="A8" t="s">
        <v>51</v>
      </c>
      <c r="B8">
        <v>12.766999999999999</v>
      </c>
      <c r="D8" s="2" t="s">
        <v>198</v>
      </c>
      <c r="E8" s="2">
        <v>14.702</v>
      </c>
      <c r="F8" s="2"/>
      <c r="G8" s="5" t="s">
        <v>275</v>
      </c>
      <c r="H8" s="5">
        <v>9.0220000000000002</v>
      </c>
      <c r="I8" s="5"/>
      <c r="J8" s="4" t="s">
        <v>490</v>
      </c>
      <c r="K8" s="4">
        <v>27.76</v>
      </c>
      <c r="L8" s="4"/>
      <c r="M8" s="8" t="s">
        <v>856</v>
      </c>
      <c r="N8" s="8">
        <v>31.802</v>
      </c>
      <c r="O8" s="8"/>
      <c r="P8" s="10" t="s">
        <v>972</v>
      </c>
      <c r="Q8" s="10">
        <v>22.030999999999999</v>
      </c>
      <c r="R8" s="10"/>
      <c r="S8" s="12" t="s">
        <v>1117</v>
      </c>
      <c r="T8" s="12">
        <v>36.412999999999997</v>
      </c>
      <c r="U8" s="12"/>
    </row>
    <row r="9" spans="1:21">
      <c r="A9" t="s">
        <v>5</v>
      </c>
      <c r="B9">
        <v>13.334</v>
      </c>
      <c r="D9" s="2" t="s">
        <v>201</v>
      </c>
      <c r="E9" s="2">
        <v>15.295</v>
      </c>
      <c r="F9" s="2"/>
      <c r="G9" s="5" t="s">
        <v>279</v>
      </c>
      <c r="H9" s="5">
        <v>9.9450000000000003</v>
      </c>
      <c r="I9" s="5"/>
      <c r="J9" s="4" t="s">
        <v>497</v>
      </c>
      <c r="K9" s="4">
        <v>30.885000000000002</v>
      </c>
      <c r="L9" s="4"/>
      <c r="M9" s="8" t="s">
        <v>755</v>
      </c>
      <c r="N9" s="8">
        <v>33.643999999999998</v>
      </c>
      <c r="O9" s="8"/>
      <c r="P9" s="10" t="s">
        <v>987</v>
      </c>
      <c r="Q9" s="10">
        <v>23.436</v>
      </c>
      <c r="R9" s="10"/>
      <c r="S9" s="12" t="s">
        <v>1192</v>
      </c>
      <c r="T9" s="12">
        <v>38.668999999999997</v>
      </c>
      <c r="U9" s="12"/>
    </row>
    <row r="10" spans="1:21">
      <c r="A10" t="s">
        <v>52</v>
      </c>
      <c r="B10">
        <v>13.951000000000001</v>
      </c>
      <c r="D10" s="2" t="s">
        <v>205</v>
      </c>
      <c r="E10" s="2">
        <v>16.616</v>
      </c>
      <c r="F10" s="2"/>
      <c r="G10" s="5" t="s">
        <v>283</v>
      </c>
      <c r="H10" s="5">
        <v>10.212</v>
      </c>
      <c r="I10" s="5"/>
      <c r="J10" s="4" t="s">
        <v>500</v>
      </c>
      <c r="K10" s="4">
        <v>35.481000000000002</v>
      </c>
      <c r="L10" s="4"/>
      <c r="M10" s="8" t="s">
        <v>854</v>
      </c>
      <c r="N10" s="8">
        <v>35.386000000000003</v>
      </c>
      <c r="O10" s="8"/>
      <c r="P10" s="10" t="s">
        <v>1007</v>
      </c>
      <c r="Q10" s="10">
        <v>23.547999999999998</v>
      </c>
      <c r="R10" s="10"/>
      <c r="S10" s="12" t="s">
        <v>1224</v>
      </c>
      <c r="T10" s="12">
        <v>39.497</v>
      </c>
      <c r="U10" s="12"/>
    </row>
    <row r="11" spans="1:21">
      <c r="A11" t="s">
        <v>53</v>
      </c>
      <c r="B11">
        <v>14.179</v>
      </c>
      <c r="D11" s="2" t="s">
        <v>207</v>
      </c>
      <c r="E11" s="2">
        <v>17.181000000000001</v>
      </c>
      <c r="F11" s="2"/>
      <c r="G11" s="5" t="s">
        <v>287</v>
      </c>
      <c r="H11" s="5">
        <v>10.928000000000001</v>
      </c>
      <c r="I11" s="5"/>
      <c r="J11" s="4" t="s">
        <v>501</v>
      </c>
      <c r="K11" s="4">
        <v>37.234000000000002</v>
      </c>
      <c r="L11" s="4"/>
      <c r="M11" s="8" t="s">
        <v>857</v>
      </c>
      <c r="N11" s="8">
        <v>35.58</v>
      </c>
      <c r="O11" s="8"/>
      <c r="P11" s="10" t="s">
        <v>977</v>
      </c>
      <c r="Q11" s="10">
        <v>24.603999999999999</v>
      </c>
      <c r="R11" s="10"/>
      <c r="S11" s="12" t="s">
        <v>1197</v>
      </c>
      <c r="T11" s="12">
        <v>39.68</v>
      </c>
      <c r="U11" s="12"/>
    </row>
    <row r="12" spans="1:21">
      <c r="A12" t="s">
        <v>6</v>
      </c>
      <c r="B12">
        <v>14.67</v>
      </c>
      <c r="D12" s="2" t="s">
        <v>208</v>
      </c>
      <c r="E12" s="2">
        <v>17.187999999999999</v>
      </c>
      <c r="F12" s="2"/>
      <c r="G12" s="5" t="s">
        <v>290</v>
      </c>
      <c r="H12" s="5">
        <v>11.009</v>
      </c>
      <c r="I12" s="5"/>
      <c r="J12" s="4" t="s">
        <v>504</v>
      </c>
      <c r="K12" s="4">
        <v>37.384999999999998</v>
      </c>
      <c r="L12" s="4"/>
      <c r="M12" s="8" t="s">
        <v>844</v>
      </c>
      <c r="N12" s="8">
        <v>36.131</v>
      </c>
      <c r="O12" s="8"/>
      <c r="P12" s="10" t="s">
        <v>996</v>
      </c>
      <c r="Q12" s="10">
        <v>24.640999999999998</v>
      </c>
      <c r="R12" s="10"/>
      <c r="S12" s="12" t="s">
        <v>1176</v>
      </c>
      <c r="T12" s="12">
        <v>40.034999999999997</v>
      </c>
      <c r="U12" s="12"/>
    </row>
    <row r="13" spans="1:21">
      <c r="A13" t="s">
        <v>54</v>
      </c>
      <c r="B13">
        <v>15.228999999999999</v>
      </c>
      <c r="D13" s="2" t="s">
        <v>202</v>
      </c>
      <c r="E13" s="2">
        <v>17.187999999999999</v>
      </c>
      <c r="F13" s="2"/>
      <c r="G13" s="5" t="s">
        <v>293</v>
      </c>
      <c r="H13" s="5">
        <v>11.177</v>
      </c>
      <c r="I13" s="5"/>
      <c r="J13" s="4" t="s">
        <v>502</v>
      </c>
      <c r="K13" s="4">
        <v>37.478999999999999</v>
      </c>
      <c r="L13" s="4"/>
      <c r="M13" s="8" t="s">
        <v>848</v>
      </c>
      <c r="N13" s="8">
        <v>37.152000000000001</v>
      </c>
      <c r="O13" s="8"/>
      <c r="P13" s="10" t="s">
        <v>995</v>
      </c>
      <c r="Q13" s="10">
        <v>24.675000000000001</v>
      </c>
      <c r="R13" s="10"/>
      <c r="S13" s="12" t="s">
        <v>1185</v>
      </c>
      <c r="T13" s="12">
        <v>41.145000000000003</v>
      </c>
      <c r="U13" s="12"/>
    </row>
    <row r="14" spans="1:21">
      <c r="A14" t="s">
        <v>55</v>
      </c>
      <c r="B14">
        <v>15.602</v>
      </c>
      <c r="D14" s="2" t="s">
        <v>210</v>
      </c>
      <c r="E14" s="2">
        <v>17.187999999999999</v>
      </c>
      <c r="F14" s="2"/>
      <c r="G14" s="5" t="s">
        <v>297</v>
      </c>
      <c r="H14" s="5">
        <v>11.324</v>
      </c>
      <c r="I14" s="5"/>
      <c r="J14" s="4" t="s">
        <v>503</v>
      </c>
      <c r="K14" s="4">
        <v>37.715000000000003</v>
      </c>
      <c r="L14" s="4"/>
      <c r="M14" s="8" t="s">
        <v>779</v>
      </c>
      <c r="N14" s="8">
        <v>37.228000000000002</v>
      </c>
      <c r="O14" s="8"/>
      <c r="P14" s="10" t="s">
        <v>974</v>
      </c>
      <c r="Q14" s="10">
        <v>24.675999999999998</v>
      </c>
      <c r="R14" s="10"/>
      <c r="S14" s="12" t="s">
        <v>1261</v>
      </c>
      <c r="T14" s="12">
        <v>41.195999999999998</v>
      </c>
      <c r="U14" s="12"/>
    </row>
    <row r="15" spans="1:21">
      <c r="A15" t="s">
        <v>56</v>
      </c>
      <c r="B15">
        <v>15.689</v>
      </c>
      <c r="D15" s="2" t="s">
        <v>195</v>
      </c>
      <c r="E15" s="2">
        <v>17.863</v>
      </c>
      <c r="F15" s="2"/>
      <c r="G15" s="5" t="s">
        <v>301</v>
      </c>
      <c r="H15" s="5">
        <v>11.93</v>
      </c>
      <c r="I15" s="5"/>
      <c r="J15" s="4" t="s">
        <v>505</v>
      </c>
      <c r="K15" s="4">
        <v>38.491999999999997</v>
      </c>
      <c r="L15" s="4"/>
      <c r="M15" s="8" t="s">
        <v>775</v>
      </c>
      <c r="N15" s="8">
        <v>37.283999999999999</v>
      </c>
      <c r="O15" s="8"/>
      <c r="P15" s="10" t="s">
        <v>1009</v>
      </c>
      <c r="Q15" s="10">
        <v>24.675999999999998</v>
      </c>
      <c r="R15" s="10"/>
      <c r="S15" s="12" t="s">
        <v>1181</v>
      </c>
      <c r="T15" s="12">
        <v>41.332000000000001</v>
      </c>
      <c r="U15" s="12"/>
    </row>
    <row r="16" spans="1:21">
      <c r="A16" t="s">
        <v>57</v>
      </c>
      <c r="B16">
        <v>16.155999999999999</v>
      </c>
      <c r="D16" s="2" t="s">
        <v>206</v>
      </c>
      <c r="E16" s="2">
        <v>18.72</v>
      </c>
      <c r="F16" s="2"/>
      <c r="G16" s="5" t="s">
        <v>258</v>
      </c>
      <c r="H16" s="5">
        <v>11.951000000000001</v>
      </c>
      <c r="I16" s="5"/>
      <c r="J16" s="4" t="s">
        <v>507</v>
      </c>
      <c r="K16" s="4">
        <v>39.975000000000001</v>
      </c>
      <c r="L16" s="4"/>
      <c r="M16" s="8" t="s">
        <v>817</v>
      </c>
      <c r="N16" s="8">
        <v>37.353999999999999</v>
      </c>
      <c r="O16" s="8"/>
      <c r="P16" s="10" t="s">
        <v>993</v>
      </c>
      <c r="Q16" s="10">
        <v>24.675999999999998</v>
      </c>
      <c r="R16" s="10"/>
      <c r="S16" s="12" t="s">
        <v>1175</v>
      </c>
      <c r="T16" s="12">
        <v>41.843000000000004</v>
      </c>
      <c r="U16" s="12"/>
    </row>
    <row r="17" spans="1:21">
      <c r="A17" t="s">
        <v>7</v>
      </c>
      <c r="B17">
        <v>16.273</v>
      </c>
      <c r="D17" s="2" t="s">
        <v>199</v>
      </c>
      <c r="E17" s="2">
        <v>19.687999999999999</v>
      </c>
      <c r="F17" s="2"/>
      <c r="G17" s="5" t="s">
        <v>311</v>
      </c>
      <c r="H17" s="5">
        <v>11.952999999999999</v>
      </c>
      <c r="I17" s="5"/>
      <c r="J17" s="4" t="s">
        <v>510</v>
      </c>
      <c r="K17" s="4">
        <v>39.978000000000002</v>
      </c>
      <c r="L17" s="4"/>
      <c r="M17" s="8" t="s">
        <v>849</v>
      </c>
      <c r="N17" s="8">
        <v>37.393999999999998</v>
      </c>
      <c r="O17" s="8"/>
      <c r="P17" s="10" t="s">
        <v>163</v>
      </c>
      <c r="Q17" s="10">
        <v>24.675999999999998</v>
      </c>
      <c r="R17" s="10"/>
      <c r="S17" s="12" t="s">
        <v>1227</v>
      </c>
      <c r="T17" s="12">
        <v>42.524000000000001</v>
      </c>
      <c r="U17" s="12"/>
    </row>
    <row r="18" spans="1:21">
      <c r="A18" t="s">
        <v>58</v>
      </c>
      <c r="B18">
        <v>16.792999999999999</v>
      </c>
      <c r="D18" s="2" t="s">
        <v>166</v>
      </c>
      <c r="E18" s="2">
        <v>21.271000000000001</v>
      </c>
      <c r="F18" s="2"/>
      <c r="G18" s="5" t="s">
        <v>316</v>
      </c>
      <c r="H18" s="5">
        <v>11.952999999999999</v>
      </c>
      <c r="I18" s="5"/>
      <c r="J18" s="4" t="s">
        <v>508</v>
      </c>
      <c r="K18" s="4">
        <v>40.600999999999999</v>
      </c>
      <c r="L18" s="4"/>
      <c r="M18" s="8" t="s">
        <v>758</v>
      </c>
      <c r="N18" s="8">
        <v>37.466999999999999</v>
      </c>
      <c r="O18" s="8"/>
      <c r="P18" s="10" t="s">
        <v>992</v>
      </c>
      <c r="Q18" s="10">
        <v>24.678000000000001</v>
      </c>
      <c r="R18" s="10"/>
      <c r="S18" s="12" t="s">
        <v>1190</v>
      </c>
      <c r="T18" s="12">
        <v>43.284999999999997</v>
      </c>
      <c r="U18" s="12"/>
    </row>
    <row r="19" spans="1:21">
      <c r="A19" t="s">
        <v>59</v>
      </c>
      <c r="B19">
        <v>16.818000000000001</v>
      </c>
      <c r="D19" s="2" t="s">
        <v>169</v>
      </c>
      <c r="E19" s="2">
        <v>22.885999999999999</v>
      </c>
      <c r="F19" s="2"/>
      <c r="G19" s="5" t="s">
        <v>317</v>
      </c>
      <c r="H19" s="5">
        <v>11.954000000000001</v>
      </c>
      <c r="I19" s="5"/>
      <c r="J19" s="4" t="s">
        <v>506</v>
      </c>
      <c r="K19" s="4">
        <v>40.774999999999999</v>
      </c>
      <c r="L19" s="4"/>
      <c r="M19" s="8" t="s">
        <v>783</v>
      </c>
      <c r="N19" s="8">
        <v>37.512999999999998</v>
      </c>
      <c r="O19" s="8"/>
      <c r="P19" s="10" t="s">
        <v>990</v>
      </c>
      <c r="Q19" s="10">
        <v>24.678999999999998</v>
      </c>
      <c r="R19" s="10"/>
      <c r="S19" s="12" t="s">
        <v>1194</v>
      </c>
      <c r="T19" s="12">
        <v>43.497</v>
      </c>
      <c r="U19" s="12"/>
    </row>
    <row r="20" spans="1:21">
      <c r="A20" t="s">
        <v>60</v>
      </c>
      <c r="B20">
        <v>16.841999999999999</v>
      </c>
      <c r="D20" s="2" t="s">
        <v>216</v>
      </c>
      <c r="E20" s="2">
        <v>23.515999999999998</v>
      </c>
      <c r="F20" s="2"/>
      <c r="G20" s="5" t="s">
        <v>323</v>
      </c>
      <c r="H20" s="5">
        <v>11.954000000000001</v>
      </c>
      <c r="I20" s="5"/>
      <c r="J20" s="4" t="s">
        <v>511</v>
      </c>
      <c r="K20" s="4">
        <v>41.155999999999999</v>
      </c>
      <c r="L20" s="4"/>
      <c r="M20" s="8" t="s">
        <v>822</v>
      </c>
      <c r="N20" s="8">
        <v>37.613999999999997</v>
      </c>
      <c r="O20" s="8"/>
      <c r="P20" s="10" t="s">
        <v>1008</v>
      </c>
      <c r="Q20" s="10">
        <v>24.707999999999998</v>
      </c>
      <c r="R20" s="10"/>
      <c r="S20" s="12" t="s">
        <v>1203</v>
      </c>
      <c r="T20" s="12">
        <v>43.512</v>
      </c>
      <c r="U20" s="12"/>
    </row>
    <row r="21" spans="1:21">
      <c r="A21" t="s">
        <v>61</v>
      </c>
      <c r="B21">
        <v>16.872</v>
      </c>
      <c r="D21" s="2" t="s">
        <v>218</v>
      </c>
      <c r="E21" s="2">
        <v>24.806000000000001</v>
      </c>
      <c r="F21" s="2"/>
      <c r="G21" s="5" t="s">
        <v>326</v>
      </c>
      <c r="H21" s="5">
        <v>11.956</v>
      </c>
      <c r="I21" s="5"/>
      <c r="J21" s="4" t="s">
        <v>513</v>
      </c>
      <c r="K21" s="4">
        <v>44.383000000000003</v>
      </c>
      <c r="L21" s="4"/>
      <c r="M21" s="8" t="s">
        <v>784</v>
      </c>
      <c r="N21" s="8">
        <v>37.698999999999998</v>
      </c>
      <c r="O21" s="8"/>
      <c r="P21" s="10" t="s">
        <v>989</v>
      </c>
      <c r="Q21" s="10">
        <v>24.731000000000002</v>
      </c>
      <c r="R21" s="10"/>
      <c r="S21" s="12" t="s">
        <v>1207</v>
      </c>
      <c r="T21" s="12">
        <v>43.524000000000001</v>
      </c>
      <c r="U21" s="12"/>
    </row>
    <row r="22" spans="1:21">
      <c r="A22" t="s">
        <v>62</v>
      </c>
      <c r="B22">
        <v>16.908999999999999</v>
      </c>
      <c r="D22" s="2" t="s">
        <v>168</v>
      </c>
      <c r="E22" s="2">
        <v>24.913</v>
      </c>
      <c r="F22" s="2"/>
      <c r="G22" s="5" t="s">
        <v>331</v>
      </c>
      <c r="H22" s="5">
        <v>11.956</v>
      </c>
      <c r="I22" s="5"/>
      <c r="J22" s="4" t="s">
        <v>521</v>
      </c>
      <c r="K22" s="4">
        <v>44.627000000000002</v>
      </c>
      <c r="L22" s="4"/>
      <c r="M22" s="8" t="s">
        <v>799</v>
      </c>
      <c r="N22" s="8">
        <v>37.789000000000001</v>
      </c>
      <c r="O22" s="8"/>
      <c r="P22" s="10" t="s">
        <v>975</v>
      </c>
      <c r="Q22" s="10">
        <v>25.375</v>
      </c>
      <c r="R22" s="10"/>
      <c r="S22" s="12" t="s">
        <v>1201</v>
      </c>
      <c r="T22" s="12">
        <v>43.566000000000003</v>
      </c>
      <c r="U22" s="12"/>
    </row>
    <row r="23" spans="1:21">
      <c r="A23" t="s">
        <v>63</v>
      </c>
      <c r="B23">
        <v>16.916</v>
      </c>
      <c r="D23" s="2" t="s">
        <v>221</v>
      </c>
      <c r="E23" s="2">
        <v>26.663</v>
      </c>
      <c r="F23" s="2"/>
      <c r="G23" s="5" t="s">
        <v>263</v>
      </c>
      <c r="H23" s="5">
        <v>11.956</v>
      </c>
      <c r="I23" s="5"/>
      <c r="J23" s="4" t="s">
        <v>512</v>
      </c>
      <c r="K23" s="4">
        <v>44.886000000000003</v>
      </c>
      <c r="L23" s="4"/>
      <c r="M23" s="8" t="s">
        <v>786</v>
      </c>
      <c r="N23" s="8">
        <v>37.881999999999998</v>
      </c>
      <c r="O23" s="8"/>
      <c r="P23" s="10" t="s">
        <v>1000</v>
      </c>
      <c r="Q23" s="10">
        <v>26.887</v>
      </c>
      <c r="R23" s="10"/>
      <c r="S23" s="12" t="s">
        <v>1208</v>
      </c>
      <c r="T23" s="12">
        <v>43.58</v>
      </c>
      <c r="U23" s="12"/>
    </row>
    <row r="24" spans="1:21">
      <c r="A24" t="s">
        <v>64</v>
      </c>
      <c r="B24">
        <v>16.922000000000001</v>
      </c>
      <c r="D24" s="2" t="s">
        <v>223</v>
      </c>
      <c r="E24" s="2">
        <v>29.318999999999999</v>
      </c>
      <c r="F24" s="2"/>
      <c r="G24" s="5" t="s">
        <v>335</v>
      </c>
      <c r="H24" s="5">
        <v>11.956</v>
      </c>
      <c r="I24" s="5"/>
      <c r="J24" s="4" t="s">
        <v>516</v>
      </c>
      <c r="K24" s="4">
        <v>45.472000000000001</v>
      </c>
      <c r="L24" s="4"/>
      <c r="M24" s="8" t="s">
        <v>804</v>
      </c>
      <c r="N24" s="8">
        <v>38.381999999999998</v>
      </c>
      <c r="O24" s="8"/>
      <c r="P24" s="10" t="s">
        <v>998</v>
      </c>
      <c r="Q24" s="10">
        <v>27.073</v>
      </c>
      <c r="R24" s="10"/>
      <c r="S24" s="12" t="s">
        <v>1264</v>
      </c>
      <c r="T24" s="12">
        <v>43.58</v>
      </c>
      <c r="U24" s="12"/>
    </row>
    <row r="25" spans="1:21">
      <c r="A25" t="s">
        <v>65</v>
      </c>
      <c r="B25">
        <v>16.93</v>
      </c>
      <c r="D25" s="2" t="s">
        <v>225</v>
      </c>
      <c r="E25" s="2">
        <v>29.731000000000002</v>
      </c>
      <c r="F25" s="2"/>
      <c r="G25" s="5" t="s">
        <v>315</v>
      </c>
      <c r="H25" s="5">
        <v>11.984</v>
      </c>
      <c r="I25" s="5"/>
      <c r="J25" s="4" t="s">
        <v>518</v>
      </c>
      <c r="K25" s="4">
        <v>45.478000000000002</v>
      </c>
      <c r="L25" s="4"/>
      <c r="M25" s="8" t="s">
        <v>825</v>
      </c>
      <c r="N25" s="8">
        <v>38.42</v>
      </c>
      <c r="O25" s="8"/>
      <c r="P25" s="10" t="s">
        <v>1006</v>
      </c>
      <c r="Q25" s="10">
        <v>28.044</v>
      </c>
      <c r="R25" s="10"/>
      <c r="S25" s="12" t="s">
        <v>1195</v>
      </c>
      <c r="T25" s="12">
        <v>43.58</v>
      </c>
      <c r="U25" s="12"/>
    </row>
    <row r="26" spans="1:21">
      <c r="A26" t="s">
        <v>66</v>
      </c>
      <c r="B26">
        <v>16.931000000000001</v>
      </c>
      <c r="D26" s="2" t="s">
        <v>226</v>
      </c>
      <c r="E26" s="2">
        <v>30.173999999999999</v>
      </c>
      <c r="F26" s="2"/>
      <c r="G26" s="5" t="s">
        <v>338</v>
      </c>
      <c r="H26" s="5">
        <v>11.999000000000001</v>
      </c>
      <c r="I26" s="5"/>
      <c r="J26" s="4" t="s">
        <v>517</v>
      </c>
      <c r="K26" s="4">
        <v>45.524999999999999</v>
      </c>
      <c r="L26" s="4"/>
      <c r="M26" s="8" t="s">
        <v>797</v>
      </c>
      <c r="N26" s="8">
        <v>38.424999999999997</v>
      </c>
      <c r="O26" s="8"/>
      <c r="P26" s="10" t="s">
        <v>1010</v>
      </c>
      <c r="Q26" s="10">
        <v>29.347999999999999</v>
      </c>
      <c r="R26" s="10"/>
      <c r="S26" s="12" t="s">
        <v>1260</v>
      </c>
      <c r="T26" s="12">
        <v>43.58</v>
      </c>
      <c r="U26" s="12"/>
    </row>
    <row r="27" spans="1:21">
      <c r="A27" t="s">
        <v>67</v>
      </c>
      <c r="B27">
        <v>16.934000000000001</v>
      </c>
      <c r="D27" s="2" t="s">
        <v>174</v>
      </c>
      <c r="E27" s="2">
        <v>31.602</v>
      </c>
      <c r="F27" s="2"/>
      <c r="G27" s="5" t="s">
        <v>274</v>
      </c>
      <c r="H27" s="5">
        <v>12.010999999999999</v>
      </c>
      <c r="I27" s="5"/>
      <c r="J27" s="4" t="s">
        <v>514</v>
      </c>
      <c r="K27" s="4">
        <v>46.304000000000002</v>
      </c>
      <c r="L27" s="4"/>
      <c r="M27" s="8" t="s">
        <v>858</v>
      </c>
      <c r="N27" s="8">
        <v>38.429000000000002</v>
      </c>
      <c r="O27" s="8"/>
      <c r="P27" s="10" t="s">
        <v>1064</v>
      </c>
      <c r="Q27" s="10">
        <v>33.298000000000002</v>
      </c>
      <c r="R27" s="10"/>
      <c r="S27" s="12" t="s">
        <v>1196</v>
      </c>
      <c r="T27" s="12">
        <v>43.58</v>
      </c>
      <c r="U27" s="12"/>
    </row>
    <row r="28" spans="1:21">
      <c r="A28" t="s">
        <v>68</v>
      </c>
      <c r="B28">
        <v>16.934000000000001</v>
      </c>
      <c r="D28" s="2" t="s">
        <v>171</v>
      </c>
      <c r="E28" s="2">
        <v>32.506</v>
      </c>
      <c r="F28" s="2"/>
      <c r="G28" s="5" t="s">
        <v>337</v>
      </c>
      <c r="H28" s="5">
        <v>12.016</v>
      </c>
      <c r="I28" s="5"/>
      <c r="J28" s="4" t="s">
        <v>676</v>
      </c>
      <c r="K28" s="4">
        <v>50.930999999999997</v>
      </c>
      <c r="L28" s="4"/>
      <c r="M28" s="8" t="s">
        <v>802</v>
      </c>
      <c r="N28" s="8">
        <v>38.43</v>
      </c>
      <c r="O28" s="8"/>
      <c r="P28" s="10" t="s">
        <v>983</v>
      </c>
      <c r="Q28" s="10">
        <v>33.703000000000003</v>
      </c>
      <c r="R28" s="10"/>
      <c r="S28" s="12" t="s">
        <v>1198</v>
      </c>
      <c r="T28" s="12">
        <v>43.698999999999998</v>
      </c>
      <c r="U28" s="12"/>
    </row>
    <row r="29" spans="1:21">
      <c r="A29" t="s">
        <v>69</v>
      </c>
      <c r="B29">
        <v>16.934000000000001</v>
      </c>
      <c r="D29" s="2" t="s">
        <v>177</v>
      </c>
      <c r="E29" s="2">
        <v>36.274999999999999</v>
      </c>
      <c r="F29" s="2"/>
      <c r="G29" s="5" t="s">
        <v>345</v>
      </c>
      <c r="H29" s="5">
        <v>12.021000000000001</v>
      </c>
      <c r="I29" s="5"/>
      <c r="J29" s="4" t="s">
        <v>539</v>
      </c>
      <c r="K29" s="4">
        <v>51.823999999999998</v>
      </c>
      <c r="L29" s="4"/>
      <c r="M29" s="8" t="s">
        <v>793</v>
      </c>
      <c r="N29" s="8">
        <v>38.444000000000003</v>
      </c>
      <c r="O29" s="8"/>
      <c r="P29" s="10" t="s">
        <v>1085</v>
      </c>
      <c r="Q29" s="10">
        <v>54.698</v>
      </c>
      <c r="R29" s="10"/>
      <c r="S29" s="12" t="s">
        <v>1162</v>
      </c>
      <c r="T29" s="12">
        <v>43.735999999999997</v>
      </c>
      <c r="U29" s="12"/>
    </row>
    <row r="30" spans="1:21">
      <c r="A30" t="s">
        <v>70</v>
      </c>
      <c r="B30">
        <v>16.934000000000001</v>
      </c>
      <c r="D30" s="2" t="s">
        <v>186</v>
      </c>
      <c r="E30" s="2">
        <v>43.570999999999998</v>
      </c>
      <c r="F30" s="2"/>
      <c r="G30" s="5" t="s">
        <v>347</v>
      </c>
      <c r="H30" s="5">
        <v>12.029</v>
      </c>
      <c r="I30" s="5"/>
      <c r="J30" s="4" t="s">
        <v>543</v>
      </c>
      <c r="K30" s="4">
        <v>53.472000000000001</v>
      </c>
      <c r="L30" s="4"/>
      <c r="M30" s="8" t="s">
        <v>845</v>
      </c>
      <c r="N30" s="8">
        <v>38.454000000000001</v>
      </c>
      <c r="O30" s="8"/>
      <c r="P30" s="10" t="s">
        <v>1084</v>
      </c>
      <c r="Q30" s="10">
        <v>56.863</v>
      </c>
      <c r="R30" s="10"/>
      <c r="S30" s="12" t="s">
        <v>1159</v>
      </c>
      <c r="T30" s="12">
        <v>43.795999999999999</v>
      </c>
      <c r="U30" s="12"/>
    </row>
    <row r="31" spans="1:21">
      <c r="A31" t="s">
        <v>71</v>
      </c>
      <c r="B31">
        <v>16.934000000000001</v>
      </c>
      <c r="D31" s="2" t="s">
        <v>184</v>
      </c>
      <c r="E31" s="2">
        <v>43.581000000000003</v>
      </c>
      <c r="F31" s="2"/>
      <c r="G31" s="5" t="s">
        <v>350</v>
      </c>
      <c r="H31" s="5">
        <v>12.032999999999999</v>
      </c>
      <c r="I31" s="5"/>
      <c r="J31" s="4" t="s">
        <v>544</v>
      </c>
      <c r="K31" s="4">
        <v>53.472000000000001</v>
      </c>
      <c r="L31" s="4"/>
      <c r="M31" s="8" t="s">
        <v>798</v>
      </c>
      <c r="N31" s="8">
        <v>38.456000000000003</v>
      </c>
      <c r="O31" s="8"/>
      <c r="P31" s="10" t="s">
        <v>1088</v>
      </c>
      <c r="Q31" s="10">
        <v>64.924999999999997</v>
      </c>
      <c r="R31" s="10"/>
      <c r="S31" s="12" t="s">
        <v>1093</v>
      </c>
      <c r="T31" s="12">
        <v>43.908000000000001</v>
      </c>
      <c r="U31" s="12"/>
    </row>
    <row r="32" spans="1:21">
      <c r="A32" t="s">
        <v>72</v>
      </c>
      <c r="B32">
        <v>16.957000000000001</v>
      </c>
      <c r="D32" s="2" t="s">
        <v>183</v>
      </c>
      <c r="E32" s="2">
        <v>43.581000000000003</v>
      </c>
      <c r="F32" s="2"/>
      <c r="G32" s="5" t="s">
        <v>310</v>
      </c>
      <c r="H32" s="5">
        <v>12.032999999999999</v>
      </c>
      <c r="I32" s="5"/>
      <c r="J32" s="4" t="s">
        <v>545</v>
      </c>
      <c r="K32" s="4">
        <v>53.753999999999998</v>
      </c>
      <c r="L32" s="4"/>
      <c r="M32" s="8" t="s">
        <v>240</v>
      </c>
      <c r="N32" s="8">
        <v>38.456000000000003</v>
      </c>
      <c r="O32" s="8"/>
      <c r="P32" s="10"/>
      <c r="Q32" s="10"/>
      <c r="R32" s="10"/>
      <c r="S32" s="12" t="s">
        <v>1199</v>
      </c>
      <c r="T32" s="12">
        <v>43.908000000000001</v>
      </c>
      <c r="U32" s="12"/>
    </row>
    <row r="33" spans="1:21">
      <c r="A33" t="s">
        <v>73</v>
      </c>
      <c r="B33">
        <v>17.303999999999998</v>
      </c>
      <c r="D33" s="2" t="s">
        <v>185</v>
      </c>
      <c r="E33" s="2">
        <v>43.591000000000001</v>
      </c>
      <c r="F33" s="2"/>
      <c r="G33" s="5" t="s">
        <v>333</v>
      </c>
      <c r="H33" s="5">
        <v>12.036</v>
      </c>
      <c r="I33" s="5"/>
      <c r="J33" s="4" t="s">
        <v>677</v>
      </c>
      <c r="K33" s="4">
        <v>54.027999999999999</v>
      </c>
      <c r="L33" s="4"/>
      <c r="M33" s="8" t="s">
        <v>787</v>
      </c>
      <c r="N33" s="8">
        <v>38.466999999999999</v>
      </c>
      <c r="O33" s="8"/>
      <c r="P33" s="10"/>
      <c r="Q33" s="10"/>
      <c r="R33" s="10"/>
      <c r="S33" s="12" t="s">
        <v>1230</v>
      </c>
      <c r="T33" s="12">
        <v>43.908000000000001</v>
      </c>
      <c r="U33" s="12"/>
    </row>
    <row r="34" spans="1:21">
      <c r="A34" t="s">
        <v>74</v>
      </c>
      <c r="B34">
        <v>17.545000000000002</v>
      </c>
      <c r="D34" s="2" t="s">
        <v>229</v>
      </c>
      <c r="E34" s="2">
        <v>46.005000000000003</v>
      </c>
      <c r="F34" s="2"/>
      <c r="G34" s="5" t="s">
        <v>342</v>
      </c>
      <c r="H34" s="5">
        <v>12.332000000000001</v>
      </c>
      <c r="I34" s="5"/>
      <c r="J34" s="4" t="s">
        <v>549</v>
      </c>
      <c r="K34" s="4">
        <v>54.89</v>
      </c>
      <c r="L34" s="4"/>
      <c r="M34" s="8" t="s">
        <v>782</v>
      </c>
      <c r="N34" s="8">
        <v>38.466999999999999</v>
      </c>
      <c r="O34" s="8"/>
      <c r="P34" s="10"/>
      <c r="Q34" s="10"/>
      <c r="R34" s="10"/>
      <c r="S34" s="12" t="s">
        <v>1250</v>
      </c>
      <c r="T34" s="12">
        <v>43.930999999999997</v>
      </c>
      <c r="U34" s="12"/>
    </row>
    <row r="35" spans="1:21">
      <c r="A35" t="s">
        <v>75</v>
      </c>
      <c r="B35">
        <v>17.812999999999999</v>
      </c>
      <c r="D35" s="2" t="s">
        <v>230</v>
      </c>
      <c r="E35" s="2">
        <v>49.598999999999997</v>
      </c>
      <c r="F35" s="2"/>
      <c r="G35" s="5" t="s">
        <v>321</v>
      </c>
      <c r="H35" s="5">
        <v>12.379</v>
      </c>
      <c r="I35" s="5"/>
      <c r="J35" s="4" t="s">
        <v>565</v>
      </c>
      <c r="K35" s="4">
        <v>56.68</v>
      </c>
      <c r="L35" s="4"/>
      <c r="M35" s="8" t="s">
        <v>801</v>
      </c>
      <c r="N35" s="8">
        <v>38.472000000000001</v>
      </c>
      <c r="O35" s="8"/>
      <c r="P35" s="10"/>
      <c r="Q35" s="10"/>
      <c r="R35" s="10"/>
      <c r="S35" s="12" t="s">
        <v>1150</v>
      </c>
      <c r="T35" s="12">
        <v>43.954000000000001</v>
      </c>
      <c r="U35" s="12"/>
    </row>
    <row r="36" spans="1:21">
      <c r="A36" t="s">
        <v>76</v>
      </c>
      <c r="B36">
        <v>17.952000000000002</v>
      </c>
      <c r="D36" s="2" t="s">
        <v>231</v>
      </c>
      <c r="E36" s="2">
        <v>57.935000000000002</v>
      </c>
      <c r="F36" s="2"/>
      <c r="G36" s="5" t="s">
        <v>359</v>
      </c>
      <c r="H36" s="5">
        <v>12.566000000000001</v>
      </c>
      <c r="I36" s="5"/>
      <c r="J36" s="4" t="s">
        <v>657</v>
      </c>
      <c r="K36" s="4">
        <v>57.399000000000001</v>
      </c>
      <c r="L36" s="4"/>
      <c r="M36" s="8" t="s">
        <v>860</v>
      </c>
      <c r="N36" s="8">
        <v>38.493000000000002</v>
      </c>
      <c r="O36" s="8"/>
      <c r="P36" s="10"/>
      <c r="Q36" s="10"/>
      <c r="R36" s="10"/>
      <c r="S36" s="12" t="s">
        <v>1153</v>
      </c>
      <c r="T36" s="12">
        <v>43.957000000000001</v>
      </c>
      <c r="U36" s="12"/>
    </row>
    <row r="37" spans="1:21">
      <c r="A37" t="s">
        <v>77</v>
      </c>
      <c r="B37">
        <v>18.059999999999999</v>
      </c>
      <c r="D37" s="2" t="s">
        <v>233</v>
      </c>
      <c r="E37" s="2">
        <v>76.852000000000004</v>
      </c>
      <c r="F37" s="2"/>
      <c r="G37" s="5" t="s">
        <v>361</v>
      </c>
      <c r="H37" s="5">
        <v>13.292</v>
      </c>
      <c r="I37" s="5"/>
      <c r="J37" s="4" t="s">
        <v>577</v>
      </c>
      <c r="K37" s="4">
        <v>57.521000000000001</v>
      </c>
      <c r="L37" s="4"/>
      <c r="M37" s="8" t="s">
        <v>831</v>
      </c>
      <c r="N37" s="8">
        <v>38.494</v>
      </c>
      <c r="O37" s="8"/>
      <c r="P37" s="10"/>
      <c r="Q37" s="10"/>
      <c r="R37" s="10"/>
      <c r="S37" s="12" t="s">
        <v>1235</v>
      </c>
      <c r="T37" s="12">
        <v>43.957000000000001</v>
      </c>
      <c r="U37" s="12"/>
    </row>
    <row r="38" spans="1:21">
      <c r="A38" t="s">
        <v>78</v>
      </c>
      <c r="B38">
        <v>18.221</v>
      </c>
      <c r="D38" s="2" t="s">
        <v>234</v>
      </c>
      <c r="E38" s="2">
        <v>80.075999999999993</v>
      </c>
      <c r="F38" s="2"/>
      <c r="G38" s="5" t="s">
        <v>289</v>
      </c>
      <c r="H38" s="5">
        <v>13.904999999999999</v>
      </c>
      <c r="I38" s="5"/>
      <c r="J38" s="4" t="s">
        <v>559</v>
      </c>
      <c r="K38" s="4">
        <v>57.622</v>
      </c>
      <c r="L38" s="4"/>
      <c r="M38" s="8" t="s">
        <v>795</v>
      </c>
      <c r="N38" s="8">
        <v>38.494</v>
      </c>
      <c r="O38" s="8"/>
      <c r="P38" s="10"/>
      <c r="Q38" s="10"/>
      <c r="R38" s="10"/>
      <c r="S38" s="12" t="s">
        <v>1200</v>
      </c>
      <c r="T38" s="12">
        <v>43.960999999999999</v>
      </c>
      <c r="U38" s="12"/>
    </row>
    <row r="39" spans="1:21">
      <c r="A39" t="s">
        <v>79</v>
      </c>
      <c r="B39">
        <v>18.617999999999999</v>
      </c>
      <c r="D39" s="2" t="s">
        <v>188</v>
      </c>
      <c r="E39" s="2">
        <v>89.171999999999997</v>
      </c>
      <c r="F39" s="2"/>
      <c r="G39" s="5" t="s">
        <v>327</v>
      </c>
      <c r="H39" s="5">
        <v>13.904999999999999</v>
      </c>
      <c r="I39" s="5"/>
      <c r="J39" s="4" t="s">
        <v>584</v>
      </c>
      <c r="K39" s="4">
        <v>57.667000000000002</v>
      </c>
      <c r="L39" s="4"/>
      <c r="M39" s="8" t="s">
        <v>816</v>
      </c>
      <c r="N39" s="8">
        <v>38.494999999999997</v>
      </c>
      <c r="O39" s="8"/>
      <c r="P39" s="10"/>
      <c r="Q39" s="10"/>
      <c r="R39" s="10"/>
      <c r="S39" s="12" t="s">
        <v>1144</v>
      </c>
      <c r="T39" s="12">
        <v>43.973999999999997</v>
      </c>
      <c r="U39" s="12"/>
    </row>
    <row r="40" spans="1:21">
      <c r="A40" t="s">
        <v>21</v>
      </c>
      <c r="B40">
        <v>20.36</v>
      </c>
      <c r="D40" s="2" t="s">
        <v>189</v>
      </c>
      <c r="E40" s="2">
        <v>89.171999999999997</v>
      </c>
      <c r="F40" s="2"/>
      <c r="G40" s="5" t="s">
        <v>282</v>
      </c>
      <c r="H40" s="5">
        <v>13.904999999999999</v>
      </c>
      <c r="I40" s="5"/>
      <c r="J40" s="4" t="s">
        <v>654</v>
      </c>
      <c r="K40" s="4">
        <v>57.7</v>
      </c>
      <c r="L40" s="4"/>
      <c r="M40" s="8" t="s">
        <v>812</v>
      </c>
      <c r="N40" s="8">
        <v>38.494999999999997</v>
      </c>
      <c r="O40" s="8"/>
      <c r="P40" s="10"/>
      <c r="Q40" s="10"/>
      <c r="R40" s="10"/>
      <c r="S40" s="12" t="s">
        <v>1092</v>
      </c>
      <c r="T40" s="12">
        <v>43.973999999999997</v>
      </c>
      <c r="U40" s="12"/>
    </row>
    <row r="41" spans="1:21">
      <c r="A41" t="s">
        <v>80</v>
      </c>
      <c r="B41">
        <v>20.367999999999999</v>
      </c>
      <c r="D41" s="2"/>
      <c r="E41" s="2"/>
      <c r="F41" s="2"/>
      <c r="G41" s="5" t="s">
        <v>292</v>
      </c>
      <c r="H41" s="5">
        <v>13.933</v>
      </c>
      <c r="I41" s="5"/>
      <c r="J41" s="4" t="s">
        <v>570</v>
      </c>
      <c r="K41" s="4">
        <v>57.886000000000003</v>
      </c>
      <c r="L41" s="4"/>
      <c r="M41" s="8" t="s">
        <v>807</v>
      </c>
      <c r="N41" s="8">
        <v>38.497999999999998</v>
      </c>
      <c r="O41" s="8"/>
      <c r="P41" s="10"/>
      <c r="Q41" s="10"/>
      <c r="R41" s="10"/>
      <c r="S41" s="12" t="s">
        <v>1151</v>
      </c>
      <c r="T41" s="12">
        <v>43.978000000000002</v>
      </c>
      <c r="U41" s="12"/>
    </row>
    <row r="42" spans="1:21">
      <c r="A42" t="s">
        <v>81</v>
      </c>
      <c r="B42">
        <v>20.387</v>
      </c>
      <c r="D42" s="2"/>
      <c r="E42" s="2"/>
      <c r="F42" s="2"/>
      <c r="G42" s="5" t="s">
        <v>370</v>
      </c>
      <c r="H42" s="5">
        <v>13.935</v>
      </c>
      <c r="I42" s="5"/>
      <c r="J42" s="4" t="s">
        <v>608</v>
      </c>
      <c r="K42" s="4">
        <v>58.374000000000002</v>
      </c>
      <c r="L42" s="4"/>
      <c r="M42" s="8" t="s">
        <v>842</v>
      </c>
      <c r="N42" s="8">
        <v>38.497999999999998</v>
      </c>
      <c r="O42" s="8"/>
      <c r="P42" s="10"/>
      <c r="Q42" s="10"/>
      <c r="R42" s="10"/>
      <c r="S42" s="12" t="s">
        <v>1204</v>
      </c>
      <c r="T42" s="12">
        <v>44.121000000000002</v>
      </c>
      <c r="U42" s="12"/>
    </row>
    <row r="43" spans="1:21">
      <c r="A43" t="s">
        <v>82</v>
      </c>
      <c r="B43">
        <v>20.893999999999998</v>
      </c>
      <c r="D43" s="2"/>
      <c r="E43" s="2"/>
      <c r="F43" s="2"/>
      <c r="G43" s="5" t="s">
        <v>294</v>
      </c>
      <c r="H43" s="5">
        <v>14.667999999999999</v>
      </c>
      <c r="I43" s="5"/>
      <c r="J43" s="4" t="s">
        <v>640</v>
      </c>
      <c r="K43" s="4">
        <v>58.393000000000001</v>
      </c>
      <c r="L43" s="4"/>
      <c r="M43" s="8" t="s">
        <v>792</v>
      </c>
      <c r="N43" s="8">
        <v>38.497999999999998</v>
      </c>
      <c r="O43" s="8"/>
      <c r="P43" s="10"/>
      <c r="Q43" s="10"/>
      <c r="R43" s="10"/>
      <c r="S43" s="12" t="s">
        <v>1161</v>
      </c>
      <c r="T43" s="12">
        <v>44.381999999999998</v>
      </c>
      <c r="U43" s="12"/>
    </row>
    <row r="44" spans="1:21">
      <c r="A44" t="s">
        <v>20</v>
      </c>
      <c r="B44">
        <v>22.222000000000001</v>
      </c>
      <c r="D44" s="2"/>
      <c r="E44" s="2"/>
      <c r="F44" s="2"/>
      <c r="G44" s="5" t="s">
        <v>375</v>
      </c>
      <c r="H44" s="5">
        <v>16.542999999999999</v>
      </c>
      <c r="I44" s="5"/>
      <c r="J44" s="4" t="s">
        <v>645</v>
      </c>
      <c r="K44" s="4">
        <v>58.414999999999999</v>
      </c>
      <c r="L44" s="4"/>
      <c r="M44" s="8" t="s">
        <v>824</v>
      </c>
      <c r="N44" s="8">
        <v>38.497999999999998</v>
      </c>
      <c r="O44" s="8"/>
      <c r="P44" s="10"/>
      <c r="Q44" s="10"/>
      <c r="R44" s="10"/>
      <c r="S44" s="12" t="s">
        <v>1163</v>
      </c>
      <c r="T44" s="12">
        <v>44.460999999999999</v>
      </c>
      <c r="U44" s="12"/>
    </row>
    <row r="45" spans="1:21">
      <c r="A45" t="s">
        <v>19</v>
      </c>
      <c r="B45">
        <v>22.783999999999999</v>
      </c>
      <c r="D45" s="2"/>
      <c r="E45" s="2"/>
      <c r="F45" s="2"/>
      <c r="G45" s="5" t="s">
        <v>278</v>
      </c>
      <c r="H45" s="5">
        <v>16.802</v>
      </c>
      <c r="I45" s="5"/>
      <c r="J45" s="4" t="s">
        <v>642</v>
      </c>
      <c r="K45" s="4">
        <v>58.436999999999998</v>
      </c>
      <c r="L45" s="4"/>
      <c r="M45" s="8" t="s">
        <v>789</v>
      </c>
      <c r="N45" s="8">
        <v>38.497999999999998</v>
      </c>
      <c r="O45" s="8"/>
      <c r="P45" s="10"/>
      <c r="Q45" s="10"/>
      <c r="R45" s="10"/>
      <c r="S45" s="12" t="s">
        <v>1216</v>
      </c>
      <c r="T45" s="12">
        <v>44.845999999999997</v>
      </c>
      <c r="U45" s="12"/>
    </row>
    <row r="46" spans="1:21">
      <c r="A46" t="s">
        <v>18</v>
      </c>
      <c r="B46">
        <v>24.38</v>
      </c>
      <c r="D46" s="2"/>
      <c r="E46" s="2"/>
      <c r="F46" s="2"/>
      <c r="G46" s="5" t="s">
        <v>357</v>
      </c>
      <c r="H46" s="5">
        <v>18.218</v>
      </c>
      <c r="I46" s="5"/>
      <c r="J46" s="4" t="s">
        <v>641</v>
      </c>
      <c r="K46" s="4">
        <v>58.447000000000003</v>
      </c>
      <c r="L46" s="4"/>
      <c r="M46" s="8" t="s">
        <v>864</v>
      </c>
      <c r="N46" s="8">
        <v>38.497999999999998</v>
      </c>
      <c r="O46" s="8"/>
      <c r="P46" s="10"/>
      <c r="Q46" s="10"/>
      <c r="R46" s="10"/>
      <c r="S46" s="12" t="s">
        <v>1152</v>
      </c>
      <c r="T46" s="12">
        <v>44.945999999999998</v>
      </c>
      <c r="U46" s="12"/>
    </row>
    <row r="47" spans="1:21">
      <c r="A47" t="s">
        <v>23</v>
      </c>
      <c r="B47">
        <v>26.318000000000001</v>
      </c>
      <c r="D47" s="2"/>
      <c r="E47" s="2"/>
      <c r="F47" s="2"/>
      <c r="G47" s="5" t="s">
        <v>381</v>
      </c>
      <c r="H47" s="5">
        <v>18.253</v>
      </c>
      <c r="I47" s="5"/>
      <c r="J47" s="4" t="s">
        <v>643</v>
      </c>
      <c r="K47" s="4">
        <v>58.447000000000003</v>
      </c>
      <c r="L47" s="4"/>
      <c r="M47" s="8" t="s">
        <v>803</v>
      </c>
      <c r="N47" s="8">
        <v>38.497999999999998</v>
      </c>
      <c r="O47" s="8"/>
      <c r="P47" s="10"/>
      <c r="Q47" s="10"/>
      <c r="R47" s="10"/>
      <c r="S47" s="12" t="s">
        <v>1271</v>
      </c>
      <c r="T47" s="12">
        <v>45.134</v>
      </c>
      <c r="U47" s="12"/>
    </row>
    <row r="48" spans="1:21">
      <c r="A48" t="s">
        <v>22</v>
      </c>
      <c r="B48">
        <v>26.347999999999999</v>
      </c>
      <c r="D48" s="2"/>
      <c r="E48" s="2"/>
      <c r="F48" s="2"/>
      <c r="G48" s="5" t="s">
        <v>385</v>
      </c>
      <c r="H48" s="5">
        <v>24.811</v>
      </c>
      <c r="I48" s="5"/>
      <c r="J48" s="4" t="s">
        <v>590</v>
      </c>
      <c r="K48" s="4">
        <v>58.454000000000001</v>
      </c>
      <c r="L48" s="4"/>
      <c r="M48" s="8" t="s">
        <v>843</v>
      </c>
      <c r="N48" s="8">
        <v>38.497999999999998</v>
      </c>
      <c r="O48" s="8"/>
      <c r="P48" s="10"/>
      <c r="Q48" s="10"/>
      <c r="R48" s="10"/>
      <c r="S48" s="12" t="s">
        <v>1225</v>
      </c>
      <c r="T48" s="12">
        <v>45.853000000000002</v>
      </c>
      <c r="U48" s="12"/>
    </row>
    <row r="49" spans="1:21">
      <c r="A49" t="s">
        <v>83</v>
      </c>
      <c r="B49">
        <v>34.338999999999999</v>
      </c>
      <c r="D49" s="2"/>
      <c r="E49" s="2"/>
      <c r="F49" s="2"/>
      <c r="G49" s="5" t="s">
        <v>388</v>
      </c>
      <c r="H49" s="5">
        <v>28.747</v>
      </c>
      <c r="I49" s="5"/>
      <c r="J49" s="4" t="s">
        <v>648</v>
      </c>
      <c r="K49" s="4">
        <v>58.454000000000001</v>
      </c>
      <c r="L49" s="4"/>
      <c r="M49" s="8" t="s">
        <v>805</v>
      </c>
      <c r="N49" s="8">
        <v>38.497999999999998</v>
      </c>
      <c r="O49" s="8"/>
      <c r="P49" s="10"/>
      <c r="Q49" s="10"/>
      <c r="R49" s="10"/>
      <c r="S49" s="12" t="s">
        <v>1147</v>
      </c>
      <c r="T49" s="12">
        <v>45.921999999999997</v>
      </c>
      <c r="U49" s="12"/>
    </row>
    <row r="50" spans="1:21">
      <c r="A50" t="s">
        <v>26</v>
      </c>
      <c r="B50">
        <v>34.372</v>
      </c>
      <c r="D50" s="2"/>
      <c r="E50" s="2"/>
      <c r="F50" s="2"/>
      <c r="G50" s="5" t="s">
        <v>367</v>
      </c>
      <c r="H50" s="5">
        <v>48.817999999999998</v>
      </c>
      <c r="I50" s="5"/>
      <c r="J50" s="4" t="s">
        <v>597</v>
      </c>
      <c r="K50" s="4">
        <v>58.457000000000001</v>
      </c>
      <c r="L50" s="4"/>
      <c r="M50" s="8" t="s">
        <v>814</v>
      </c>
      <c r="N50" s="8">
        <v>38.497999999999998</v>
      </c>
      <c r="O50" s="8"/>
      <c r="P50" s="10"/>
      <c r="Q50" s="10"/>
      <c r="R50" s="10"/>
      <c r="S50" s="12" t="s">
        <v>1135</v>
      </c>
      <c r="T50" s="12">
        <v>46.655999999999999</v>
      </c>
      <c r="U50" s="12"/>
    </row>
    <row r="51" spans="1:21">
      <c r="A51" t="s">
        <v>32</v>
      </c>
      <c r="B51">
        <v>35.359000000000002</v>
      </c>
      <c r="D51" s="2"/>
      <c r="E51" s="2"/>
      <c r="F51" s="2"/>
      <c r="G51" s="5" t="s">
        <v>393</v>
      </c>
      <c r="H51" s="5">
        <v>55.848999999999997</v>
      </c>
      <c r="I51" s="5"/>
      <c r="J51" s="4" t="s">
        <v>632</v>
      </c>
      <c r="K51" s="4">
        <v>58.457000000000001</v>
      </c>
      <c r="L51" s="4"/>
      <c r="M51" s="8" t="s">
        <v>821</v>
      </c>
      <c r="N51" s="8">
        <v>38.497999999999998</v>
      </c>
      <c r="O51" s="8"/>
      <c r="P51" s="10"/>
      <c r="Q51" s="10"/>
      <c r="R51" s="10"/>
      <c r="S51" s="12" t="s">
        <v>1136</v>
      </c>
      <c r="T51" s="12">
        <v>46.951000000000001</v>
      </c>
      <c r="U51" s="12"/>
    </row>
    <row r="52" spans="1:21">
      <c r="A52" t="s">
        <v>34</v>
      </c>
      <c r="B52">
        <v>35.421999999999997</v>
      </c>
      <c r="D52" s="2"/>
      <c r="E52" s="2"/>
      <c r="F52" s="2"/>
      <c r="G52" s="5" t="s">
        <v>394</v>
      </c>
      <c r="H52" s="5">
        <v>56.744999999999997</v>
      </c>
      <c r="I52" s="5"/>
      <c r="J52" s="4" t="s">
        <v>638</v>
      </c>
      <c r="K52" s="4">
        <v>58.457999999999998</v>
      </c>
      <c r="L52" s="4"/>
      <c r="M52" s="8" t="s">
        <v>859</v>
      </c>
      <c r="N52" s="8">
        <v>38.497999999999998</v>
      </c>
      <c r="O52" s="8"/>
      <c r="P52" s="10"/>
      <c r="Q52" s="10"/>
      <c r="R52" s="10"/>
      <c r="S52" s="12" t="s">
        <v>1276</v>
      </c>
      <c r="T52" s="12">
        <v>48.947000000000003</v>
      </c>
      <c r="U52" s="12"/>
    </row>
    <row r="53" spans="1:21">
      <c r="A53" t="s">
        <v>33</v>
      </c>
      <c r="B53">
        <v>35.447000000000003</v>
      </c>
      <c r="D53" s="2"/>
      <c r="E53" s="2"/>
      <c r="F53" s="2"/>
      <c r="G53" s="5" t="s">
        <v>399</v>
      </c>
      <c r="H53" s="5">
        <v>56.981999999999999</v>
      </c>
      <c r="I53" s="5"/>
      <c r="J53" s="4" t="s">
        <v>617</v>
      </c>
      <c r="K53" s="4">
        <v>58.459000000000003</v>
      </c>
      <c r="L53" s="4"/>
      <c r="M53" s="8" t="s">
        <v>840</v>
      </c>
      <c r="N53" s="8">
        <v>38.497999999999998</v>
      </c>
      <c r="O53" s="8"/>
      <c r="P53" s="10"/>
      <c r="Q53" s="10"/>
      <c r="R53" s="10"/>
      <c r="S53" s="12" t="s">
        <v>1165</v>
      </c>
      <c r="T53" s="12">
        <v>49.603999999999999</v>
      </c>
      <c r="U53" s="12"/>
    </row>
    <row r="54" spans="1:21">
      <c r="A54" t="s">
        <v>29</v>
      </c>
      <c r="B54">
        <v>36.552999999999997</v>
      </c>
      <c r="D54" s="2"/>
      <c r="E54" s="2"/>
      <c r="F54" s="2"/>
      <c r="G54" s="5" t="s">
        <v>401</v>
      </c>
      <c r="H54" s="5">
        <v>57.008000000000003</v>
      </c>
      <c r="I54" s="5"/>
      <c r="J54" s="4" t="s">
        <v>625</v>
      </c>
      <c r="K54" s="4">
        <v>58.466000000000001</v>
      </c>
      <c r="L54" s="4"/>
      <c r="M54" s="8" t="s">
        <v>823</v>
      </c>
      <c r="N54" s="8">
        <v>38.497999999999998</v>
      </c>
      <c r="O54" s="8"/>
      <c r="P54" s="10"/>
      <c r="Q54" s="10"/>
      <c r="R54" s="10"/>
      <c r="S54" s="12" t="s">
        <v>1231</v>
      </c>
      <c r="T54" s="12">
        <v>49.767000000000003</v>
      </c>
      <c r="U54" s="12"/>
    </row>
    <row r="55" spans="1:21">
      <c r="A55" t="s">
        <v>84</v>
      </c>
      <c r="B55">
        <v>44.73</v>
      </c>
      <c r="D55" s="2"/>
      <c r="E55" s="2"/>
      <c r="F55" s="2"/>
      <c r="G55" s="5" t="s">
        <v>404</v>
      </c>
      <c r="H55" s="5">
        <v>61.493000000000002</v>
      </c>
      <c r="I55" s="5"/>
      <c r="J55" s="4" t="s">
        <v>600</v>
      </c>
      <c r="K55" s="4">
        <v>58.473999999999997</v>
      </c>
      <c r="L55" s="4"/>
      <c r="M55" s="8" t="s">
        <v>806</v>
      </c>
      <c r="N55" s="8">
        <v>38.497999999999998</v>
      </c>
      <c r="O55" s="8"/>
      <c r="P55" s="10"/>
      <c r="Q55" s="10"/>
      <c r="R55" s="10"/>
      <c r="S55" s="12" t="s">
        <v>1282</v>
      </c>
      <c r="T55" s="12">
        <v>49.767000000000003</v>
      </c>
      <c r="U55" s="12"/>
    </row>
    <row r="56" spans="1:21">
      <c r="A56" t="s">
        <v>35</v>
      </c>
      <c r="B56">
        <v>47.107999999999997</v>
      </c>
      <c r="D56" s="2"/>
      <c r="E56" s="2"/>
      <c r="F56" s="2"/>
      <c r="G56" s="5" t="s">
        <v>407</v>
      </c>
      <c r="H56" s="5">
        <v>61.685000000000002</v>
      </c>
      <c r="I56" s="5"/>
      <c r="J56" s="4" t="s">
        <v>616</v>
      </c>
      <c r="K56" s="4">
        <v>58.475000000000001</v>
      </c>
      <c r="L56" s="4"/>
      <c r="M56" s="8" t="s">
        <v>813</v>
      </c>
      <c r="N56" s="8">
        <v>38.497999999999998</v>
      </c>
      <c r="O56" s="8"/>
      <c r="P56" s="10"/>
      <c r="Q56" s="10"/>
      <c r="R56" s="10"/>
      <c r="S56" s="12" t="s">
        <v>1169</v>
      </c>
      <c r="T56" s="12">
        <v>52.195999999999998</v>
      </c>
      <c r="U56" s="12"/>
    </row>
    <row r="57" spans="1:21">
      <c r="A57" t="s">
        <v>36</v>
      </c>
      <c r="B57">
        <v>49.436</v>
      </c>
      <c r="D57" s="2"/>
      <c r="E57" s="2"/>
      <c r="F57" s="2"/>
      <c r="G57" s="5" t="s">
        <v>410</v>
      </c>
      <c r="H57" s="5">
        <v>62.542000000000002</v>
      </c>
      <c r="I57" s="5"/>
      <c r="J57" s="4" t="s">
        <v>562</v>
      </c>
      <c r="K57" s="4">
        <v>58.478999999999999</v>
      </c>
      <c r="L57" s="4"/>
      <c r="M57" s="8" t="s">
        <v>808</v>
      </c>
      <c r="N57" s="8">
        <v>38.497999999999998</v>
      </c>
      <c r="O57" s="8"/>
      <c r="P57" s="10"/>
      <c r="Q57" s="10"/>
      <c r="R57" s="10"/>
      <c r="S57" s="12" t="s">
        <v>1275</v>
      </c>
      <c r="T57" s="12">
        <v>53.555999999999997</v>
      </c>
      <c r="U57" s="12"/>
    </row>
    <row r="58" spans="1:21">
      <c r="A58" t="s">
        <v>41</v>
      </c>
      <c r="B58">
        <v>52.003</v>
      </c>
      <c r="D58" s="2"/>
      <c r="E58" s="2"/>
      <c r="F58" s="2"/>
      <c r="G58" s="5" t="s">
        <v>413</v>
      </c>
      <c r="H58" s="5">
        <v>63.673000000000002</v>
      </c>
      <c r="I58" s="5"/>
      <c r="J58" s="4" t="s">
        <v>598</v>
      </c>
      <c r="K58" s="4">
        <v>58.48</v>
      </c>
      <c r="L58" s="4"/>
      <c r="M58" s="8" t="s">
        <v>827</v>
      </c>
      <c r="N58" s="8">
        <v>38.5</v>
      </c>
      <c r="O58" s="8"/>
      <c r="P58" s="10"/>
      <c r="Q58" s="10"/>
      <c r="R58" s="10"/>
      <c r="S58" s="12" t="s">
        <v>1291</v>
      </c>
      <c r="T58" s="12">
        <v>57.595999999999997</v>
      </c>
      <c r="U58" s="12"/>
    </row>
    <row r="59" spans="1:21">
      <c r="A59" t="s">
        <v>40</v>
      </c>
      <c r="B59">
        <v>54.051000000000002</v>
      </c>
      <c r="D59" s="2"/>
      <c r="E59" s="2"/>
      <c r="F59" s="2"/>
      <c r="G59" s="5" t="s">
        <v>416</v>
      </c>
      <c r="H59" s="5">
        <v>64.037999999999997</v>
      </c>
      <c r="I59" s="5"/>
      <c r="J59" s="4" t="s">
        <v>627</v>
      </c>
      <c r="K59" s="4">
        <v>58.481999999999999</v>
      </c>
      <c r="L59" s="4"/>
      <c r="M59" s="8" t="s">
        <v>796</v>
      </c>
      <c r="N59" s="8">
        <v>38.503</v>
      </c>
      <c r="O59" s="8"/>
      <c r="P59" s="10"/>
      <c r="Q59" s="10"/>
      <c r="R59" s="10"/>
      <c r="S59" s="12" t="s">
        <v>1297</v>
      </c>
      <c r="T59" s="12">
        <v>60.264000000000003</v>
      </c>
      <c r="U59" s="12"/>
    </row>
    <row r="60" spans="1:21">
      <c r="A60" t="s">
        <v>37</v>
      </c>
      <c r="B60">
        <v>55.17</v>
      </c>
      <c r="D60" s="2"/>
      <c r="E60" s="2"/>
      <c r="F60" s="2"/>
      <c r="G60" s="5" t="s">
        <v>420</v>
      </c>
      <c r="H60" s="5">
        <v>64.111000000000004</v>
      </c>
      <c r="I60" s="5"/>
      <c r="J60" s="4" t="s">
        <v>589</v>
      </c>
      <c r="K60" s="4">
        <v>58.494</v>
      </c>
      <c r="L60" s="4"/>
      <c r="M60" s="8" t="s">
        <v>826</v>
      </c>
      <c r="N60" s="8">
        <v>38.509</v>
      </c>
      <c r="O60" s="8"/>
      <c r="P60" s="10"/>
      <c r="Q60" s="10"/>
      <c r="R60" s="10"/>
      <c r="S60" s="12" t="s">
        <v>1299</v>
      </c>
      <c r="T60" s="12">
        <v>60.438000000000002</v>
      </c>
      <c r="U60" s="12"/>
    </row>
    <row r="61" spans="1:21">
      <c r="A61" t="s">
        <v>38</v>
      </c>
      <c r="B61">
        <v>55.576000000000001</v>
      </c>
      <c r="D61" s="2"/>
      <c r="E61" s="2"/>
      <c r="F61" s="2"/>
      <c r="G61" s="5" t="s">
        <v>424</v>
      </c>
      <c r="H61" s="5">
        <v>69.903999999999996</v>
      </c>
      <c r="I61" s="5"/>
      <c r="J61" s="4" t="s">
        <v>552</v>
      </c>
      <c r="K61" s="4">
        <v>58.499000000000002</v>
      </c>
      <c r="L61" s="4"/>
      <c r="M61" s="8" t="s">
        <v>830</v>
      </c>
      <c r="N61" s="8">
        <v>38.526000000000003</v>
      </c>
      <c r="O61" s="8"/>
      <c r="P61" s="10"/>
      <c r="Q61" s="10"/>
      <c r="R61" s="10"/>
      <c r="S61" s="12" t="s">
        <v>1298</v>
      </c>
      <c r="T61" s="12">
        <v>60.438000000000002</v>
      </c>
      <c r="U61" s="12"/>
    </row>
    <row r="62" spans="1:21">
      <c r="A62" t="s">
        <v>39</v>
      </c>
      <c r="B62">
        <v>56.125</v>
      </c>
      <c r="D62" s="2"/>
      <c r="E62" s="2"/>
      <c r="F62" s="2"/>
      <c r="G62" s="5" t="s">
        <v>374</v>
      </c>
      <c r="H62" s="5">
        <v>70.909000000000006</v>
      </c>
      <c r="I62" s="5"/>
      <c r="J62" s="4" t="s">
        <v>604</v>
      </c>
      <c r="K62" s="4">
        <v>58.499000000000002</v>
      </c>
      <c r="L62" s="4"/>
      <c r="M62" s="8" t="s">
        <v>815</v>
      </c>
      <c r="N62" s="8">
        <v>38.543999999999997</v>
      </c>
      <c r="O62" s="8"/>
      <c r="P62" s="10"/>
      <c r="Q62" s="10"/>
      <c r="R62" s="10"/>
      <c r="S62" s="12" t="s">
        <v>1307</v>
      </c>
      <c r="T62" s="12">
        <v>61.572000000000003</v>
      </c>
      <c r="U62" s="12"/>
    </row>
    <row r="63" spans="1:21">
      <c r="A63" t="s">
        <v>42</v>
      </c>
      <c r="B63">
        <v>67.777000000000001</v>
      </c>
      <c r="D63" s="2"/>
      <c r="E63" s="2"/>
      <c r="F63" s="2"/>
      <c r="G63" s="5" t="s">
        <v>387</v>
      </c>
      <c r="H63" s="5">
        <v>75.340999999999994</v>
      </c>
      <c r="I63" s="5"/>
      <c r="J63" s="4" t="s">
        <v>605</v>
      </c>
      <c r="K63" s="4">
        <v>58.499000000000002</v>
      </c>
      <c r="L63" s="4"/>
      <c r="M63" s="8" t="s">
        <v>811</v>
      </c>
      <c r="N63" s="8">
        <v>38.667000000000002</v>
      </c>
      <c r="O63" s="8"/>
      <c r="P63" s="10"/>
      <c r="Q63" s="10"/>
      <c r="R63" s="10"/>
      <c r="S63" s="12" t="s">
        <v>1301</v>
      </c>
      <c r="T63" s="12">
        <v>63.933999999999997</v>
      </c>
      <c r="U63" s="12"/>
    </row>
    <row r="64" spans="1:21">
      <c r="A64" t="s">
        <v>85</v>
      </c>
      <c r="B64">
        <v>87.369</v>
      </c>
      <c r="D64" s="2"/>
      <c r="E64" s="2"/>
      <c r="F64" s="2"/>
      <c r="G64" s="5" t="s">
        <v>431</v>
      </c>
      <c r="H64" s="5">
        <v>76.798000000000002</v>
      </c>
      <c r="I64" s="5"/>
      <c r="J64" s="4" t="s">
        <v>563</v>
      </c>
      <c r="K64" s="4">
        <v>58.499000000000002</v>
      </c>
      <c r="L64" s="4"/>
      <c r="M64" s="8" t="s">
        <v>850</v>
      </c>
      <c r="N64" s="8">
        <v>38.703000000000003</v>
      </c>
      <c r="O64" s="8"/>
      <c r="P64" s="10"/>
      <c r="Q64" s="10"/>
      <c r="R64" s="10"/>
      <c r="S64" s="12" t="s">
        <v>1311</v>
      </c>
      <c r="T64" s="12">
        <v>73.585999999999999</v>
      </c>
      <c r="U64" s="12"/>
    </row>
    <row r="65" spans="7:21">
      <c r="G65" s="5" t="s">
        <v>434</v>
      </c>
      <c r="H65" s="5">
        <v>76.798000000000002</v>
      </c>
      <c r="I65" s="5"/>
      <c r="J65" s="4" t="s">
        <v>586</v>
      </c>
      <c r="K65" s="4">
        <v>58.499000000000002</v>
      </c>
      <c r="L65" s="4"/>
      <c r="M65" s="8" t="s">
        <v>835</v>
      </c>
      <c r="N65" s="8">
        <v>39.488999999999997</v>
      </c>
      <c r="O65" s="8"/>
      <c r="P65" s="10"/>
      <c r="Q65" s="10"/>
      <c r="R65" s="10"/>
      <c r="S65" s="12" t="s">
        <v>1314</v>
      </c>
      <c r="T65" s="12">
        <v>78.372</v>
      </c>
      <c r="U65" s="12"/>
    </row>
    <row r="66" spans="7:21">
      <c r="G66" s="5" t="s">
        <v>378</v>
      </c>
      <c r="H66" s="5">
        <v>76.798000000000002</v>
      </c>
      <c r="I66" s="5"/>
      <c r="J66" s="4" t="s">
        <v>569</v>
      </c>
      <c r="K66" s="4">
        <v>58.499000000000002</v>
      </c>
      <c r="L66" s="4"/>
      <c r="M66" s="8" t="s">
        <v>836</v>
      </c>
      <c r="N66" s="8">
        <v>39.488999999999997</v>
      </c>
      <c r="O66" s="8"/>
      <c r="P66" s="10"/>
      <c r="Q66" s="10"/>
      <c r="R66" s="10"/>
      <c r="S66" s="12" t="s">
        <v>1321</v>
      </c>
      <c r="T66" s="12">
        <v>87.316000000000003</v>
      </c>
      <c r="U66" s="12"/>
    </row>
    <row r="67" spans="7:21">
      <c r="G67" s="5" t="s">
        <v>384</v>
      </c>
      <c r="H67" s="5">
        <v>76.811000000000007</v>
      </c>
      <c r="I67" s="5"/>
      <c r="J67" s="4" t="s">
        <v>585</v>
      </c>
      <c r="K67" s="4">
        <v>58.499000000000002</v>
      </c>
      <c r="L67" s="4"/>
      <c r="M67" s="8" t="s">
        <v>851</v>
      </c>
      <c r="N67" s="8">
        <v>39.488999999999997</v>
      </c>
      <c r="O67" s="8"/>
      <c r="P67" s="10"/>
      <c r="Q67" s="10"/>
      <c r="R67" s="10"/>
      <c r="S67" s="12" t="s">
        <v>1326</v>
      </c>
      <c r="T67" s="12">
        <v>87.635999999999996</v>
      </c>
      <c r="U67" s="12"/>
    </row>
    <row r="68" spans="7:21">
      <c r="G68" s="5" t="s">
        <v>442</v>
      </c>
      <c r="H68" s="5">
        <v>76.820999999999998</v>
      </c>
      <c r="I68" s="5"/>
      <c r="J68" s="4" t="s">
        <v>626</v>
      </c>
      <c r="K68" s="4">
        <v>58.499000000000002</v>
      </c>
      <c r="L68" s="4"/>
      <c r="M68" s="8" t="s">
        <v>820</v>
      </c>
      <c r="N68" s="8">
        <v>39.494999999999997</v>
      </c>
      <c r="O68" s="8"/>
      <c r="P68" s="10"/>
      <c r="Q68" s="10"/>
      <c r="R68" s="10"/>
      <c r="S68" s="12" t="s">
        <v>1327</v>
      </c>
      <c r="T68" s="12">
        <v>87.641999999999996</v>
      </c>
      <c r="U68" s="12"/>
    </row>
    <row r="69" spans="7:21">
      <c r="G69" s="5" t="s">
        <v>380</v>
      </c>
      <c r="H69" s="5">
        <v>76.846000000000004</v>
      </c>
      <c r="I69" s="5"/>
      <c r="J69" s="4" t="s">
        <v>592</v>
      </c>
      <c r="K69" s="4">
        <v>58.499000000000002</v>
      </c>
      <c r="L69" s="4"/>
      <c r="M69" s="8" t="s">
        <v>855</v>
      </c>
      <c r="N69" s="8">
        <v>39.51</v>
      </c>
      <c r="O69" s="8"/>
      <c r="P69" s="10"/>
      <c r="Q69" s="10"/>
      <c r="R69" s="10"/>
      <c r="S69" s="12" t="s">
        <v>1328</v>
      </c>
      <c r="T69" s="12">
        <v>87.641999999999996</v>
      </c>
      <c r="U69" s="12"/>
    </row>
    <row r="70" spans="7:21">
      <c r="G70" s="5" t="s">
        <v>445</v>
      </c>
      <c r="H70" s="5">
        <v>76.847999999999999</v>
      </c>
      <c r="I70" s="5"/>
      <c r="J70" s="4" t="s">
        <v>599</v>
      </c>
      <c r="K70" s="4">
        <v>58.499000000000002</v>
      </c>
      <c r="L70" s="4"/>
      <c r="M70" s="8" t="s">
        <v>847</v>
      </c>
      <c r="N70" s="8">
        <v>39.515999999999998</v>
      </c>
      <c r="O70" s="8"/>
      <c r="P70" s="10"/>
      <c r="Q70" s="10"/>
      <c r="R70" s="10"/>
      <c r="S70" s="12" t="s">
        <v>1322</v>
      </c>
      <c r="T70" s="12">
        <v>87.641999999999996</v>
      </c>
      <c r="U70" s="12"/>
    </row>
    <row r="71" spans="7:21">
      <c r="G71" s="5" t="s">
        <v>447</v>
      </c>
      <c r="H71" s="5">
        <v>76.896000000000001</v>
      </c>
      <c r="I71" s="5"/>
      <c r="J71" s="4" t="s">
        <v>567</v>
      </c>
      <c r="K71" s="4">
        <v>58.499000000000002</v>
      </c>
      <c r="L71" s="4"/>
      <c r="M71" s="8" t="s">
        <v>833</v>
      </c>
      <c r="N71" s="8">
        <v>39.523000000000003</v>
      </c>
      <c r="O71" s="8"/>
      <c r="P71" s="10"/>
      <c r="Q71" s="10"/>
      <c r="R71" s="10"/>
      <c r="S71" s="12" t="s">
        <v>1331</v>
      </c>
      <c r="T71" s="12">
        <v>88.462999999999994</v>
      </c>
      <c r="U71" s="12"/>
    </row>
    <row r="72" spans="7:21">
      <c r="G72" s="5" t="s">
        <v>450</v>
      </c>
      <c r="H72" s="5">
        <v>76.921999999999997</v>
      </c>
      <c r="I72" s="5"/>
      <c r="J72" s="4" t="s">
        <v>661</v>
      </c>
      <c r="K72" s="4">
        <v>58.499000000000002</v>
      </c>
      <c r="L72" s="4"/>
      <c r="M72" s="8" t="s">
        <v>839</v>
      </c>
      <c r="N72" s="8">
        <v>40.097999999999999</v>
      </c>
      <c r="O72" s="8"/>
      <c r="P72" s="10"/>
      <c r="Q72" s="10"/>
      <c r="R72" s="10"/>
      <c r="S72" s="12" t="s">
        <v>1324</v>
      </c>
      <c r="T72" s="12">
        <v>88.637</v>
      </c>
      <c r="U72" s="12"/>
    </row>
    <row r="73" spans="7:21">
      <c r="G73" s="5" t="s">
        <v>453</v>
      </c>
      <c r="H73" s="5">
        <v>77.012</v>
      </c>
      <c r="I73" s="5"/>
      <c r="J73" s="4" t="s">
        <v>634</v>
      </c>
      <c r="K73" s="4">
        <v>58.499000000000002</v>
      </c>
      <c r="L73" s="4"/>
      <c r="M73" s="8" t="s">
        <v>794</v>
      </c>
      <c r="N73" s="8">
        <v>40.305</v>
      </c>
      <c r="O73" s="8"/>
      <c r="P73" s="10"/>
      <c r="Q73" s="10"/>
      <c r="R73" s="10"/>
      <c r="S73" s="12" t="s">
        <v>1325</v>
      </c>
      <c r="T73" s="12">
        <v>88.787999999999997</v>
      </c>
      <c r="U73" s="12"/>
    </row>
    <row r="74" spans="7:21">
      <c r="G74" s="5" t="s">
        <v>377</v>
      </c>
      <c r="H74" s="5">
        <v>77.551000000000002</v>
      </c>
      <c r="I74" s="5"/>
      <c r="J74" s="4" t="s">
        <v>618</v>
      </c>
      <c r="K74" s="4">
        <v>58.499000000000002</v>
      </c>
      <c r="L74" s="4"/>
      <c r="M74" s="8" t="s">
        <v>832</v>
      </c>
      <c r="N74" s="8">
        <v>41.307000000000002</v>
      </c>
      <c r="O74" s="8"/>
      <c r="P74" s="10"/>
      <c r="Q74" s="10"/>
      <c r="R74" s="10"/>
      <c r="S74" s="12" t="s">
        <v>1316</v>
      </c>
      <c r="T74" s="12">
        <v>89.054000000000002</v>
      </c>
      <c r="U74" s="12"/>
    </row>
    <row r="75" spans="7:21">
      <c r="G75" s="5"/>
      <c r="H75" s="5"/>
      <c r="I75" s="5"/>
      <c r="J75" s="4" t="s">
        <v>619</v>
      </c>
      <c r="K75" s="4">
        <v>58.499000000000002</v>
      </c>
      <c r="L75" s="4"/>
      <c r="M75" s="8" t="s">
        <v>879</v>
      </c>
      <c r="N75" s="8">
        <v>41.804000000000002</v>
      </c>
      <c r="O75" s="8"/>
      <c r="P75" s="10"/>
      <c r="Q75" s="10"/>
      <c r="R75" s="10"/>
      <c r="S75" s="12" t="s">
        <v>1323</v>
      </c>
      <c r="T75" s="12">
        <v>89.960999999999999</v>
      </c>
      <c r="U75" s="12"/>
    </row>
    <row r="76" spans="7:21">
      <c r="G76" s="5"/>
      <c r="H76" s="5"/>
      <c r="I76" s="5"/>
      <c r="J76" s="4" t="s">
        <v>568</v>
      </c>
      <c r="K76" s="4">
        <v>58.499000000000002</v>
      </c>
      <c r="L76" s="4"/>
      <c r="M76" s="8" t="s">
        <v>878</v>
      </c>
      <c r="N76" s="8">
        <v>41.804000000000002</v>
      </c>
      <c r="O76" s="8"/>
      <c r="P76" s="10"/>
      <c r="Q76" s="10"/>
      <c r="R76" s="10"/>
      <c r="S76" s="12" t="s">
        <v>1333</v>
      </c>
      <c r="T76" s="12">
        <v>91.283000000000001</v>
      </c>
      <c r="U76" s="12"/>
    </row>
    <row r="77" spans="7:21">
      <c r="G77" s="5"/>
      <c r="H77" s="5"/>
      <c r="I77" s="5"/>
      <c r="J77" s="4" t="s">
        <v>601</v>
      </c>
      <c r="K77" s="4">
        <v>58.499000000000002</v>
      </c>
      <c r="L77" s="4"/>
      <c r="M77" s="8" t="s">
        <v>871</v>
      </c>
      <c r="N77" s="8">
        <v>41.844000000000001</v>
      </c>
      <c r="O77" s="8"/>
      <c r="P77" s="10"/>
      <c r="Q77" s="10"/>
      <c r="R77" s="10"/>
      <c r="S77" s="12" t="s">
        <v>1334</v>
      </c>
      <c r="T77" s="12">
        <v>91.283000000000001</v>
      </c>
      <c r="U77" s="12"/>
    </row>
    <row r="78" spans="7:21">
      <c r="G78" s="5"/>
      <c r="H78" s="5"/>
      <c r="I78" s="5"/>
      <c r="J78" s="4" t="s">
        <v>649</v>
      </c>
      <c r="K78" s="4">
        <v>58.506</v>
      </c>
      <c r="L78" s="4"/>
      <c r="M78" s="8" t="s">
        <v>868</v>
      </c>
      <c r="N78" s="8">
        <v>41.856999999999999</v>
      </c>
      <c r="O78" s="8"/>
      <c r="P78" s="10"/>
      <c r="Q78" s="10"/>
      <c r="R78" s="10"/>
      <c r="S78" s="12" t="s">
        <v>1330</v>
      </c>
      <c r="T78" s="12">
        <v>91.388000000000005</v>
      </c>
      <c r="U78" s="12"/>
    </row>
    <row r="79" spans="7:21">
      <c r="G79" s="5"/>
      <c r="H79" s="5"/>
      <c r="I79" s="5"/>
      <c r="J79" s="4" t="s">
        <v>591</v>
      </c>
      <c r="K79" s="4">
        <v>58.506999999999998</v>
      </c>
      <c r="L79" s="4"/>
      <c r="M79" s="8" t="s">
        <v>863</v>
      </c>
      <c r="N79" s="8">
        <v>42.081000000000003</v>
      </c>
      <c r="O79" s="8"/>
      <c r="P79" s="10"/>
      <c r="Q79" s="10"/>
      <c r="R79" s="10"/>
      <c r="S79" s="12" t="s">
        <v>1317</v>
      </c>
      <c r="T79" s="12">
        <v>94.784000000000006</v>
      </c>
      <c r="U79" s="12"/>
    </row>
    <row r="80" spans="7:21">
      <c r="G80" s="5"/>
      <c r="H80" s="5"/>
      <c r="I80" s="5"/>
      <c r="J80" s="4" t="s">
        <v>624</v>
      </c>
      <c r="K80" s="4">
        <v>58.512</v>
      </c>
      <c r="L80" s="4"/>
      <c r="M80" s="8" t="s">
        <v>875</v>
      </c>
      <c r="N80" s="8">
        <v>43.061</v>
      </c>
      <c r="O80" s="8"/>
      <c r="P80" s="10"/>
      <c r="Q80" s="10"/>
      <c r="R80" s="10"/>
      <c r="S80" s="12" t="s">
        <v>1319</v>
      </c>
      <c r="T80" s="12">
        <v>96.424999999999997</v>
      </c>
      <c r="U80" s="12"/>
    </row>
    <row r="81" spans="7:21">
      <c r="G81" s="5"/>
      <c r="H81" s="5"/>
      <c r="I81" s="5"/>
      <c r="J81" s="4" t="s">
        <v>647</v>
      </c>
      <c r="K81" s="4">
        <v>58.514000000000003</v>
      </c>
      <c r="L81" s="4"/>
      <c r="M81" s="8" t="s">
        <v>883</v>
      </c>
      <c r="N81" s="8">
        <v>43.933999999999997</v>
      </c>
      <c r="O81" s="8"/>
      <c r="P81" s="10"/>
      <c r="Q81" s="10"/>
      <c r="R81" s="10"/>
      <c r="S81" s="12" t="s">
        <v>1320</v>
      </c>
      <c r="T81" s="12">
        <v>99.087999999999994</v>
      </c>
      <c r="U81" s="12"/>
    </row>
    <row r="82" spans="7:21">
      <c r="G82" s="5"/>
      <c r="H82" s="5"/>
      <c r="I82" s="5"/>
      <c r="J82" s="4" t="s">
        <v>633</v>
      </c>
      <c r="K82" s="4">
        <v>58.515000000000001</v>
      </c>
      <c r="L82" s="4"/>
      <c r="M82" s="8" t="s">
        <v>884</v>
      </c>
      <c r="N82" s="8">
        <v>44.22</v>
      </c>
      <c r="O82" s="8"/>
      <c r="P82" s="10"/>
      <c r="Q82" s="10"/>
      <c r="R82" s="10"/>
      <c r="S82" s="12"/>
      <c r="T82" s="12"/>
      <c r="U82" s="12"/>
    </row>
    <row r="83" spans="7:21">
      <c r="G83" s="5"/>
      <c r="H83" s="5"/>
      <c r="I83" s="5"/>
      <c r="J83" s="4" t="s">
        <v>646</v>
      </c>
      <c r="K83" s="4">
        <v>58.521999999999998</v>
      </c>
      <c r="L83" s="4"/>
      <c r="M83" s="8" t="s">
        <v>853</v>
      </c>
      <c r="N83" s="8">
        <v>45.475000000000001</v>
      </c>
      <c r="O83" s="8"/>
      <c r="P83" s="10"/>
      <c r="Q83" s="10"/>
      <c r="R83" s="10"/>
      <c r="S83" s="12"/>
      <c r="T83" s="12"/>
      <c r="U83" s="12"/>
    </row>
    <row r="84" spans="7:21">
      <c r="G84" s="5"/>
      <c r="H84" s="5"/>
      <c r="I84" s="5"/>
      <c r="J84" s="4" t="s">
        <v>623</v>
      </c>
      <c r="K84" s="4">
        <v>58.542000000000002</v>
      </c>
      <c r="L84" s="4"/>
      <c r="M84" s="8" t="s">
        <v>889</v>
      </c>
      <c r="N84" s="8">
        <v>49.555999999999997</v>
      </c>
      <c r="O84" s="8"/>
      <c r="P84" s="10"/>
      <c r="Q84" s="10"/>
      <c r="R84" s="10"/>
      <c r="S84" s="12"/>
      <c r="T84" s="12"/>
      <c r="U84" s="12"/>
    </row>
    <row r="85" spans="7:21">
      <c r="G85" s="5"/>
      <c r="H85" s="5"/>
      <c r="I85" s="5"/>
      <c r="J85" s="4" t="s">
        <v>622</v>
      </c>
      <c r="K85" s="4">
        <v>58.551000000000002</v>
      </c>
      <c r="L85" s="4"/>
      <c r="M85" s="8" t="s">
        <v>894</v>
      </c>
      <c r="N85" s="8">
        <v>54.414000000000001</v>
      </c>
      <c r="O85" s="8"/>
      <c r="P85" s="10"/>
      <c r="Q85" s="10"/>
      <c r="R85" s="10"/>
      <c r="S85" s="12"/>
      <c r="T85" s="12"/>
      <c r="U85" s="12"/>
    </row>
    <row r="86" spans="7:21">
      <c r="G86" s="5"/>
      <c r="H86" s="5"/>
      <c r="I86" s="5"/>
      <c r="J86" s="4" t="s">
        <v>588</v>
      </c>
      <c r="K86" s="4">
        <v>58.581000000000003</v>
      </c>
      <c r="L86" s="4"/>
      <c r="M86" s="8" t="s">
        <v>895</v>
      </c>
      <c r="N86" s="8">
        <v>54.640999999999998</v>
      </c>
      <c r="O86" s="8"/>
      <c r="P86" s="10"/>
      <c r="Q86" s="10"/>
      <c r="R86" s="10"/>
      <c r="S86" s="12"/>
      <c r="T86" s="12"/>
      <c r="U86" s="12"/>
    </row>
    <row r="87" spans="7:21">
      <c r="G87" s="5"/>
      <c r="H87" s="5"/>
      <c r="I87" s="5"/>
      <c r="J87" s="4" t="s">
        <v>636</v>
      </c>
      <c r="K87" s="4">
        <v>58.595999999999997</v>
      </c>
      <c r="L87" s="4"/>
      <c r="M87" s="8" t="s">
        <v>838</v>
      </c>
      <c r="N87" s="8">
        <v>55.902000000000001</v>
      </c>
      <c r="O87" s="8"/>
      <c r="P87" s="10"/>
      <c r="Q87" s="10"/>
      <c r="R87" s="10"/>
      <c r="S87" s="12"/>
      <c r="T87" s="12"/>
      <c r="U87" s="12"/>
    </row>
    <row r="88" spans="7:21">
      <c r="G88" s="5"/>
      <c r="H88" s="5"/>
      <c r="I88" s="5"/>
      <c r="J88" s="4" t="s">
        <v>603</v>
      </c>
      <c r="K88" s="4">
        <v>58.612000000000002</v>
      </c>
      <c r="L88" s="4"/>
      <c r="M88" s="8" t="s">
        <v>749</v>
      </c>
      <c r="N88" s="8">
        <v>56.716999999999999</v>
      </c>
      <c r="O88" s="8"/>
      <c r="P88" s="10"/>
      <c r="Q88" s="10"/>
      <c r="R88" s="10"/>
      <c r="S88" s="12"/>
      <c r="T88" s="12"/>
      <c r="U88" s="12"/>
    </row>
    <row r="89" spans="7:21">
      <c r="G89" s="5"/>
      <c r="H89" s="5"/>
      <c r="I89" s="5"/>
      <c r="J89" s="4" t="s">
        <v>580</v>
      </c>
      <c r="K89" s="4">
        <v>58.847000000000001</v>
      </c>
      <c r="L89" s="4"/>
      <c r="M89" s="8" t="s">
        <v>867</v>
      </c>
      <c r="N89" s="8">
        <v>58.281999999999996</v>
      </c>
      <c r="O89" s="8"/>
      <c r="P89" s="10"/>
      <c r="Q89" s="10"/>
      <c r="R89" s="10"/>
      <c r="S89" s="12"/>
      <c r="T89" s="12"/>
      <c r="U89" s="12"/>
    </row>
    <row r="90" spans="7:21">
      <c r="G90" s="5"/>
      <c r="H90" s="5"/>
      <c r="I90" s="5"/>
      <c r="J90" s="4" t="s">
        <v>658</v>
      </c>
      <c r="K90" s="4">
        <v>58.912999999999997</v>
      </c>
      <c r="L90" s="4"/>
      <c r="M90" s="8" t="s">
        <v>870</v>
      </c>
      <c r="N90" s="8">
        <v>58.281999999999996</v>
      </c>
      <c r="O90" s="8"/>
      <c r="P90" s="10"/>
      <c r="Q90" s="10"/>
      <c r="R90" s="10"/>
      <c r="S90" s="12"/>
      <c r="T90" s="12"/>
      <c r="U90" s="12"/>
    </row>
    <row r="91" spans="7:21">
      <c r="G91" s="5"/>
      <c r="H91" s="5"/>
      <c r="I91" s="5"/>
      <c r="J91" s="4" t="s">
        <v>579</v>
      </c>
      <c r="K91" s="4">
        <v>59.036999999999999</v>
      </c>
      <c r="L91" s="4"/>
      <c r="M91" s="8" t="s">
        <v>896</v>
      </c>
      <c r="N91" s="8">
        <v>59.317999999999998</v>
      </c>
      <c r="O91" s="8"/>
      <c r="P91" s="10"/>
      <c r="Q91" s="10"/>
      <c r="R91" s="10"/>
      <c r="S91" s="12"/>
      <c r="T91" s="12"/>
      <c r="U91" s="12"/>
    </row>
    <row r="92" spans="7:21">
      <c r="G92" s="5"/>
      <c r="H92" s="5"/>
      <c r="I92" s="5"/>
      <c r="J92" s="4" t="s">
        <v>593</v>
      </c>
      <c r="K92" s="4">
        <v>59.093000000000004</v>
      </c>
      <c r="L92" s="4"/>
      <c r="M92" s="8" t="s">
        <v>866</v>
      </c>
      <c r="N92" s="8">
        <v>59.613999999999997</v>
      </c>
      <c r="O92" s="8"/>
      <c r="P92" s="10"/>
      <c r="Q92" s="10"/>
      <c r="R92" s="10"/>
      <c r="S92" s="12"/>
      <c r="T92" s="12"/>
      <c r="U92" s="12"/>
    </row>
    <row r="93" spans="7:21">
      <c r="G93" s="5"/>
      <c r="H93" s="5"/>
      <c r="I93" s="5"/>
      <c r="J93" s="4" t="s">
        <v>587</v>
      </c>
      <c r="K93" s="4">
        <v>59.238999999999997</v>
      </c>
      <c r="L93" s="4"/>
      <c r="M93" s="8"/>
      <c r="N93" s="8"/>
      <c r="O93" s="8"/>
      <c r="P93" s="10"/>
      <c r="Q93" s="10"/>
      <c r="R93" s="10"/>
      <c r="S93" s="12"/>
      <c r="T93" s="12"/>
      <c r="U93" s="12"/>
    </row>
    <row r="94" spans="7:21">
      <c r="G94" s="5"/>
      <c r="H94" s="5"/>
      <c r="I94" s="5"/>
      <c r="J94" s="4" t="s">
        <v>566</v>
      </c>
      <c r="K94" s="4">
        <v>59.25</v>
      </c>
      <c r="L94" s="4"/>
      <c r="M94" s="8"/>
      <c r="N94" s="8"/>
      <c r="O94" s="8"/>
      <c r="P94" s="10"/>
      <c r="Q94" s="10"/>
      <c r="R94" s="10"/>
      <c r="S94" s="12"/>
      <c r="T94" s="12"/>
      <c r="U94" s="12"/>
    </row>
    <row r="95" spans="7:21">
      <c r="G95" s="5"/>
      <c r="H95" s="5"/>
      <c r="I95" s="5"/>
      <c r="J95" s="4" t="s">
        <v>629</v>
      </c>
      <c r="K95" s="4">
        <v>59.536999999999999</v>
      </c>
      <c r="L95" s="4"/>
      <c r="M95" s="8"/>
      <c r="N95" s="8"/>
      <c r="O95" s="8"/>
      <c r="P95" s="10"/>
      <c r="Q95" s="10"/>
      <c r="R95" s="10"/>
      <c r="S95" s="12"/>
      <c r="T95" s="12"/>
      <c r="U95" s="12"/>
    </row>
    <row r="96" spans="7:21">
      <c r="G96" s="5"/>
      <c r="H96" s="5"/>
      <c r="I96" s="5"/>
      <c r="J96" s="4" t="s">
        <v>583</v>
      </c>
      <c r="K96" s="4">
        <v>59.58</v>
      </c>
      <c r="L96" s="4"/>
      <c r="M96" s="8"/>
      <c r="N96" s="8"/>
      <c r="O96" s="8"/>
      <c r="P96" s="10"/>
      <c r="Q96" s="10"/>
      <c r="R96" s="10"/>
      <c r="S96" s="12"/>
      <c r="T96" s="12"/>
      <c r="U96" s="12"/>
    </row>
    <row r="97" spans="10:21">
      <c r="J97" s="4" t="s">
        <v>606</v>
      </c>
      <c r="K97" s="4">
        <v>59.658999999999999</v>
      </c>
      <c r="L97" s="4"/>
      <c r="M97" s="8"/>
      <c r="N97" s="8"/>
      <c r="O97" s="8"/>
      <c r="P97" s="10"/>
      <c r="Q97" s="10"/>
      <c r="R97" s="10"/>
      <c r="S97" s="12"/>
      <c r="T97" s="12"/>
      <c r="U97" s="12"/>
    </row>
    <row r="98" spans="10:21">
      <c r="J98" s="4" t="s">
        <v>573</v>
      </c>
      <c r="K98" s="4">
        <v>60.082999999999998</v>
      </c>
      <c r="L98" s="4"/>
      <c r="M98" s="8"/>
      <c r="N98" s="8"/>
      <c r="O98" s="8"/>
      <c r="P98" s="10"/>
      <c r="Q98" s="10"/>
      <c r="R98" s="10"/>
      <c r="S98" s="12"/>
      <c r="T98" s="12"/>
      <c r="U98" s="12"/>
    </row>
    <row r="99" spans="10:21">
      <c r="J99" s="4" t="s">
        <v>609</v>
      </c>
      <c r="K99" s="4">
        <v>62.353000000000002</v>
      </c>
      <c r="L99" s="4"/>
      <c r="M99" s="8"/>
      <c r="N99" s="8"/>
      <c r="O99" s="8"/>
      <c r="P99" s="10"/>
      <c r="Q99" s="10"/>
      <c r="R99" s="10"/>
      <c r="S99" s="12"/>
      <c r="T99" s="12"/>
      <c r="U99" s="12"/>
    </row>
    <row r="100" spans="10:21">
      <c r="J100" s="4" t="s">
        <v>611</v>
      </c>
      <c r="K100" s="4">
        <v>62.488999999999997</v>
      </c>
      <c r="L100" s="4"/>
      <c r="M100" s="8"/>
      <c r="N100" s="8"/>
      <c r="O100" s="8"/>
      <c r="P100" s="10"/>
      <c r="Q100" s="10"/>
      <c r="R100" s="10"/>
      <c r="S100" s="12"/>
      <c r="T100" s="12"/>
      <c r="U100" s="12"/>
    </row>
    <row r="101" spans="10:21">
      <c r="J101" s="4" t="s">
        <v>690</v>
      </c>
      <c r="K101" s="4">
        <v>63.401000000000003</v>
      </c>
      <c r="L101" s="4"/>
      <c r="M101" s="8"/>
      <c r="N101" s="8"/>
      <c r="O101" s="8"/>
      <c r="P101" s="10"/>
      <c r="Q101" s="10"/>
      <c r="R101" s="10"/>
      <c r="S101" s="12"/>
      <c r="T101" s="12"/>
      <c r="U101" s="12"/>
    </row>
    <row r="102" spans="10:21">
      <c r="J102" s="4" t="s">
        <v>671</v>
      </c>
      <c r="K102" s="4">
        <v>63.643999999999998</v>
      </c>
      <c r="L102" s="4"/>
      <c r="M102" s="8"/>
      <c r="N102" s="8"/>
      <c r="O102" s="8"/>
      <c r="P102" s="10"/>
      <c r="Q102" s="10"/>
      <c r="R102" s="10"/>
      <c r="S102" s="12"/>
      <c r="T102" s="12"/>
      <c r="U102" s="12"/>
    </row>
    <row r="103" spans="10:21">
      <c r="J103" s="4" t="s">
        <v>678</v>
      </c>
      <c r="K103" s="4">
        <v>63.996000000000002</v>
      </c>
      <c r="L103" s="4"/>
      <c r="M103" s="8"/>
      <c r="N103" s="8"/>
      <c r="O103" s="8"/>
      <c r="P103" s="10"/>
      <c r="Q103" s="10"/>
      <c r="R103" s="10"/>
      <c r="S103" s="12"/>
      <c r="T103" s="12"/>
      <c r="U103" s="12"/>
    </row>
    <row r="104" spans="10:21">
      <c r="J104" s="4" t="s">
        <v>679</v>
      </c>
      <c r="K104" s="4">
        <v>64.546999999999997</v>
      </c>
      <c r="L104" s="4"/>
      <c r="M104" s="8"/>
      <c r="N104" s="8"/>
      <c r="O104" s="8"/>
      <c r="P104" s="10"/>
      <c r="Q104" s="10"/>
      <c r="R104" s="10"/>
      <c r="S104" s="12"/>
      <c r="T104" s="12"/>
      <c r="U104" s="12"/>
    </row>
    <row r="105" spans="10:21">
      <c r="J105" s="4" t="s">
        <v>696</v>
      </c>
      <c r="K105" s="4">
        <v>67.914000000000001</v>
      </c>
      <c r="L105" s="4"/>
      <c r="M105" s="8"/>
      <c r="N105" s="8"/>
      <c r="O105" s="8"/>
      <c r="P105" s="10"/>
      <c r="Q105" s="10"/>
      <c r="R105" s="10"/>
      <c r="S105" s="12"/>
      <c r="T105" s="12"/>
      <c r="U105" s="12"/>
    </row>
    <row r="106" spans="10:21">
      <c r="J106" s="4" t="s">
        <v>697</v>
      </c>
      <c r="K106" s="4">
        <v>68.578999999999994</v>
      </c>
      <c r="L106" s="4"/>
      <c r="M106" s="8"/>
      <c r="N106" s="8"/>
      <c r="O106" s="8"/>
      <c r="P106" s="10"/>
      <c r="Q106" s="10"/>
      <c r="R106" s="10"/>
      <c r="S106" s="12"/>
      <c r="T106" s="12"/>
      <c r="U106" s="12"/>
    </row>
    <row r="107" spans="10:21">
      <c r="J107" s="4" t="s">
        <v>699</v>
      </c>
      <c r="K107" s="4">
        <v>69.361000000000004</v>
      </c>
      <c r="L107" s="4"/>
      <c r="M107" s="8"/>
      <c r="N107" s="8"/>
      <c r="O107" s="8"/>
      <c r="P107" s="10"/>
      <c r="Q107" s="10"/>
      <c r="R107" s="10"/>
      <c r="S107" s="12"/>
      <c r="T107" s="12"/>
      <c r="U107" s="12"/>
    </row>
    <row r="108" spans="10:21">
      <c r="J108" s="4" t="s">
        <v>698</v>
      </c>
      <c r="K108" s="4">
        <v>70.209999999999994</v>
      </c>
      <c r="L108" s="4"/>
      <c r="M108" s="8"/>
      <c r="N108" s="8"/>
      <c r="O108" s="8"/>
      <c r="P108" s="10"/>
      <c r="Q108" s="10"/>
      <c r="R108" s="10"/>
      <c r="S108" s="12"/>
      <c r="T108" s="12"/>
      <c r="U108" s="12"/>
    </row>
    <row r="109" spans="10:21">
      <c r="J109" s="4" t="s">
        <v>365</v>
      </c>
      <c r="K109" s="4">
        <v>70.676000000000002</v>
      </c>
      <c r="L109" s="4"/>
      <c r="M109" s="8"/>
      <c r="N109" s="8"/>
      <c r="O109" s="8"/>
      <c r="P109" s="10"/>
      <c r="Q109" s="10"/>
      <c r="R109" s="10"/>
      <c r="S109" s="12"/>
      <c r="T109" s="12"/>
      <c r="U109" s="12"/>
    </row>
    <row r="110" spans="10:21">
      <c r="J110" s="4" t="s">
        <v>703</v>
      </c>
      <c r="K110" s="4">
        <v>71.69</v>
      </c>
      <c r="L110" s="4"/>
      <c r="M110" s="8"/>
      <c r="N110" s="8"/>
      <c r="O110" s="8"/>
      <c r="P110" s="10"/>
      <c r="Q110" s="10"/>
      <c r="R110" s="10"/>
      <c r="S110" s="12"/>
      <c r="T110" s="12"/>
      <c r="U110" s="12"/>
    </row>
    <row r="111" spans="10:21">
      <c r="J111" s="4" t="s">
        <v>707</v>
      </c>
      <c r="K111" s="4">
        <v>72.444000000000003</v>
      </c>
      <c r="L111" s="4"/>
      <c r="M111" s="8"/>
      <c r="N111" s="8"/>
      <c r="O111" s="8"/>
      <c r="P111" s="10"/>
      <c r="Q111" s="10"/>
      <c r="R111" s="10"/>
      <c r="S111" s="12"/>
      <c r="T111" s="12"/>
      <c r="U111" s="12"/>
    </row>
    <row r="112" spans="10:21">
      <c r="J112" s="4" t="s">
        <v>708</v>
      </c>
      <c r="K112" s="4">
        <v>74.415999999999997</v>
      </c>
      <c r="L112" s="4"/>
      <c r="M112" s="8"/>
      <c r="N112" s="8"/>
      <c r="O112" s="8"/>
      <c r="P112" s="10"/>
      <c r="Q112" s="10"/>
      <c r="R112" s="10"/>
      <c r="S112" s="12"/>
      <c r="T112" s="12"/>
      <c r="U112" s="12"/>
    </row>
    <row r="113" spans="10:21">
      <c r="J113" s="4" t="s">
        <v>712</v>
      </c>
      <c r="K113" s="4">
        <v>77.552999999999997</v>
      </c>
      <c r="L113" s="4"/>
      <c r="M113" s="8"/>
      <c r="N113" s="8"/>
      <c r="O113" s="8"/>
      <c r="P113" s="10"/>
      <c r="Q113" s="10"/>
      <c r="R113" s="10"/>
      <c r="S113" s="12"/>
      <c r="T113" s="12"/>
      <c r="U113" s="12"/>
    </row>
    <row r="114" spans="10:21">
      <c r="J114" s="4" t="s">
        <v>710</v>
      </c>
      <c r="K114" s="4">
        <v>77.995999999999995</v>
      </c>
      <c r="L114" s="4"/>
      <c r="M114" s="8"/>
      <c r="N114" s="8"/>
      <c r="O114" s="8"/>
      <c r="P114" s="10"/>
      <c r="Q114" s="10"/>
      <c r="R114" s="10"/>
      <c r="S114" s="12"/>
      <c r="T114" s="12"/>
      <c r="U114" s="12"/>
    </row>
    <row r="115" spans="10:21">
      <c r="J115" s="4" t="s">
        <v>714</v>
      </c>
      <c r="K115" s="4">
        <v>81.382999999999996</v>
      </c>
      <c r="L115" s="4"/>
      <c r="M115" s="8"/>
      <c r="N115" s="8"/>
      <c r="O115" s="8"/>
      <c r="P115" s="10"/>
      <c r="Q115" s="10"/>
      <c r="R115" s="10"/>
      <c r="S115" s="12"/>
      <c r="T115" s="12"/>
      <c r="U115" s="12"/>
    </row>
    <row r="116" spans="10:21">
      <c r="J116" s="4" t="s">
        <v>713</v>
      </c>
      <c r="K116" s="4">
        <v>81.590999999999994</v>
      </c>
      <c r="L116" s="4"/>
      <c r="M116" s="8"/>
      <c r="N116" s="8"/>
      <c r="O116" s="8"/>
      <c r="P116" s="10"/>
      <c r="Q116" s="10"/>
      <c r="R116" s="10"/>
      <c r="S116" s="12"/>
      <c r="T116" s="12"/>
      <c r="U116" s="12"/>
    </row>
    <row r="117" spans="10:21">
      <c r="J117" s="4" t="s">
        <v>715</v>
      </c>
      <c r="K117" s="4">
        <v>84.453000000000003</v>
      </c>
      <c r="L117" s="4"/>
      <c r="M117" s="8"/>
      <c r="N117" s="8"/>
      <c r="O117" s="8"/>
      <c r="P117" s="10"/>
      <c r="Q117" s="10"/>
      <c r="R117" s="10"/>
      <c r="S117" s="12"/>
      <c r="T117" s="12"/>
      <c r="U117" s="12"/>
    </row>
    <row r="118" spans="10:21">
      <c r="J118" s="4" t="s">
        <v>716</v>
      </c>
      <c r="K118" s="4">
        <v>92.314999999999998</v>
      </c>
      <c r="L118" s="4"/>
      <c r="M118" s="8"/>
      <c r="N118" s="8"/>
      <c r="O118" s="8"/>
      <c r="P118" s="10"/>
      <c r="Q118" s="10"/>
      <c r="R118" s="10"/>
      <c r="S118" s="12"/>
      <c r="T118" s="12"/>
      <c r="U118" s="12"/>
    </row>
    <row r="119" spans="10:21">
      <c r="J119" s="4" t="s">
        <v>726</v>
      </c>
      <c r="K119" s="4">
        <v>92.346000000000004</v>
      </c>
      <c r="L119" s="4"/>
      <c r="M119" s="8"/>
      <c r="N119" s="8"/>
      <c r="O119" s="8"/>
      <c r="P119" s="10"/>
      <c r="Q119" s="10"/>
      <c r="R119" s="10"/>
      <c r="S119" s="12"/>
      <c r="T119" s="12"/>
      <c r="U119" s="12"/>
    </row>
    <row r="120" spans="10:21">
      <c r="J120" s="4" t="s">
        <v>721</v>
      </c>
      <c r="K120" s="4">
        <v>95.542000000000002</v>
      </c>
      <c r="L120" s="4"/>
      <c r="M120" s="8"/>
      <c r="N120" s="8"/>
      <c r="O120" s="8"/>
      <c r="P120" s="10"/>
      <c r="Q120" s="10"/>
      <c r="R120" s="10"/>
      <c r="S120" s="12"/>
      <c r="T120" s="12"/>
      <c r="U120" s="12"/>
    </row>
    <row r="121" spans="10:21">
      <c r="J121" s="4" t="s">
        <v>720</v>
      </c>
      <c r="K121" s="4">
        <v>95.706999999999994</v>
      </c>
      <c r="L121" s="4"/>
      <c r="M121" s="8"/>
      <c r="N121" s="8"/>
      <c r="O121" s="8"/>
      <c r="P121" s="10"/>
      <c r="Q121" s="10"/>
      <c r="R121" s="10"/>
      <c r="S121" s="12"/>
      <c r="T121" s="12"/>
      <c r="U121" s="12"/>
    </row>
    <row r="122" spans="10:21">
      <c r="J122" s="4" t="s">
        <v>724</v>
      </c>
      <c r="K122" s="4">
        <v>95.707999999999998</v>
      </c>
      <c r="L122" s="4"/>
      <c r="M122" s="8"/>
      <c r="N122" s="8"/>
      <c r="O122" s="8"/>
      <c r="P122" s="10"/>
      <c r="Q122" s="10"/>
      <c r="R122" s="10"/>
      <c r="S122" s="12"/>
      <c r="T122" s="12"/>
      <c r="U122" s="12"/>
    </row>
    <row r="123" spans="10:21">
      <c r="J123" s="4" t="s">
        <v>719</v>
      </c>
      <c r="K123" s="4">
        <v>97.596999999999994</v>
      </c>
      <c r="L123" s="4"/>
      <c r="M123" s="8"/>
      <c r="N123" s="8"/>
      <c r="O123" s="8"/>
      <c r="P123" s="10"/>
      <c r="Q123" s="10"/>
      <c r="R123" s="10"/>
      <c r="S123" s="12"/>
      <c r="T123" s="12"/>
      <c r="U123" s="12"/>
    </row>
    <row r="124" spans="10:21">
      <c r="J124" s="4" t="s">
        <v>728</v>
      </c>
      <c r="K124" s="4">
        <v>128.82599999999999</v>
      </c>
      <c r="L124" s="4"/>
      <c r="M124" s="8"/>
      <c r="N124" s="8"/>
      <c r="O124" s="8"/>
      <c r="P124" s="10"/>
      <c r="Q124" s="10"/>
      <c r="R124" s="10"/>
      <c r="S124" s="12"/>
      <c r="T124" s="12"/>
      <c r="U124" s="12"/>
    </row>
    <row r="125" spans="10:21">
      <c r="J125" s="4"/>
      <c r="K125" s="4"/>
      <c r="L125" s="4"/>
      <c r="M125" s="8"/>
      <c r="N125" s="8"/>
      <c r="O125" s="8"/>
      <c r="P125" s="10"/>
      <c r="Q125" s="10"/>
      <c r="R125" s="10"/>
      <c r="S125" s="12"/>
      <c r="T125" s="12"/>
      <c r="U125" s="12"/>
    </row>
    <row r="126" spans="10:21">
      <c r="J126" s="4"/>
      <c r="K126" s="4"/>
      <c r="L126" s="4"/>
      <c r="M126" s="8"/>
      <c r="N126" s="8"/>
      <c r="O126" s="8"/>
      <c r="P126" s="10"/>
      <c r="Q126" s="10"/>
      <c r="R126" s="10"/>
      <c r="S126" s="12"/>
      <c r="T126" s="12"/>
      <c r="U126" s="12"/>
    </row>
    <row r="127" spans="10:21">
      <c r="J127" s="4"/>
      <c r="K127" s="4"/>
      <c r="L127" s="4"/>
      <c r="M127" s="8"/>
      <c r="N127" s="8"/>
      <c r="O127" s="8"/>
      <c r="P127" s="10"/>
      <c r="Q127" s="10"/>
      <c r="R127" s="10"/>
      <c r="S127" s="12"/>
      <c r="T127" s="12"/>
      <c r="U127" s="12"/>
    </row>
    <row r="128" spans="10:21">
      <c r="J128" s="4"/>
      <c r="K128" s="4"/>
      <c r="L128" s="4"/>
      <c r="M128" s="8"/>
      <c r="N128" s="8"/>
      <c r="O128" s="8"/>
      <c r="P128" s="10"/>
      <c r="Q128" s="10"/>
      <c r="R128" s="10"/>
      <c r="S128" s="12"/>
      <c r="T128" s="12"/>
      <c r="U128" s="12"/>
    </row>
    <row r="129" spans="10:18">
      <c r="J129" s="4"/>
      <c r="K129" s="4"/>
      <c r="L129" s="4"/>
      <c r="M129" s="8"/>
      <c r="N129" s="8"/>
      <c r="O129" s="8"/>
      <c r="P129" s="10"/>
      <c r="Q129" s="10"/>
      <c r="R129" s="10"/>
    </row>
    <row r="130" spans="10:18">
      <c r="J130" s="4"/>
      <c r="K130" s="4"/>
      <c r="L130" s="4"/>
      <c r="M130" s="8"/>
      <c r="N130" s="8"/>
      <c r="O130" s="8"/>
      <c r="P130" s="10"/>
      <c r="Q130" s="10"/>
      <c r="R130" s="10"/>
    </row>
    <row r="131" spans="10:18">
      <c r="J131" s="4"/>
      <c r="K131" s="4"/>
      <c r="L131" s="4"/>
      <c r="M131" s="8"/>
      <c r="N131" s="8"/>
      <c r="O131" s="8"/>
      <c r="P131" s="10"/>
      <c r="Q131" s="10"/>
      <c r="R131" s="10"/>
    </row>
    <row r="132" spans="10:18">
      <c r="J132" s="4"/>
      <c r="K132" s="4"/>
      <c r="L132" s="4"/>
      <c r="M132" s="8"/>
      <c r="N132" s="8"/>
      <c r="O132" s="8"/>
      <c r="P132" s="10"/>
      <c r="Q132" s="10"/>
      <c r="R132" s="10"/>
    </row>
    <row r="133" spans="10:18">
      <c r="J133" s="4"/>
      <c r="K133" s="4"/>
      <c r="L133" s="4"/>
      <c r="M133" s="8"/>
      <c r="N133" s="8"/>
      <c r="O133" s="8"/>
      <c r="P133" s="10"/>
      <c r="Q133" s="10"/>
      <c r="R133" s="10"/>
    </row>
    <row r="134" spans="10:18">
      <c r="J134" s="4"/>
      <c r="K134" s="4"/>
      <c r="L134" s="4"/>
      <c r="M134" s="8"/>
      <c r="N134" s="8"/>
      <c r="O134" s="8"/>
      <c r="P134" s="10"/>
      <c r="Q134" s="10"/>
      <c r="R134" s="10"/>
    </row>
    <row r="135" spans="10:18">
      <c r="J135" s="4"/>
      <c r="K135" s="4"/>
      <c r="L135" s="4"/>
      <c r="M135" s="8"/>
      <c r="N135" s="8"/>
      <c r="O135" s="8"/>
      <c r="P135" s="10"/>
      <c r="Q135" s="10"/>
      <c r="R135" s="10"/>
    </row>
    <row r="136" spans="10:18">
      <c r="J136" s="4"/>
      <c r="K136" s="4"/>
      <c r="L136" s="4"/>
      <c r="M136" s="8"/>
      <c r="N136" s="8"/>
      <c r="O136" s="8"/>
      <c r="P136" s="10"/>
      <c r="Q136" s="10"/>
      <c r="R136" s="10"/>
    </row>
    <row r="137" spans="10:18">
      <c r="J137" s="4"/>
      <c r="K137" s="4"/>
      <c r="L137" s="4"/>
      <c r="M137" s="8"/>
      <c r="N137" s="8"/>
      <c r="O137" s="8"/>
      <c r="P137" s="10"/>
      <c r="Q137" s="10"/>
      <c r="R137" s="10"/>
    </row>
    <row r="138" spans="10:18">
      <c r="J138" s="4"/>
      <c r="K138" s="4"/>
      <c r="L138" s="4"/>
      <c r="M138" s="8"/>
      <c r="N138" s="8"/>
      <c r="O138" s="8"/>
      <c r="P138" s="10"/>
      <c r="Q138" s="10"/>
      <c r="R138" s="10"/>
    </row>
    <row r="139" spans="10:18">
      <c r="J139" s="4"/>
      <c r="K139" s="4"/>
      <c r="L139" s="4"/>
      <c r="M139" s="8"/>
      <c r="N139" s="8"/>
      <c r="O139" s="8"/>
      <c r="P139" s="10"/>
      <c r="Q139" s="10"/>
      <c r="R139" s="10"/>
    </row>
    <row r="140" spans="10:18">
      <c r="J140" s="4"/>
      <c r="K140" s="4"/>
      <c r="L140" s="4"/>
      <c r="M140" s="8"/>
      <c r="N140" s="8"/>
      <c r="O140" s="8"/>
      <c r="P140" s="10"/>
      <c r="Q140" s="10"/>
      <c r="R140" s="10"/>
    </row>
    <row r="141" spans="10:18">
      <c r="J141" s="4"/>
      <c r="K141" s="4"/>
      <c r="L141" s="4"/>
      <c r="M141" s="8"/>
      <c r="N141" s="8"/>
      <c r="O141" s="8"/>
      <c r="P141" s="10"/>
      <c r="Q141" s="10"/>
      <c r="R141" s="10"/>
    </row>
    <row r="142" spans="10:18">
      <c r="J142" s="4"/>
      <c r="K142" s="4"/>
      <c r="L142" s="4"/>
      <c r="M142" s="8"/>
      <c r="N142" s="8"/>
      <c r="O142" s="8"/>
      <c r="P142" s="10"/>
      <c r="Q142" s="10"/>
      <c r="R142" s="10"/>
    </row>
    <row r="143" spans="10:18">
      <c r="J143" s="4"/>
      <c r="K143" s="4"/>
      <c r="L143" s="4"/>
      <c r="M143" s="8"/>
      <c r="N143" s="8"/>
      <c r="O143" s="8"/>
      <c r="P143" s="10"/>
      <c r="Q143" s="10"/>
      <c r="R143" s="10"/>
    </row>
    <row r="144" spans="10:18">
      <c r="J144" s="4"/>
      <c r="K144" s="4"/>
      <c r="L144" s="4"/>
      <c r="M144" s="8"/>
      <c r="N144" s="8"/>
      <c r="O144" s="8"/>
      <c r="P144" s="10"/>
      <c r="Q144" s="10"/>
      <c r="R144" s="10"/>
    </row>
    <row r="145" spans="10:18">
      <c r="J145" s="4"/>
      <c r="K145" s="4"/>
      <c r="L145" s="4"/>
      <c r="M145" s="8"/>
      <c r="N145" s="8"/>
      <c r="O145" s="8"/>
      <c r="P145" s="10"/>
      <c r="Q145" s="10"/>
      <c r="R145" s="10"/>
    </row>
    <row r="146" spans="10:18">
      <c r="J146" s="4"/>
      <c r="K146" s="4"/>
      <c r="L146" s="4"/>
      <c r="M146" s="8"/>
      <c r="N146" s="8"/>
      <c r="O146" s="8"/>
      <c r="P146" s="10"/>
      <c r="Q146" s="10"/>
      <c r="R146" s="10"/>
    </row>
    <row r="147" spans="10:18">
      <c r="J147" s="4"/>
      <c r="K147" s="4"/>
      <c r="L147" s="4"/>
      <c r="M147" s="8"/>
      <c r="N147" s="8"/>
      <c r="O147" s="8"/>
      <c r="P147" s="10"/>
      <c r="Q147" s="10"/>
      <c r="R147" s="10"/>
    </row>
    <row r="148" spans="10:18">
      <c r="J148" s="4"/>
      <c r="K148" s="4"/>
      <c r="L148" s="4"/>
      <c r="M148" s="8"/>
      <c r="N148" s="8"/>
      <c r="O148" s="8"/>
      <c r="P148" s="10"/>
      <c r="Q148" s="10"/>
      <c r="R148" s="10"/>
    </row>
    <row r="149" spans="10:18">
      <c r="J149" s="4"/>
      <c r="K149" s="4"/>
      <c r="L149" s="4"/>
      <c r="M149" s="8"/>
      <c r="N149" s="8"/>
      <c r="O149" s="8"/>
      <c r="P149" s="10"/>
      <c r="Q149" s="10"/>
      <c r="R149" s="10"/>
    </row>
    <row r="150" spans="10:18">
      <c r="J150" s="4"/>
      <c r="K150" s="4"/>
      <c r="L150" s="4"/>
      <c r="M150" s="8"/>
      <c r="N150" s="8"/>
      <c r="O150" s="8"/>
      <c r="P150" s="10"/>
      <c r="Q150" s="10"/>
      <c r="R150" s="10"/>
    </row>
    <row r="151" spans="10:18">
      <c r="J151" s="4"/>
      <c r="K151" s="4"/>
      <c r="L151" s="4"/>
      <c r="M151" s="8"/>
      <c r="N151" s="8"/>
      <c r="O151" s="8"/>
      <c r="P151" s="10"/>
      <c r="Q151" s="10"/>
      <c r="R151" s="10"/>
    </row>
    <row r="152" spans="10:18">
      <c r="J152" s="4"/>
      <c r="K152" s="4"/>
      <c r="L152" s="4"/>
      <c r="M152" s="8"/>
      <c r="N152" s="8"/>
      <c r="O152" s="8"/>
      <c r="P152" s="10"/>
      <c r="Q152" s="10"/>
      <c r="R152" s="10"/>
    </row>
    <row r="153" spans="10:18">
      <c r="J153" s="4"/>
      <c r="K153" s="4"/>
      <c r="L153" s="4"/>
      <c r="M153" s="8"/>
      <c r="N153" s="8"/>
      <c r="O153" s="8"/>
      <c r="P153" s="10"/>
      <c r="Q153" s="10"/>
      <c r="R153" s="10"/>
    </row>
    <row r="154" spans="10:18">
      <c r="J154" s="4"/>
      <c r="K154" s="4"/>
      <c r="L154" s="4"/>
      <c r="M154" s="8"/>
      <c r="N154" s="8"/>
      <c r="O154" s="8"/>
      <c r="P154" s="10"/>
      <c r="Q154" s="10"/>
      <c r="R154" s="10"/>
    </row>
    <row r="155" spans="10:18">
      <c r="J155" s="4"/>
      <c r="K155" s="4"/>
      <c r="L155" s="4"/>
      <c r="M155" s="8"/>
      <c r="N155" s="8"/>
      <c r="O155" s="8"/>
      <c r="P155" s="10"/>
      <c r="Q155" s="10"/>
      <c r="R155" s="10"/>
    </row>
    <row r="156" spans="10:18">
      <c r="J156" s="4"/>
      <c r="K156" s="4"/>
      <c r="L156" s="4"/>
      <c r="M156" s="8"/>
      <c r="N156" s="8"/>
      <c r="O156" s="8"/>
      <c r="P156" s="10"/>
      <c r="Q156" s="10"/>
      <c r="R156" s="10"/>
    </row>
    <row r="157" spans="10:18">
      <c r="J157" s="4"/>
      <c r="K157" s="4"/>
      <c r="L157" s="4"/>
      <c r="M157" s="8"/>
      <c r="N157" s="8"/>
      <c r="O157" s="8"/>
      <c r="P157" s="10"/>
      <c r="Q157" s="10"/>
      <c r="R157" s="10"/>
    </row>
    <row r="158" spans="10:18">
      <c r="J158" s="4"/>
      <c r="K158" s="4"/>
      <c r="L158" s="4"/>
      <c r="M158" s="8"/>
      <c r="N158" s="8"/>
      <c r="O158" s="8"/>
      <c r="P158" s="10"/>
      <c r="Q158" s="10"/>
      <c r="R158" s="10"/>
    </row>
    <row r="159" spans="10:18">
      <c r="J159" s="4"/>
      <c r="K159" s="4"/>
      <c r="L159" s="4"/>
      <c r="M159" s="8"/>
      <c r="N159" s="8"/>
      <c r="O159" s="8"/>
      <c r="P159" s="10"/>
      <c r="Q159" s="10"/>
      <c r="R159" s="10"/>
    </row>
    <row r="160" spans="10:18">
      <c r="J160" s="4"/>
      <c r="K160" s="4"/>
      <c r="L160" s="4"/>
      <c r="M160" s="8"/>
      <c r="N160" s="8"/>
      <c r="O160" s="8"/>
      <c r="P160" s="10"/>
      <c r="Q160" s="10"/>
      <c r="R160" s="10"/>
    </row>
    <row r="161" spans="10:18">
      <c r="J161" s="4"/>
      <c r="K161" s="4"/>
      <c r="L161" s="4"/>
      <c r="M161" s="8"/>
      <c r="N161" s="8"/>
      <c r="O161" s="8"/>
      <c r="P161" s="10"/>
      <c r="Q161" s="10"/>
      <c r="R161" s="10"/>
    </row>
    <row r="162" spans="10:18">
      <c r="J162" s="4"/>
      <c r="K162" s="4"/>
      <c r="L162" s="4"/>
      <c r="M162" s="8"/>
      <c r="N162" s="8"/>
      <c r="O162" s="8"/>
      <c r="P162" s="10"/>
      <c r="Q162" s="10"/>
      <c r="R162" s="10"/>
    </row>
    <row r="163" spans="10:18">
      <c r="J163" s="4"/>
      <c r="K163" s="4"/>
      <c r="L163" s="4"/>
      <c r="M163" s="8"/>
      <c r="N163" s="8"/>
      <c r="O163" s="8"/>
      <c r="P163" s="10"/>
      <c r="Q163" s="10"/>
      <c r="R163" s="10"/>
    </row>
    <row r="164" spans="10:18">
      <c r="J164" s="4"/>
      <c r="K164" s="4"/>
      <c r="L164" s="4"/>
      <c r="M164" s="8"/>
      <c r="N164" s="8"/>
      <c r="O164" s="8"/>
      <c r="P164" s="10"/>
      <c r="Q164" s="10"/>
      <c r="R164" s="10"/>
    </row>
    <row r="165" spans="10:18">
      <c r="J165" s="4"/>
      <c r="K165" s="4"/>
      <c r="L165" s="4"/>
      <c r="M165" s="8"/>
      <c r="N165" s="8"/>
      <c r="O165" s="8"/>
      <c r="P165" s="10"/>
      <c r="Q165" s="10"/>
      <c r="R165" s="10"/>
    </row>
    <row r="166" spans="10:18">
      <c r="J166" s="4"/>
      <c r="K166" s="4"/>
      <c r="L166" s="4"/>
      <c r="M166" s="8"/>
      <c r="N166" s="8"/>
      <c r="O166" s="8"/>
      <c r="P166" s="10"/>
      <c r="Q166" s="10"/>
      <c r="R166" s="10"/>
    </row>
    <row r="167" spans="10:18">
      <c r="J167" s="4"/>
      <c r="K167" s="4"/>
      <c r="L167" s="4"/>
      <c r="M167" s="8"/>
      <c r="N167" s="8"/>
      <c r="O167" s="8"/>
      <c r="P167" s="10"/>
      <c r="Q167" s="10"/>
      <c r="R167" s="10"/>
    </row>
    <row r="168" spans="10:18">
      <c r="J168" s="4"/>
      <c r="K168" s="4"/>
      <c r="L168" s="4"/>
      <c r="M168" s="8"/>
      <c r="N168" s="8"/>
      <c r="O168" s="8"/>
      <c r="P168" s="10"/>
      <c r="Q168" s="10"/>
      <c r="R168" s="10"/>
    </row>
    <row r="169" spans="10:18">
      <c r="J169" s="4"/>
      <c r="K169" s="4"/>
      <c r="L169" s="4"/>
      <c r="M169" s="8"/>
      <c r="N169" s="8"/>
      <c r="O169" s="8"/>
      <c r="P169" s="10"/>
      <c r="Q169" s="10"/>
      <c r="R169" s="10"/>
    </row>
    <row r="170" spans="10:18">
      <c r="J170" s="4"/>
      <c r="K170" s="4"/>
      <c r="L170" s="4"/>
      <c r="M170" s="8"/>
      <c r="N170" s="8"/>
      <c r="O170" s="8"/>
      <c r="P170" s="10"/>
      <c r="Q170" s="10"/>
      <c r="R170" s="10"/>
    </row>
    <row r="171" spans="10:18">
      <c r="J171" s="4"/>
      <c r="K171" s="4"/>
      <c r="L171" s="4"/>
      <c r="M171" s="8"/>
      <c r="N171" s="8"/>
      <c r="O171" s="8"/>
      <c r="P171" s="10"/>
      <c r="Q171" s="10"/>
      <c r="R171" s="10"/>
    </row>
    <row r="172" spans="10:18">
      <c r="J172" s="4"/>
      <c r="K172" s="4"/>
      <c r="L172" s="4"/>
      <c r="M172" s="8"/>
      <c r="N172" s="8"/>
      <c r="O172" s="8"/>
      <c r="P172" s="10"/>
      <c r="Q172" s="10"/>
      <c r="R172" s="10"/>
    </row>
    <row r="173" spans="10:18">
      <c r="J173" s="4"/>
      <c r="K173" s="4"/>
      <c r="L173" s="4"/>
      <c r="M173" s="8"/>
      <c r="N173" s="8"/>
      <c r="O173" s="8"/>
      <c r="P173" s="10"/>
      <c r="Q173" s="10"/>
      <c r="R173" s="10"/>
    </row>
    <row r="174" spans="10:18">
      <c r="J174" s="4"/>
      <c r="K174" s="4"/>
      <c r="L174" s="4"/>
      <c r="M174" s="8"/>
      <c r="N174" s="8"/>
      <c r="O174" s="8"/>
      <c r="P174" s="10"/>
      <c r="Q174" s="10"/>
      <c r="R174" s="10"/>
    </row>
    <row r="175" spans="10:18">
      <c r="J175" s="4"/>
      <c r="K175" s="4"/>
      <c r="L175" s="4"/>
      <c r="M175" s="8"/>
      <c r="N175" s="8"/>
      <c r="O175" s="8"/>
      <c r="P175" s="10"/>
      <c r="Q175" s="10"/>
      <c r="R175" s="10"/>
    </row>
    <row r="176" spans="10:18">
      <c r="J176" s="4"/>
      <c r="K176" s="4"/>
      <c r="L176" s="4"/>
      <c r="M176" s="8"/>
      <c r="N176" s="8"/>
      <c r="O176" s="8"/>
      <c r="P176" s="10"/>
      <c r="Q176" s="10"/>
      <c r="R176" s="10"/>
    </row>
    <row r="177" spans="10:18">
      <c r="J177" s="4"/>
      <c r="K177" s="4"/>
      <c r="L177" s="4"/>
      <c r="M177" s="8"/>
      <c r="N177" s="8"/>
      <c r="O177" s="8"/>
      <c r="P177" s="10"/>
      <c r="Q177" s="10"/>
      <c r="R177" s="10"/>
    </row>
    <row r="178" spans="10:18">
      <c r="J178" s="4"/>
      <c r="K178" s="4"/>
      <c r="L178" s="4"/>
      <c r="M178" s="8"/>
      <c r="N178" s="8"/>
      <c r="O178" s="8"/>
      <c r="P178" s="10"/>
      <c r="Q178" s="10"/>
      <c r="R178" s="10"/>
    </row>
    <row r="179" spans="10:18">
      <c r="J179" s="4"/>
      <c r="K179" s="4"/>
      <c r="L179" s="4"/>
      <c r="M179" s="8"/>
      <c r="N179" s="8"/>
      <c r="O179" s="8"/>
      <c r="P179" s="10"/>
      <c r="Q179" s="10"/>
      <c r="R179" s="10"/>
    </row>
    <row r="180" spans="10:18">
      <c r="J180" s="4"/>
      <c r="K180" s="4"/>
      <c r="L180" s="4"/>
      <c r="M180" s="8"/>
      <c r="N180" s="8"/>
      <c r="O180" s="8"/>
      <c r="P180" s="10"/>
      <c r="Q180" s="10"/>
      <c r="R180" s="10"/>
    </row>
    <row r="181" spans="10:18">
      <c r="J181" s="4"/>
      <c r="K181" s="4"/>
      <c r="L181" s="4"/>
      <c r="M181" s="8"/>
      <c r="N181" s="8"/>
      <c r="O181" s="8"/>
      <c r="P181" s="10"/>
      <c r="Q181" s="10"/>
      <c r="R181" s="10"/>
    </row>
    <row r="182" spans="10:18">
      <c r="J182" s="4"/>
      <c r="K182" s="4"/>
      <c r="L182" s="4"/>
      <c r="M182" s="8"/>
      <c r="N182" s="8"/>
      <c r="O182" s="8"/>
      <c r="P182" s="10"/>
      <c r="Q182" s="10"/>
      <c r="R182" s="10"/>
    </row>
    <row r="183" spans="10:18">
      <c r="J183" s="4"/>
      <c r="K183" s="4"/>
      <c r="L183" s="4"/>
      <c r="M183" s="8"/>
      <c r="N183" s="8"/>
      <c r="O183" s="8"/>
      <c r="P183" s="10"/>
      <c r="Q183" s="10"/>
      <c r="R183" s="10"/>
    </row>
    <row r="184" spans="10:18">
      <c r="J184" s="4"/>
      <c r="K184" s="4"/>
      <c r="L184" s="4"/>
      <c r="M184" s="8"/>
      <c r="N184" s="8"/>
      <c r="O184" s="8"/>
      <c r="P184" s="10"/>
      <c r="Q184" s="10"/>
      <c r="R184" s="10"/>
    </row>
    <row r="185" spans="10:18">
      <c r="J185" s="4"/>
      <c r="K185" s="4"/>
      <c r="L185" s="4"/>
      <c r="M185" s="8"/>
      <c r="N185" s="8"/>
      <c r="O185" s="8"/>
      <c r="P185" s="10"/>
      <c r="Q185" s="10"/>
      <c r="R185" s="10"/>
    </row>
    <row r="186" spans="10:18">
      <c r="J186" s="4"/>
      <c r="K186" s="4"/>
      <c r="L186" s="4"/>
      <c r="M186" s="8"/>
      <c r="N186" s="8"/>
      <c r="O186" s="8"/>
      <c r="P186" s="10"/>
      <c r="Q186" s="10"/>
      <c r="R186" s="10"/>
    </row>
    <row r="187" spans="10:18">
      <c r="J187" s="4"/>
      <c r="K187" s="4"/>
      <c r="L187" s="4"/>
      <c r="M187" s="8"/>
      <c r="N187" s="8"/>
      <c r="O187" s="8"/>
      <c r="P187" s="10"/>
      <c r="Q187" s="10"/>
      <c r="R187" s="10"/>
    </row>
    <row r="188" spans="10:18">
      <c r="J188" s="4"/>
      <c r="K188" s="4"/>
      <c r="L188" s="4"/>
      <c r="M188" s="8"/>
      <c r="N188" s="8"/>
      <c r="O188" s="8"/>
      <c r="P188" s="10"/>
      <c r="Q188" s="10"/>
      <c r="R188" s="10"/>
    </row>
    <row r="189" spans="10:18">
      <c r="J189" s="4"/>
      <c r="K189" s="4"/>
      <c r="L189" s="4"/>
      <c r="M189" s="8"/>
      <c r="N189" s="8"/>
      <c r="O189" s="8"/>
      <c r="P189" s="10"/>
      <c r="Q189" s="10"/>
      <c r="R189" s="10"/>
    </row>
    <row r="190" spans="10:18">
      <c r="J190" s="4"/>
      <c r="K190" s="4"/>
      <c r="L190" s="4"/>
      <c r="M190" s="8"/>
      <c r="N190" s="8"/>
      <c r="O190" s="8"/>
      <c r="P190" s="10"/>
      <c r="Q190" s="10"/>
      <c r="R190" s="10"/>
    </row>
    <row r="191" spans="10:18">
      <c r="J191" s="4"/>
      <c r="K191" s="4"/>
      <c r="L191" s="4"/>
      <c r="M191" s="8"/>
      <c r="N191" s="8"/>
      <c r="O191" s="8"/>
      <c r="P191" s="10"/>
      <c r="Q191" s="10"/>
      <c r="R191" s="10"/>
    </row>
    <row r="192" spans="10:18">
      <c r="J192" s="4"/>
      <c r="K192" s="4"/>
      <c r="L192" s="4"/>
      <c r="M192" s="8"/>
      <c r="N192" s="8"/>
      <c r="O192" s="8"/>
      <c r="P192" s="10"/>
      <c r="Q192" s="10"/>
      <c r="R192" s="10"/>
    </row>
    <row r="193" spans="10:18">
      <c r="J193" s="4"/>
      <c r="K193" s="4"/>
      <c r="L193" s="4"/>
      <c r="M193" s="8"/>
      <c r="N193" s="8"/>
      <c r="O193" s="8"/>
      <c r="P193" s="10"/>
      <c r="Q193" s="10"/>
      <c r="R193" s="10"/>
    </row>
    <row r="194" spans="10:18">
      <c r="J194" s="4"/>
      <c r="K194" s="4"/>
      <c r="L194" s="4"/>
      <c r="M194" s="8"/>
      <c r="N194" s="8"/>
      <c r="O194" s="8"/>
      <c r="P194" s="10"/>
      <c r="Q194" s="10"/>
      <c r="R194" s="10"/>
    </row>
    <row r="195" spans="10:18">
      <c r="J195" s="4"/>
      <c r="K195" s="4"/>
      <c r="L195" s="4"/>
      <c r="M195" s="8"/>
      <c r="N195" s="8"/>
      <c r="O195" s="8"/>
      <c r="P195" s="10"/>
      <c r="Q195" s="10"/>
      <c r="R195" s="10"/>
    </row>
    <row r="196" spans="10:18">
      <c r="J196" s="4"/>
      <c r="K196" s="4"/>
      <c r="L196" s="4"/>
      <c r="M196" s="8"/>
      <c r="N196" s="8"/>
      <c r="O196" s="8"/>
      <c r="P196" s="10"/>
      <c r="Q196" s="10"/>
      <c r="R196" s="10"/>
    </row>
    <row r="197" spans="10:18">
      <c r="J197" s="4"/>
      <c r="K197" s="4"/>
      <c r="L197" s="4"/>
      <c r="M197" s="8"/>
      <c r="N197" s="8"/>
      <c r="O197" s="8"/>
      <c r="P197" s="10"/>
      <c r="Q197" s="10"/>
      <c r="R197" s="10"/>
    </row>
    <row r="198" spans="10:18">
      <c r="J198" s="4"/>
      <c r="K198" s="4"/>
      <c r="L198" s="4"/>
      <c r="M198" s="8"/>
      <c r="N198" s="8"/>
      <c r="O198" s="8"/>
      <c r="P198" s="10"/>
      <c r="Q198" s="10"/>
      <c r="R198" s="10"/>
    </row>
    <row r="199" spans="10:18">
      <c r="J199" s="4"/>
      <c r="K199" s="4"/>
      <c r="L199" s="4"/>
      <c r="M199" s="8"/>
      <c r="N199" s="8"/>
      <c r="O199" s="8"/>
      <c r="P199" s="10"/>
      <c r="Q199" s="10"/>
      <c r="R199" s="10"/>
    </row>
    <row r="200" spans="10:18">
      <c r="J200" s="4"/>
      <c r="K200" s="4"/>
      <c r="L200" s="4"/>
      <c r="M200" s="8"/>
      <c r="N200" s="8"/>
      <c r="O200" s="8"/>
      <c r="P200" s="10"/>
      <c r="Q200" s="10"/>
      <c r="R200" s="10"/>
    </row>
    <row r="201" spans="10:18">
      <c r="J201" s="4"/>
      <c r="K201" s="4"/>
      <c r="L201" s="4"/>
      <c r="M201" s="8"/>
      <c r="N201" s="8"/>
      <c r="O201" s="8"/>
      <c r="P201" s="10"/>
      <c r="Q201" s="10"/>
      <c r="R201" s="10"/>
    </row>
    <row r="202" spans="10:18">
      <c r="J202" s="4"/>
      <c r="K202" s="4"/>
      <c r="L202" s="4"/>
      <c r="M202" s="8"/>
      <c r="N202" s="8"/>
      <c r="O202" s="8"/>
      <c r="P202" s="10"/>
      <c r="Q202" s="10"/>
      <c r="R202" s="10"/>
    </row>
    <row r="203" spans="10:18">
      <c r="J203" s="4"/>
      <c r="K203" s="4"/>
      <c r="L203" s="4"/>
      <c r="M203" s="8"/>
      <c r="N203" s="8"/>
      <c r="O203" s="8"/>
      <c r="P203" s="10"/>
      <c r="Q203" s="10"/>
      <c r="R203" s="10"/>
    </row>
    <row r="204" spans="10:18">
      <c r="J204" s="4"/>
      <c r="K204" s="4"/>
      <c r="L204" s="4"/>
      <c r="M204" s="8"/>
      <c r="N204" s="8"/>
      <c r="O204" s="8"/>
      <c r="P204" s="10"/>
      <c r="Q204" s="10"/>
      <c r="R204" s="10"/>
    </row>
    <row r="205" spans="10:18">
      <c r="J205" s="4"/>
      <c r="K205" s="4"/>
      <c r="L205" s="4"/>
      <c r="M205" s="8"/>
      <c r="N205" s="8"/>
      <c r="O205" s="8"/>
      <c r="P205" s="10"/>
      <c r="Q205" s="10"/>
      <c r="R205" s="10"/>
    </row>
    <row r="206" spans="10:18">
      <c r="J206" s="4"/>
      <c r="K206" s="4"/>
      <c r="L206" s="4"/>
      <c r="M206" s="8"/>
      <c r="N206" s="8"/>
      <c r="O206" s="8"/>
      <c r="P206" s="10"/>
      <c r="Q206" s="10"/>
      <c r="R206" s="10"/>
    </row>
    <row r="207" spans="10:18">
      <c r="J207" s="4"/>
      <c r="K207" s="4"/>
      <c r="L207" s="4"/>
      <c r="M207" s="8"/>
      <c r="N207" s="8"/>
      <c r="O207" s="8"/>
      <c r="P207" s="10"/>
      <c r="Q207" s="10"/>
      <c r="R207" s="10"/>
    </row>
    <row r="208" spans="10:18">
      <c r="J208" s="4"/>
      <c r="K208" s="4"/>
      <c r="L208" s="4"/>
      <c r="M208" s="8"/>
      <c r="N208" s="8"/>
      <c r="O208" s="8"/>
      <c r="P208" s="10"/>
      <c r="Q208" s="10"/>
      <c r="R208" s="10"/>
    </row>
    <row r="209" spans="10:18">
      <c r="J209" s="4"/>
      <c r="K209" s="4"/>
      <c r="L209" s="4"/>
      <c r="M209" s="8"/>
      <c r="N209" s="8"/>
      <c r="O209" s="8"/>
      <c r="P209" s="10"/>
      <c r="Q209" s="10"/>
      <c r="R209" s="10"/>
    </row>
    <row r="210" spans="10:18">
      <c r="J210" s="4"/>
      <c r="K210" s="4"/>
      <c r="L210" s="4"/>
      <c r="M210" s="8"/>
      <c r="N210" s="8"/>
      <c r="O210" s="8"/>
      <c r="P210" s="10"/>
      <c r="Q210" s="10"/>
      <c r="R210" s="10"/>
    </row>
    <row r="211" spans="10:18">
      <c r="J211" s="4"/>
      <c r="K211" s="4"/>
      <c r="L211" s="4"/>
      <c r="M211" s="8"/>
      <c r="N211" s="8"/>
      <c r="O211" s="8"/>
      <c r="P211" s="10"/>
      <c r="Q211" s="10"/>
      <c r="R211" s="10"/>
    </row>
    <row r="212" spans="10:18">
      <c r="J212" s="4"/>
      <c r="K212" s="4"/>
      <c r="L212" s="4"/>
      <c r="M212" s="8"/>
      <c r="N212" s="8"/>
      <c r="O212" s="8"/>
      <c r="P212" s="10"/>
      <c r="Q212" s="10"/>
      <c r="R212" s="10"/>
    </row>
    <row r="213" spans="10:18">
      <c r="J213" s="4"/>
      <c r="K213" s="4"/>
      <c r="L213" s="4"/>
      <c r="M213" s="8"/>
      <c r="N213" s="8"/>
      <c r="O213" s="8"/>
      <c r="P213" s="10"/>
      <c r="Q213" s="10"/>
      <c r="R213" s="10"/>
    </row>
    <row r="214" spans="10:18">
      <c r="J214" s="4"/>
      <c r="K214" s="4"/>
      <c r="L214" s="4"/>
      <c r="M214" s="8"/>
      <c r="N214" s="8"/>
      <c r="O214" s="8"/>
      <c r="P214" s="10"/>
      <c r="Q214" s="10"/>
      <c r="R214" s="10"/>
    </row>
    <row r="215" spans="10:18">
      <c r="J215" s="4"/>
      <c r="K215" s="4"/>
      <c r="L215" s="4"/>
      <c r="M215" s="8"/>
      <c r="N215" s="8"/>
      <c r="O215" s="8"/>
      <c r="P215" s="10"/>
      <c r="Q215" s="10"/>
      <c r="R215" s="10"/>
    </row>
    <row r="216" spans="10:18">
      <c r="J216" s="4"/>
      <c r="K216" s="4"/>
      <c r="L216" s="4"/>
      <c r="M216" s="8"/>
      <c r="N216" s="8"/>
      <c r="O216" s="8"/>
      <c r="P216" s="10"/>
      <c r="Q216" s="10"/>
      <c r="R216" s="10"/>
    </row>
    <row r="217" spans="10:18">
      <c r="J217" s="4"/>
      <c r="K217" s="4"/>
      <c r="L217" s="4"/>
      <c r="M217" s="8"/>
      <c r="N217" s="8"/>
      <c r="O217" s="8"/>
      <c r="P217" s="10"/>
      <c r="Q217" s="10"/>
      <c r="R217" s="10"/>
    </row>
    <row r="218" spans="10:18">
      <c r="J218" s="4"/>
      <c r="K218" s="4"/>
      <c r="L218" s="4"/>
      <c r="M218" s="8"/>
      <c r="N218" s="8"/>
      <c r="O218" s="8"/>
      <c r="P218" s="10"/>
      <c r="Q218" s="10"/>
      <c r="R218" s="10"/>
    </row>
    <row r="219" spans="10:18">
      <c r="J219" s="4"/>
      <c r="K219" s="4"/>
      <c r="L219" s="4"/>
      <c r="M219" s="8"/>
      <c r="N219" s="8"/>
      <c r="O219" s="8"/>
      <c r="P219" s="10"/>
      <c r="Q219" s="10"/>
      <c r="R219" s="10"/>
    </row>
    <row r="220" spans="10:18">
      <c r="J220" s="4"/>
      <c r="K220" s="4"/>
      <c r="L220" s="4"/>
      <c r="M220" s="8"/>
      <c r="N220" s="8"/>
      <c r="O220" s="8"/>
      <c r="P220" s="10"/>
      <c r="Q220" s="10"/>
      <c r="R220" s="10"/>
    </row>
    <row r="221" spans="10:18">
      <c r="J221" s="4"/>
      <c r="K221" s="4"/>
      <c r="L221" s="4"/>
      <c r="M221" s="8"/>
      <c r="N221" s="8"/>
      <c r="O221" s="8"/>
      <c r="P221" s="10"/>
      <c r="Q221" s="10"/>
      <c r="R221" s="10"/>
    </row>
    <row r="222" spans="10:18">
      <c r="J222" s="4"/>
      <c r="K222" s="4"/>
      <c r="L222" s="4"/>
      <c r="M222" s="8"/>
      <c r="N222" s="8"/>
      <c r="O222" s="8"/>
      <c r="P222" s="10"/>
      <c r="Q222" s="10"/>
      <c r="R222" s="10"/>
    </row>
    <row r="223" spans="10:18">
      <c r="J223" s="4"/>
      <c r="K223" s="4"/>
      <c r="L223" s="4"/>
      <c r="M223" s="8"/>
      <c r="N223" s="8"/>
      <c r="O223" s="8"/>
      <c r="P223" s="10"/>
      <c r="Q223" s="10"/>
      <c r="R223" s="10"/>
    </row>
    <row r="224" spans="10:18">
      <c r="J224" s="4"/>
      <c r="K224" s="4"/>
      <c r="L224" s="4"/>
      <c r="M224" s="8"/>
      <c r="N224" s="8"/>
      <c r="O224" s="8"/>
      <c r="P224" s="10"/>
      <c r="Q224" s="10"/>
      <c r="R224" s="10"/>
    </row>
    <row r="225" spans="10:18">
      <c r="J225" s="4"/>
      <c r="K225" s="4"/>
      <c r="L225" s="4"/>
      <c r="M225" s="8"/>
      <c r="N225" s="8"/>
      <c r="O225" s="8"/>
      <c r="P225" s="10"/>
      <c r="Q225" s="10"/>
      <c r="R225" s="10"/>
    </row>
    <row r="226" spans="10:18">
      <c r="J226" s="4"/>
      <c r="K226" s="4"/>
      <c r="L226" s="4"/>
      <c r="M226" s="8"/>
      <c r="N226" s="8"/>
      <c r="O226" s="8"/>
      <c r="P226" s="10"/>
      <c r="Q226" s="10"/>
      <c r="R226" s="10"/>
    </row>
    <row r="227" spans="10:18">
      <c r="J227" s="4"/>
      <c r="K227" s="4"/>
      <c r="L227" s="4"/>
      <c r="M227" s="8"/>
      <c r="N227" s="8"/>
      <c r="O227" s="8"/>
      <c r="P227" s="10"/>
      <c r="Q227" s="10"/>
      <c r="R227" s="10"/>
    </row>
    <row r="228" spans="10:18">
      <c r="J228" s="4"/>
      <c r="K228" s="4"/>
      <c r="L228" s="4"/>
      <c r="M228" s="8"/>
      <c r="N228" s="8"/>
      <c r="O228" s="8"/>
      <c r="P228" s="10"/>
      <c r="Q228" s="10"/>
      <c r="R228" s="10"/>
    </row>
    <row r="229" spans="10:18">
      <c r="J229" s="4"/>
      <c r="K229" s="4"/>
      <c r="L229" s="4"/>
      <c r="M229" s="8"/>
      <c r="N229" s="8"/>
      <c r="O229" s="8"/>
      <c r="P229" s="10"/>
      <c r="Q229" s="10"/>
      <c r="R229" s="10"/>
    </row>
    <row r="230" spans="10:18">
      <c r="J230" s="4"/>
      <c r="K230" s="4"/>
      <c r="L230" s="4"/>
      <c r="M230" s="8"/>
      <c r="N230" s="8"/>
      <c r="O230" s="8"/>
      <c r="P230" s="10"/>
      <c r="Q230" s="10"/>
      <c r="R230" s="10"/>
    </row>
    <row r="231" spans="10:18">
      <c r="J231" s="4"/>
      <c r="K231" s="4"/>
      <c r="L231" s="4"/>
      <c r="M231" s="8"/>
      <c r="N231" s="8"/>
      <c r="O231" s="8"/>
      <c r="P231" s="10"/>
      <c r="Q231" s="10"/>
      <c r="R231" s="10"/>
    </row>
    <row r="232" spans="10:18">
      <c r="J232" s="4"/>
      <c r="K232" s="4"/>
      <c r="L232" s="4"/>
      <c r="M232" s="8"/>
      <c r="N232" s="8"/>
      <c r="O232" s="8"/>
      <c r="P232" s="10"/>
      <c r="Q232" s="10"/>
      <c r="R232" s="10"/>
    </row>
    <row r="233" spans="10:18">
      <c r="J233" s="4"/>
      <c r="K233" s="4"/>
      <c r="L233" s="4"/>
      <c r="M233" s="8"/>
      <c r="N233" s="8"/>
      <c r="O233" s="8"/>
      <c r="P233" s="10"/>
      <c r="Q233" s="10"/>
      <c r="R233" s="10"/>
    </row>
    <row r="234" spans="10:18">
      <c r="J234" s="4"/>
      <c r="K234" s="4"/>
      <c r="L234" s="4"/>
      <c r="M234" s="8"/>
      <c r="N234" s="8"/>
      <c r="O234" s="8"/>
      <c r="P234" s="10"/>
      <c r="Q234" s="10"/>
      <c r="R234" s="10"/>
    </row>
    <row r="235" spans="10:18">
      <c r="J235" s="4"/>
      <c r="K235" s="4"/>
      <c r="L235" s="4"/>
      <c r="M235" s="8"/>
      <c r="N235" s="8"/>
      <c r="O235" s="8"/>
      <c r="P235" s="10"/>
      <c r="Q235" s="10"/>
      <c r="R235" s="10"/>
    </row>
    <row r="236" spans="10:18">
      <c r="J236" s="4"/>
      <c r="K236" s="4"/>
      <c r="L236" s="4"/>
      <c r="M236" s="8"/>
      <c r="N236" s="8"/>
      <c r="O236" s="8"/>
      <c r="P236" s="10"/>
      <c r="Q236" s="10"/>
      <c r="R236" s="10"/>
    </row>
    <row r="237" spans="10:18">
      <c r="J237" s="4"/>
      <c r="K237" s="4"/>
      <c r="L237" s="4"/>
      <c r="M237" s="8"/>
      <c r="N237" s="8"/>
      <c r="O237" s="8"/>
      <c r="P237" s="10"/>
      <c r="Q237" s="10"/>
      <c r="R237" s="10"/>
    </row>
    <row r="238" spans="10:18">
      <c r="J238" s="4"/>
      <c r="K238" s="4"/>
      <c r="L238" s="4"/>
      <c r="M238" s="8"/>
      <c r="N238" s="8"/>
      <c r="O238" s="8"/>
      <c r="P238" s="10"/>
      <c r="Q238" s="10"/>
      <c r="R238" s="10"/>
    </row>
    <row r="239" spans="10:18">
      <c r="J239" s="4"/>
      <c r="K239" s="4"/>
      <c r="L239" s="4"/>
      <c r="M239" s="8"/>
      <c r="N239" s="8"/>
      <c r="O239" s="8"/>
      <c r="P239" s="10"/>
      <c r="Q239" s="10"/>
      <c r="R239" s="10"/>
    </row>
    <row r="240" spans="10:18">
      <c r="J240" s="4"/>
      <c r="K240" s="4"/>
      <c r="L240" s="4"/>
      <c r="M240" s="8"/>
      <c r="N240" s="8"/>
      <c r="O240" s="8"/>
      <c r="P240" s="10"/>
      <c r="Q240" s="10"/>
      <c r="R240" s="10"/>
    </row>
    <row r="241" spans="10:18">
      <c r="J241" s="4"/>
      <c r="K241" s="4"/>
      <c r="L241" s="4"/>
      <c r="M241" s="8"/>
      <c r="N241" s="8"/>
      <c r="O241" s="8"/>
      <c r="P241" s="10"/>
      <c r="Q241" s="10"/>
      <c r="R241" s="10"/>
    </row>
    <row r="242" spans="10:18">
      <c r="J242" s="4"/>
      <c r="K242" s="4"/>
      <c r="L242" s="4"/>
      <c r="M242" s="8"/>
      <c r="N242" s="8"/>
      <c r="O242" s="8"/>
      <c r="P242" s="10"/>
      <c r="Q242" s="10"/>
      <c r="R242" s="10"/>
    </row>
    <row r="243" spans="10:18">
      <c r="J243" s="4"/>
      <c r="K243" s="4"/>
      <c r="L243" s="4"/>
      <c r="M243" s="8"/>
      <c r="N243" s="8"/>
      <c r="O243" s="8"/>
      <c r="P243" s="10"/>
      <c r="Q243" s="10"/>
      <c r="R243" s="10"/>
    </row>
    <row r="244" spans="10:18">
      <c r="J244" s="4"/>
      <c r="K244" s="4"/>
      <c r="L244" s="4"/>
      <c r="M244" s="8"/>
      <c r="N244" s="8"/>
      <c r="O244" s="8"/>
      <c r="P244" s="10"/>
      <c r="Q244" s="10"/>
      <c r="R244" s="10"/>
    </row>
    <row r="245" spans="10:18">
      <c r="J245" s="4"/>
      <c r="K245" s="4"/>
      <c r="L245" s="4"/>
      <c r="M245" s="8"/>
      <c r="N245" s="8"/>
      <c r="O245" s="8"/>
      <c r="P245" s="10"/>
      <c r="Q245" s="10"/>
      <c r="R245" s="10"/>
    </row>
    <row r="246" spans="10:18">
      <c r="J246" s="4"/>
      <c r="K246" s="4"/>
      <c r="L246" s="4"/>
      <c r="M246" s="8"/>
      <c r="N246" s="8"/>
      <c r="O246" s="8"/>
      <c r="P246" s="10"/>
      <c r="Q246" s="10"/>
      <c r="R246" s="10"/>
    </row>
    <row r="247" spans="10:18">
      <c r="J247" s="4"/>
      <c r="K247" s="4"/>
      <c r="L247" s="4"/>
      <c r="M247" s="8"/>
      <c r="N247" s="8"/>
      <c r="O247" s="8"/>
      <c r="P247" s="10"/>
      <c r="Q247" s="10"/>
      <c r="R247" s="10"/>
    </row>
    <row r="248" spans="10:18">
      <c r="J248" s="4"/>
      <c r="K248" s="4"/>
      <c r="L248" s="4"/>
      <c r="M248" s="8"/>
      <c r="N248" s="8"/>
      <c r="O248" s="8"/>
      <c r="P248" s="10"/>
      <c r="Q248" s="10"/>
      <c r="R248" s="10"/>
    </row>
    <row r="249" spans="10:18">
      <c r="J249" s="4"/>
      <c r="K249" s="4"/>
      <c r="L249" s="4"/>
      <c r="M249" s="8"/>
      <c r="N249" s="8"/>
      <c r="O249" s="8"/>
      <c r="P249" s="10"/>
      <c r="Q249" s="10"/>
      <c r="R249" s="10"/>
    </row>
    <row r="250" spans="10:18">
      <c r="J250" s="4"/>
      <c r="K250" s="4"/>
      <c r="L250" s="4"/>
      <c r="M250" s="8"/>
      <c r="N250" s="8"/>
      <c r="O250" s="8"/>
      <c r="P250" s="10"/>
      <c r="Q250" s="10"/>
      <c r="R250" s="10"/>
    </row>
    <row r="251" spans="10:18">
      <c r="J251" s="4"/>
      <c r="K251" s="4"/>
      <c r="L251" s="4"/>
      <c r="M251" s="8"/>
      <c r="N251" s="8"/>
      <c r="O251" s="8"/>
      <c r="P251" s="10"/>
      <c r="Q251" s="10"/>
      <c r="R251" s="10"/>
    </row>
    <row r="252" spans="10:18">
      <c r="J252" s="4"/>
      <c r="K252" s="4"/>
      <c r="L252" s="4"/>
      <c r="M252" s="8"/>
      <c r="N252" s="8"/>
      <c r="O252" s="8"/>
      <c r="P252" s="10"/>
      <c r="Q252" s="10"/>
      <c r="R252" s="10"/>
    </row>
    <row r="253" spans="10:18">
      <c r="J253" s="4"/>
      <c r="K253" s="4"/>
      <c r="L253" s="4"/>
      <c r="M253" s="8"/>
      <c r="N253" s="8"/>
      <c r="O253" s="8"/>
      <c r="P253" s="10"/>
      <c r="Q253" s="10"/>
      <c r="R253" s="10"/>
    </row>
    <row r="254" spans="10:18">
      <c r="J254" s="4"/>
      <c r="K254" s="4"/>
      <c r="L254" s="4"/>
      <c r="M254" s="8"/>
      <c r="N254" s="8"/>
      <c r="O254" s="8"/>
      <c r="P254" s="10"/>
      <c r="Q254" s="10"/>
      <c r="R254" s="10"/>
    </row>
    <row r="255" spans="10:18">
      <c r="J255" s="4"/>
      <c r="K255" s="4"/>
      <c r="L255" s="4"/>
      <c r="M255" s="8"/>
      <c r="N255" s="8"/>
      <c r="O255" s="8"/>
      <c r="P255" s="10"/>
      <c r="Q255" s="10"/>
      <c r="R255" s="10"/>
    </row>
    <row r="256" spans="10:18">
      <c r="J256" s="4"/>
      <c r="K256" s="4"/>
      <c r="L256" s="4"/>
      <c r="M256" s="8"/>
      <c r="N256" s="8"/>
      <c r="O256" s="8"/>
      <c r="P256" s="10"/>
      <c r="Q256" s="10"/>
      <c r="R256" s="10"/>
    </row>
    <row r="257" spans="10:18">
      <c r="J257" s="4"/>
      <c r="K257" s="4"/>
      <c r="L257" s="4"/>
      <c r="M257" s="8"/>
      <c r="N257" s="8"/>
      <c r="O257" s="8"/>
      <c r="P257" s="10"/>
      <c r="Q257" s="10"/>
      <c r="R257" s="10"/>
    </row>
    <row r="258" spans="10:18">
      <c r="J258" s="4"/>
      <c r="K258" s="4"/>
      <c r="L258" s="4"/>
      <c r="M258" s="8"/>
      <c r="N258" s="8"/>
      <c r="O258" s="8"/>
      <c r="P258" s="10"/>
      <c r="Q258" s="10"/>
      <c r="R258" s="10"/>
    </row>
    <row r="259" spans="10:18">
      <c r="J259" s="4"/>
      <c r="K259" s="4"/>
      <c r="L259" s="4"/>
      <c r="M259" s="8"/>
      <c r="N259" s="8"/>
      <c r="O259" s="8"/>
      <c r="P259" s="10"/>
      <c r="Q259" s="10"/>
      <c r="R259" s="10"/>
    </row>
    <row r="260" spans="10:18">
      <c r="J260" s="4"/>
      <c r="K260" s="4"/>
      <c r="L260" s="4"/>
      <c r="M260" s="8"/>
      <c r="N260" s="8"/>
      <c r="O260" s="8"/>
      <c r="P260" s="10"/>
      <c r="Q260" s="10"/>
      <c r="R260" s="10"/>
    </row>
    <row r="261" spans="10:18">
      <c r="J261" s="4"/>
      <c r="K261" s="4"/>
      <c r="L261" s="4"/>
      <c r="M261" s="8"/>
      <c r="N261" s="8"/>
      <c r="O261" s="8"/>
      <c r="P261" s="10"/>
      <c r="Q261" s="10"/>
      <c r="R261" s="10"/>
    </row>
    <row r="262" spans="10:18">
      <c r="J262" s="4"/>
      <c r="K262" s="4"/>
      <c r="L262" s="4"/>
      <c r="M262" s="8"/>
      <c r="N262" s="8"/>
      <c r="O262" s="8"/>
      <c r="P262" s="10"/>
      <c r="Q262" s="10"/>
      <c r="R262" s="10"/>
    </row>
    <row r="263" spans="10:18">
      <c r="J263" s="4"/>
      <c r="K263" s="4"/>
      <c r="L263" s="4"/>
      <c r="M263" s="8"/>
      <c r="N263" s="8"/>
      <c r="O263" s="8"/>
      <c r="P263" s="10"/>
      <c r="Q263" s="10"/>
      <c r="R263" s="10"/>
    </row>
    <row r="264" spans="10:18">
      <c r="J264" s="4"/>
      <c r="K264" s="4"/>
      <c r="L264" s="4"/>
      <c r="M264" s="8"/>
      <c r="N264" s="8"/>
      <c r="O264" s="8"/>
      <c r="P264" s="10"/>
      <c r="Q264" s="10"/>
      <c r="R264" s="10"/>
    </row>
    <row r="265" spans="10:18">
      <c r="J265" s="4"/>
      <c r="K265" s="4"/>
      <c r="L265" s="4"/>
      <c r="M265" s="8"/>
      <c r="N265" s="8"/>
      <c r="O265" s="8"/>
      <c r="P265" s="10"/>
      <c r="Q265" s="10"/>
      <c r="R265" s="10"/>
    </row>
    <row r="266" spans="10:18">
      <c r="J266" s="4"/>
      <c r="K266" s="4"/>
      <c r="L266" s="4"/>
      <c r="M266" s="8"/>
      <c r="N266" s="8"/>
      <c r="O266" s="8"/>
      <c r="P266" s="10"/>
      <c r="Q266" s="10"/>
      <c r="R266" s="10"/>
    </row>
    <row r="267" spans="10:18">
      <c r="J267" s="4"/>
      <c r="K267" s="4"/>
      <c r="L267" s="4"/>
      <c r="M267" s="8"/>
      <c r="N267" s="8"/>
      <c r="O267" s="8"/>
      <c r="P267" s="10"/>
      <c r="Q267" s="10"/>
      <c r="R267" s="10"/>
    </row>
    <row r="268" spans="10:18">
      <c r="J268" s="4"/>
      <c r="K268" s="4"/>
      <c r="L268" s="4"/>
      <c r="M268" s="8"/>
      <c r="N268" s="8"/>
      <c r="O268" s="8"/>
      <c r="P268" s="10"/>
      <c r="Q268" s="10"/>
      <c r="R268" s="10"/>
    </row>
    <row r="269" spans="10:18">
      <c r="J269" s="4"/>
      <c r="K269" s="4"/>
      <c r="L269" s="4"/>
      <c r="M269" s="8"/>
      <c r="N269" s="8"/>
      <c r="O269" s="8"/>
      <c r="P269" s="10"/>
      <c r="Q269" s="10"/>
      <c r="R269" s="10"/>
    </row>
    <row r="270" spans="10:18">
      <c r="J270" s="4"/>
      <c r="K270" s="4"/>
      <c r="L270" s="4"/>
      <c r="M270" s="8"/>
      <c r="N270" s="8"/>
      <c r="O270" s="8"/>
      <c r="P270" s="10"/>
      <c r="Q270" s="10"/>
      <c r="R270" s="10"/>
    </row>
    <row r="271" spans="10:18">
      <c r="J271" s="4"/>
      <c r="K271" s="4"/>
      <c r="L271" s="4"/>
      <c r="M271" s="8"/>
      <c r="N271" s="8"/>
      <c r="O271" s="8"/>
      <c r="P271" s="10"/>
      <c r="Q271" s="10"/>
      <c r="R271" s="10"/>
    </row>
    <row r="272" spans="10:18">
      <c r="J272" s="4"/>
      <c r="K272" s="4"/>
      <c r="L272" s="4"/>
      <c r="M272" s="8"/>
      <c r="N272" s="8"/>
      <c r="O272" s="8"/>
      <c r="P272" s="10"/>
      <c r="Q272" s="10"/>
      <c r="R272" s="10"/>
    </row>
    <row r="273" spans="10:18">
      <c r="J273" s="4"/>
      <c r="K273" s="4"/>
      <c r="L273" s="4"/>
      <c r="M273" s="8"/>
      <c r="N273" s="8"/>
      <c r="O273" s="8"/>
      <c r="P273" s="10"/>
      <c r="Q273" s="10"/>
      <c r="R273" s="10"/>
    </row>
    <row r="274" spans="10:18">
      <c r="J274" s="4"/>
      <c r="K274" s="4"/>
      <c r="L274" s="4"/>
      <c r="M274" s="8"/>
      <c r="N274" s="8"/>
      <c r="O274" s="8"/>
      <c r="P274" s="10"/>
      <c r="Q274" s="10"/>
      <c r="R274" s="10"/>
    </row>
    <row r="275" spans="10:18">
      <c r="J275" s="4"/>
      <c r="K275" s="4"/>
      <c r="L275" s="4"/>
      <c r="M275" s="8"/>
      <c r="N275" s="8"/>
      <c r="O275" s="8"/>
      <c r="P275" s="10"/>
      <c r="Q275" s="10"/>
      <c r="R275" s="10"/>
    </row>
    <row r="276" spans="10:18">
      <c r="J276" s="4"/>
      <c r="K276" s="4"/>
      <c r="L276" s="4"/>
      <c r="M276" s="8"/>
      <c r="N276" s="8"/>
      <c r="O276" s="8"/>
      <c r="P276" s="10"/>
      <c r="Q276" s="10"/>
      <c r="R276" s="10"/>
    </row>
    <row r="277" spans="10:18">
      <c r="J277" s="4"/>
      <c r="K277" s="4"/>
      <c r="L277" s="4"/>
      <c r="M277" s="8"/>
      <c r="N277" s="8"/>
      <c r="O277" s="8"/>
      <c r="P277" s="10"/>
      <c r="Q277" s="10"/>
      <c r="R277" s="10"/>
    </row>
    <row r="278" spans="10:18">
      <c r="J278" s="4"/>
      <c r="K278" s="4"/>
      <c r="L278" s="4"/>
      <c r="M278" s="8"/>
      <c r="N278" s="8"/>
      <c r="O278" s="8"/>
      <c r="P278" s="10"/>
      <c r="Q278" s="10"/>
      <c r="R278" s="10"/>
    </row>
    <row r="279" spans="10:18">
      <c r="J279" s="4"/>
      <c r="K279" s="4"/>
      <c r="L279" s="4"/>
      <c r="M279" s="8"/>
      <c r="N279" s="8"/>
      <c r="O279" s="8"/>
      <c r="P279" s="10"/>
      <c r="Q279" s="10"/>
      <c r="R279" s="10"/>
    </row>
    <row r="280" spans="10:18">
      <c r="J280" s="4"/>
      <c r="K280" s="4"/>
      <c r="L280" s="4"/>
      <c r="M280" s="8"/>
      <c r="N280" s="8"/>
      <c r="O280" s="8"/>
      <c r="P280" s="10"/>
      <c r="Q280" s="10"/>
      <c r="R280" s="10"/>
    </row>
    <row r="281" spans="10:18">
      <c r="J281" s="4"/>
      <c r="K281" s="4"/>
      <c r="L281" s="4"/>
      <c r="M281" s="8"/>
      <c r="N281" s="8"/>
      <c r="O281" s="8"/>
      <c r="P281" s="10"/>
      <c r="Q281" s="10"/>
      <c r="R281" s="10"/>
    </row>
    <row r="282" spans="10:18">
      <c r="J282" s="4"/>
      <c r="K282" s="4"/>
      <c r="L282" s="4"/>
      <c r="M282" s="8"/>
      <c r="N282" s="8"/>
      <c r="O282" s="8"/>
      <c r="P282" s="10"/>
      <c r="Q282" s="10"/>
      <c r="R282" s="10"/>
    </row>
    <row r="283" spans="10:18">
      <c r="J283" s="4"/>
      <c r="K283" s="4"/>
      <c r="L283" s="4"/>
      <c r="M283" s="8"/>
      <c r="N283" s="8"/>
      <c r="O283" s="8"/>
      <c r="P283" s="10"/>
      <c r="Q283" s="10"/>
      <c r="R283" s="10"/>
    </row>
    <row r="284" spans="10:18">
      <c r="J284" s="4"/>
      <c r="K284" s="4"/>
      <c r="L284" s="4"/>
      <c r="M284" s="8"/>
      <c r="N284" s="8"/>
      <c r="O284" s="8"/>
      <c r="P284" s="10"/>
      <c r="Q284" s="10"/>
      <c r="R284" s="10"/>
    </row>
    <row r="285" spans="10:18">
      <c r="J285" s="4"/>
      <c r="K285" s="4"/>
      <c r="L285" s="4"/>
      <c r="M285" s="8"/>
      <c r="N285" s="8"/>
      <c r="O285" s="8"/>
      <c r="P285" s="10"/>
      <c r="Q285" s="10"/>
      <c r="R285" s="10"/>
    </row>
    <row r="286" spans="10:18">
      <c r="J286" s="4"/>
      <c r="K286" s="4"/>
      <c r="L286" s="4"/>
      <c r="M286" s="8"/>
      <c r="N286" s="8"/>
      <c r="O286" s="8"/>
      <c r="P286" s="10"/>
      <c r="Q286" s="10"/>
      <c r="R286" s="10"/>
    </row>
    <row r="287" spans="10:18">
      <c r="J287" s="4"/>
      <c r="K287" s="4"/>
      <c r="L287" s="4"/>
      <c r="M287" s="8"/>
      <c r="N287" s="8"/>
      <c r="O287" s="8"/>
      <c r="P287" s="10"/>
      <c r="Q287" s="10"/>
      <c r="R287" s="10"/>
    </row>
    <row r="288" spans="10:18">
      <c r="J288" s="4"/>
      <c r="K288" s="4"/>
      <c r="L288" s="4"/>
      <c r="M288" s="8"/>
      <c r="N288" s="8"/>
      <c r="O288" s="8"/>
      <c r="P288" s="10"/>
      <c r="Q288" s="10"/>
      <c r="R288" s="10"/>
    </row>
    <row r="289" spans="10:18">
      <c r="J289" s="4"/>
      <c r="K289" s="4"/>
      <c r="L289" s="4"/>
      <c r="M289" s="8"/>
      <c r="N289" s="8"/>
      <c r="O289" s="8"/>
      <c r="P289" s="10"/>
      <c r="Q289" s="10"/>
      <c r="R289" s="10"/>
    </row>
    <row r="290" spans="10:18">
      <c r="J290" s="4"/>
      <c r="K290" s="4"/>
      <c r="L290" s="4"/>
      <c r="M290" s="8"/>
      <c r="N290" s="8"/>
      <c r="O290" s="8"/>
      <c r="P290" s="10"/>
      <c r="Q290" s="10"/>
      <c r="R290" s="10"/>
    </row>
    <row r="291" spans="10:18">
      <c r="J291" s="4"/>
      <c r="K291" s="4"/>
      <c r="L291" s="4"/>
      <c r="M291" s="8"/>
      <c r="N291" s="8"/>
      <c r="O291" s="8"/>
      <c r="P291" s="10"/>
      <c r="Q291" s="10"/>
      <c r="R291" s="10"/>
    </row>
    <row r="292" spans="10:18">
      <c r="J292" s="4"/>
      <c r="K292" s="4"/>
      <c r="L292" s="4"/>
      <c r="M292" s="8"/>
      <c r="N292" s="8"/>
      <c r="O292" s="8"/>
      <c r="P292" s="10"/>
      <c r="Q292" s="10"/>
      <c r="R292" s="10"/>
    </row>
    <row r="293" spans="10:18">
      <c r="J293" s="4"/>
      <c r="K293" s="4"/>
      <c r="L293" s="4"/>
      <c r="M293" s="8"/>
      <c r="N293" s="8"/>
      <c r="O293" s="8"/>
      <c r="P293" s="10"/>
      <c r="Q293" s="10"/>
      <c r="R293" s="10"/>
    </row>
    <row r="294" spans="10:18">
      <c r="J294" s="4"/>
      <c r="K294" s="4"/>
      <c r="L294" s="4"/>
      <c r="M294" s="8"/>
      <c r="N294" s="8"/>
      <c r="O294" s="8"/>
      <c r="P294" s="10"/>
      <c r="Q294" s="10"/>
      <c r="R294" s="10"/>
    </row>
    <row r="295" spans="10:18">
      <c r="J295" s="4"/>
      <c r="K295" s="4"/>
      <c r="L295" s="4"/>
      <c r="M295" s="8"/>
      <c r="N295" s="8"/>
      <c r="O295" s="8"/>
      <c r="P295" s="10"/>
      <c r="Q295" s="10"/>
      <c r="R295" s="10"/>
    </row>
    <row r="296" spans="10:18">
      <c r="J296" s="4"/>
      <c r="K296" s="4"/>
      <c r="L296" s="4"/>
      <c r="M296" s="8"/>
      <c r="N296" s="8"/>
      <c r="O296" s="8"/>
      <c r="P296" s="10"/>
      <c r="Q296" s="10"/>
      <c r="R296" s="10"/>
    </row>
    <row r="297" spans="10:18">
      <c r="J297" s="4"/>
      <c r="K297" s="4"/>
      <c r="L297" s="4"/>
      <c r="M297" s="8"/>
      <c r="N297" s="8"/>
      <c r="O297" s="8"/>
      <c r="P297" s="10"/>
      <c r="Q297" s="10"/>
      <c r="R297" s="10"/>
    </row>
    <row r="298" spans="10:18">
      <c r="J298" s="4"/>
      <c r="K298" s="4"/>
      <c r="L298" s="4"/>
      <c r="M298" s="8"/>
      <c r="N298" s="8"/>
      <c r="O298" s="8"/>
      <c r="P298" s="10"/>
      <c r="Q298" s="10"/>
      <c r="R298" s="10"/>
    </row>
    <row r="299" spans="10:18">
      <c r="J299" s="4"/>
      <c r="K299" s="4"/>
      <c r="L299" s="4"/>
      <c r="M299" s="8"/>
      <c r="N299" s="8"/>
      <c r="O299" s="8"/>
      <c r="P299" s="10"/>
      <c r="Q299" s="10"/>
      <c r="R299" s="10"/>
    </row>
    <row r="300" spans="10:18">
      <c r="J300" s="4"/>
      <c r="K300" s="4"/>
      <c r="L300" s="4"/>
      <c r="M300" s="8"/>
      <c r="N300" s="8"/>
      <c r="O300" s="8"/>
      <c r="P300" s="10"/>
      <c r="Q300" s="10"/>
      <c r="R300" s="10"/>
    </row>
    <row r="301" spans="10:18">
      <c r="J301" s="4"/>
      <c r="K301" s="4"/>
      <c r="L301" s="4"/>
      <c r="M301" s="8"/>
      <c r="N301" s="8"/>
      <c r="O301" s="8"/>
      <c r="P301" s="10"/>
      <c r="Q301" s="10"/>
      <c r="R301" s="10"/>
    </row>
    <row r="302" spans="10:18">
      <c r="J302" s="4"/>
      <c r="K302" s="4"/>
      <c r="L302" s="4"/>
      <c r="M302" s="8"/>
      <c r="N302" s="8"/>
      <c r="O302" s="8"/>
      <c r="P302" s="10"/>
      <c r="Q302" s="10"/>
      <c r="R302" s="10"/>
    </row>
    <row r="303" spans="10:18">
      <c r="J303" s="4"/>
      <c r="K303" s="4"/>
      <c r="L303" s="4"/>
      <c r="M303" s="8"/>
      <c r="N303" s="8"/>
      <c r="O303" s="8"/>
      <c r="P303" s="10"/>
      <c r="Q303" s="10"/>
      <c r="R303" s="10"/>
    </row>
    <row r="304" spans="10:18">
      <c r="J304" s="4"/>
      <c r="K304" s="4"/>
      <c r="L304" s="4"/>
      <c r="M304" s="8"/>
      <c r="N304" s="8"/>
      <c r="O304" s="8"/>
      <c r="P304" s="10"/>
      <c r="Q304" s="10"/>
      <c r="R304" s="10"/>
    </row>
    <row r="305" spans="10:18">
      <c r="J305" s="4"/>
      <c r="K305" s="4"/>
      <c r="L305" s="4"/>
      <c r="M305" s="8"/>
      <c r="N305" s="8"/>
      <c r="O305" s="8"/>
      <c r="P305" s="10"/>
      <c r="Q305" s="10"/>
      <c r="R305" s="10"/>
    </row>
    <row r="306" spans="10:18">
      <c r="J306" s="4"/>
      <c r="K306" s="4"/>
      <c r="L306" s="4"/>
      <c r="M306" s="8"/>
      <c r="N306" s="8"/>
      <c r="O306" s="8"/>
      <c r="P306" s="10"/>
      <c r="Q306" s="10"/>
      <c r="R306" s="10"/>
    </row>
    <row r="307" spans="10:18">
      <c r="J307" s="4"/>
      <c r="K307" s="4"/>
      <c r="L307" s="4"/>
      <c r="M307" s="8"/>
      <c r="N307" s="8"/>
      <c r="O307" s="8"/>
      <c r="P307" s="10"/>
      <c r="Q307" s="10"/>
      <c r="R307" s="10"/>
    </row>
    <row r="308" spans="10:18">
      <c r="J308" s="4"/>
      <c r="K308" s="4"/>
      <c r="L308" s="4"/>
      <c r="M308" s="8"/>
      <c r="N308" s="8"/>
      <c r="O308" s="8"/>
      <c r="P308" s="10"/>
      <c r="Q308" s="10"/>
      <c r="R308" s="10"/>
    </row>
    <row r="309" spans="10:18">
      <c r="J309" s="4"/>
      <c r="K309" s="4"/>
      <c r="L309" s="4"/>
      <c r="M309" s="8"/>
      <c r="N309" s="8"/>
      <c r="O309" s="8"/>
      <c r="P309" s="10"/>
      <c r="Q309" s="10"/>
      <c r="R309" s="10"/>
    </row>
    <row r="310" spans="10:18">
      <c r="J310" s="4"/>
      <c r="K310" s="4"/>
      <c r="L310" s="4"/>
      <c r="M310" s="8"/>
      <c r="N310" s="8"/>
      <c r="O310" s="8"/>
      <c r="P310" s="10"/>
      <c r="Q310" s="10"/>
      <c r="R310" s="10"/>
    </row>
    <row r="311" spans="10:18">
      <c r="J311" s="4"/>
      <c r="K311" s="4"/>
      <c r="L311" s="4"/>
      <c r="M311" s="8"/>
      <c r="N311" s="8"/>
      <c r="O311" s="8"/>
      <c r="P311" s="10"/>
      <c r="Q311" s="10"/>
      <c r="R311" s="10"/>
    </row>
    <row r="312" spans="10:18">
      <c r="J312" s="4"/>
      <c r="K312" s="4"/>
      <c r="L312" s="4"/>
      <c r="M312" s="8"/>
      <c r="N312" s="8"/>
      <c r="O312" s="8"/>
      <c r="P312" s="10"/>
      <c r="Q312" s="10"/>
      <c r="R312" s="10"/>
    </row>
    <row r="313" spans="10:18">
      <c r="J313" s="4"/>
      <c r="K313" s="4"/>
      <c r="L313" s="4"/>
      <c r="M313" s="8"/>
      <c r="N313" s="8"/>
      <c r="O313" s="8"/>
      <c r="P313" s="10"/>
      <c r="Q313" s="10"/>
      <c r="R313" s="10"/>
    </row>
    <row r="314" spans="10:18">
      <c r="J314" s="4"/>
      <c r="K314" s="4"/>
      <c r="L314" s="4"/>
      <c r="M314" s="8"/>
      <c r="N314" s="8"/>
      <c r="O314" s="8"/>
      <c r="P314" s="10"/>
      <c r="Q314" s="10"/>
      <c r="R314" s="10"/>
    </row>
    <row r="315" spans="10:18">
      <c r="J315" s="4"/>
      <c r="K315" s="4"/>
      <c r="L315" s="4"/>
      <c r="M315" s="8"/>
      <c r="N315" s="8"/>
      <c r="O315" s="8"/>
      <c r="P315" s="10"/>
      <c r="Q315" s="10"/>
      <c r="R315" s="10"/>
    </row>
    <row r="316" spans="10:18">
      <c r="J316" s="4"/>
      <c r="K316" s="4"/>
      <c r="L316" s="4"/>
      <c r="M316" s="8"/>
      <c r="N316" s="8"/>
      <c r="O316" s="8"/>
      <c r="P316" s="10"/>
      <c r="Q316" s="10"/>
      <c r="R316" s="10"/>
    </row>
    <row r="317" spans="10:18">
      <c r="J317" s="4"/>
      <c r="K317" s="4"/>
      <c r="L317" s="4"/>
      <c r="M317" s="8"/>
      <c r="N317" s="8"/>
      <c r="O317" s="8"/>
      <c r="P317" s="10"/>
      <c r="Q317" s="10"/>
      <c r="R317" s="10"/>
    </row>
    <row r="318" spans="10:18">
      <c r="J318" s="4"/>
      <c r="K318" s="4"/>
      <c r="L318" s="4"/>
      <c r="M318" s="8"/>
      <c r="N318" s="8"/>
      <c r="O318" s="8"/>
      <c r="P318" s="10"/>
      <c r="Q318" s="10"/>
      <c r="R318" s="10"/>
    </row>
    <row r="319" spans="10:18">
      <c r="J319" s="4"/>
      <c r="K319" s="4"/>
      <c r="L319" s="4"/>
      <c r="M319" s="8"/>
      <c r="N319" s="8"/>
      <c r="O319" s="8"/>
      <c r="P319" s="10"/>
      <c r="Q319" s="10"/>
      <c r="R319" s="10"/>
    </row>
    <row r="320" spans="10:18">
      <c r="J320" s="4"/>
      <c r="K320" s="4"/>
      <c r="L320" s="4"/>
      <c r="M320" s="8"/>
      <c r="N320" s="8"/>
      <c r="O320" s="8"/>
      <c r="P320" s="10"/>
      <c r="Q320" s="10"/>
      <c r="R320" s="10"/>
    </row>
    <row r="321" spans="10:18">
      <c r="J321" s="4"/>
      <c r="K321" s="4"/>
      <c r="L321" s="4"/>
      <c r="M321" s="8"/>
      <c r="N321" s="8"/>
      <c r="O321" s="8"/>
      <c r="P321" s="10"/>
      <c r="Q321" s="10"/>
      <c r="R321" s="10"/>
    </row>
    <row r="322" spans="10:18">
      <c r="J322" s="4"/>
      <c r="K322" s="4"/>
      <c r="L322" s="4"/>
      <c r="M322" s="8"/>
      <c r="N322" s="8"/>
      <c r="O322" s="8"/>
      <c r="P322" s="10"/>
      <c r="Q322" s="10"/>
      <c r="R322" s="10"/>
    </row>
    <row r="323" spans="10:18">
      <c r="J323" s="4"/>
      <c r="K323" s="4"/>
      <c r="L323" s="4"/>
      <c r="M323" s="8"/>
      <c r="N323" s="8"/>
      <c r="O323" s="8"/>
      <c r="P323" s="10"/>
      <c r="Q323" s="10"/>
      <c r="R323" s="10"/>
    </row>
    <row r="324" spans="10:18">
      <c r="J324" s="4"/>
      <c r="K324" s="4"/>
      <c r="L324" s="4"/>
      <c r="M324" s="8"/>
      <c r="N324" s="8"/>
      <c r="O324" s="8"/>
      <c r="P324" s="10"/>
      <c r="Q324" s="10"/>
      <c r="R324" s="10"/>
    </row>
    <row r="325" spans="10:18">
      <c r="J325" s="4"/>
      <c r="K325" s="4"/>
      <c r="L325" s="4"/>
      <c r="M325" s="8"/>
      <c r="N325" s="8"/>
      <c r="O325" s="8"/>
      <c r="P325" s="10"/>
      <c r="Q325" s="10"/>
      <c r="R325" s="10"/>
    </row>
    <row r="326" spans="10:18">
      <c r="J326" s="4"/>
      <c r="K326" s="4"/>
      <c r="L326" s="4"/>
      <c r="M326" s="8"/>
      <c r="N326" s="8"/>
      <c r="O326" s="8"/>
      <c r="P326" s="10"/>
      <c r="Q326" s="10"/>
      <c r="R326" s="10"/>
    </row>
    <row r="327" spans="10:18">
      <c r="J327" s="4"/>
      <c r="K327" s="4"/>
      <c r="L327" s="4"/>
      <c r="M327" s="8"/>
      <c r="N327" s="8"/>
      <c r="O327" s="8"/>
      <c r="P327" s="10"/>
      <c r="Q327" s="10"/>
      <c r="R327" s="10"/>
    </row>
    <row r="328" spans="10:18">
      <c r="J328" s="4"/>
      <c r="K328" s="4"/>
      <c r="L328" s="4"/>
      <c r="M328" s="8"/>
      <c r="N328" s="8"/>
      <c r="O328" s="8"/>
      <c r="P328" s="10"/>
      <c r="Q328" s="10"/>
      <c r="R328" s="10"/>
    </row>
    <row r="329" spans="10:18">
      <c r="J329" s="4"/>
      <c r="K329" s="4"/>
      <c r="L329" s="4"/>
      <c r="M329" s="8"/>
      <c r="N329" s="8"/>
      <c r="O329" s="8"/>
      <c r="P329" s="10"/>
      <c r="Q329" s="10"/>
      <c r="R329" s="10"/>
    </row>
    <row r="330" spans="10:18">
      <c r="J330" s="4"/>
      <c r="K330" s="4"/>
      <c r="L330" s="4"/>
      <c r="M330" s="8"/>
      <c r="N330" s="8"/>
      <c r="O330" s="8"/>
      <c r="P330" s="10"/>
      <c r="Q330" s="10"/>
      <c r="R330" s="10"/>
    </row>
    <row r="331" spans="10:18">
      <c r="J331" s="4"/>
      <c r="K331" s="4"/>
      <c r="L331" s="4"/>
      <c r="M331" s="8"/>
      <c r="N331" s="8"/>
      <c r="O331" s="8"/>
      <c r="P331" s="10"/>
      <c r="Q331" s="10"/>
      <c r="R331" s="10"/>
    </row>
    <row r="332" spans="10:18">
      <c r="J332" s="4"/>
      <c r="K332" s="4"/>
      <c r="L332" s="4"/>
      <c r="M332" s="8"/>
      <c r="N332" s="8"/>
      <c r="O332" s="8"/>
      <c r="P332" s="10"/>
      <c r="Q332" s="10"/>
      <c r="R332" s="10"/>
    </row>
    <row r="333" spans="10:18">
      <c r="J333" s="4"/>
      <c r="K333" s="4"/>
      <c r="L333" s="4"/>
      <c r="M333" s="8"/>
      <c r="N333" s="8"/>
      <c r="O333" s="8"/>
      <c r="P333" s="10"/>
      <c r="Q333" s="10"/>
      <c r="R333" s="10"/>
    </row>
    <row r="334" spans="10:18">
      <c r="J334" s="4"/>
      <c r="K334" s="4"/>
      <c r="L334" s="4"/>
      <c r="M334" s="8"/>
      <c r="N334" s="8"/>
      <c r="O334" s="8"/>
      <c r="P334" s="10"/>
      <c r="Q334" s="10"/>
      <c r="R334" s="10"/>
    </row>
    <row r="335" spans="10:18">
      <c r="J335" s="4"/>
      <c r="K335" s="4"/>
      <c r="L335" s="4"/>
      <c r="M335" s="8"/>
      <c r="N335" s="8"/>
      <c r="O335" s="8"/>
      <c r="P335" s="10"/>
      <c r="Q335" s="10"/>
      <c r="R335" s="10"/>
    </row>
    <row r="336" spans="10:18">
      <c r="J336" s="4"/>
      <c r="K336" s="4"/>
      <c r="L336" s="4"/>
      <c r="M336" s="8"/>
      <c r="N336" s="8"/>
      <c r="O336" s="8"/>
      <c r="P336" s="10"/>
      <c r="Q336" s="10"/>
      <c r="R336" s="10"/>
    </row>
    <row r="337" spans="10:18">
      <c r="J337" s="4"/>
      <c r="K337" s="4"/>
      <c r="L337" s="4"/>
      <c r="M337" s="8"/>
      <c r="N337" s="8"/>
      <c r="O337" s="8"/>
      <c r="P337" s="10"/>
      <c r="Q337" s="10"/>
      <c r="R337" s="10"/>
    </row>
    <row r="338" spans="10:18">
      <c r="J338" s="4"/>
      <c r="K338" s="4"/>
      <c r="L338" s="4"/>
      <c r="M338" s="8"/>
      <c r="N338" s="8"/>
      <c r="O338" s="8"/>
      <c r="P338" s="10"/>
      <c r="Q338" s="10"/>
      <c r="R338" s="10"/>
    </row>
    <row r="339" spans="10:18">
      <c r="J339" s="4"/>
      <c r="K339" s="4"/>
      <c r="L339" s="4"/>
      <c r="M339" s="8"/>
      <c r="N339" s="8"/>
      <c r="O339" s="8"/>
      <c r="P339" s="10"/>
      <c r="Q339" s="10"/>
      <c r="R339" s="10"/>
    </row>
    <row r="340" spans="10:18">
      <c r="J340" s="4"/>
      <c r="K340" s="4"/>
      <c r="L340" s="4"/>
      <c r="M340" s="8"/>
      <c r="N340" s="8"/>
      <c r="O340" s="8"/>
      <c r="P340" s="10"/>
      <c r="Q340" s="10"/>
      <c r="R340" s="10"/>
    </row>
    <row r="341" spans="10:18">
      <c r="J341" s="4"/>
      <c r="K341" s="4"/>
      <c r="L341" s="4"/>
      <c r="M341" s="8"/>
      <c r="N341" s="8"/>
      <c r="O341" s="8"/>
      <c r="P341" s="10"/>
      <c r="Q341" s="10"/>
      <c r="R341" s="10"/>
    </row>
    <row r="342" spans="10:18">
      <c r="J342" s="4"/>
      <c r="K342" s="4"/>
      <c r="L342" s="4"/>
      <c r="M342" s="8"/>
      <c r="N342" s="8"/>
      <c r="O342" s="8"/>
      <c r="P342" s="10"/>
      <c r="Q342" s="10"/>
      <c r="R342" s="10"/>
    </row>
    <row r="343" spans="10:18">
      <c r="J343" s="4"/>
      <c r="K343" s="4"/>
      <c r="L343" s="4"/>
      <c r="M343" s="8"/>
      <c r="N343" s="8"/>
      <c r="O343" s="8"/>
      <c r="P343" s="10"/>
      <c r="Q343" s="10"/>
      <c r="R343" s="10"/>
    </row>
    <row r="344" spans="10:18">
      <c r="J344" s="4"/>
      <c r="K344" s="4"/>
      <c r="L344" s="4"/>
      <c r="M344" s="8"/>
      <c r="N344" s="8"/>
      <c r="O344" s="8"/>
      <c r="P344" s="10"/>
      <c r="Q344" s="10"/>
      <c r="R344" s="10"/>
    </row>
    <row r="345" spans="10:18">
      <c r="J345" s="4"/>
      <c r="K345" s="4"/>
      <c r="L345" s="4"/>
      <c r="M345" s="8"/>
      <c r="N345" s="8"/>
      <c r="O345" s="8"/>
      <c r="P345" s="10"/>
      <c r="Q345" s="10"/>
      <c r="R345" s="10"/>
    </row>
    <row r="346" spans="10:18">
      <c r="J346" s="4"/>
      <c r="K346" s="4"/>
      <c r="L346" s="4"/>
      <c r="M346" s="8"/>
      <c r="N346" s="8"/>
      <c r="O346" s="8"/>
      <c r="P346" s="10"/>
      <c r="Q346" s="10"/>
      <c r="R346" s="10"/>
    </row>
    <row r="347" spans="10:18">
      <c r="J347" s="4"/>
      <c r="K347" s="4"/>
      <c r="L347" s="4"/>
      <c r="M347" s="8"/>
      <c r="N347" s="8"/>
      <c r="O347" s="8"/>
      <c r="P347" s="10"/>
      <c r="Q347" s="10"/>
      <c r="R347" s="10"/>
    </row>
    <row r="348" spans="10:18">
      <c r="J348" s="4"/>
      <c r="K348" s="4"/>
      <c r="L348" s="4"/>
      <c r="M348" s="8"/>
      <c r="N348" s="8"/>
      <c r="O348" s="8"/>
      <c r="P348" s="10"/>
      <c r="Q348" s="10"/>
      <c r="R348" s="10"/>
    </row>
    <row r="349" spans="10:18">
      <c r="J349" s="4"/>
      <c r="K349" s="4"/>
      <c r="L349" s="4"/>
      <c r="M349" s="8"/>
      <c r="N349" s="8"/>
      <c r="O349" s="8"/>
      <c r="P349" s="10"/>
      <c r="Q349" s="10"/>
      <c r="R349" s="10"/>
    </row>
    <row r="350" spans="10:18">
      <c r="J350" s="4"/>
      <c r="K350" s="4"/>
      <c r="L350" s="4"/>
      <c r="M350" s="8"/>
      <c r="N350" s="8"/>
      <c r="O350" s="8"/>
      <c r="P350" s="10"/>
      <c r="Q350" s="10"/>
      <c r="R350" s="10"/>
    </row>
    <row r="351" spans="10:18">
      <c r="J351" s="4"/>
      <c r="K351" s="4"/>
      <c r="L351" s="4"/>
      <c r="M351" s="8"/>
      <c r="N351" s="8"/>
      <c r="O351" s="8"/>
      <c r="P351" s="10"/>
      <c r="Q351" s="10"/>
      <c r="R351" s="10"/>
    </row>
    <row r="352" spans="10:18">
      <c r="J352" s="4"/>
      <c r="K352" s="4"/>
      <c r="L352" s="4"/>
      <c r="M352" s="8"/>
      <c r="N352" s="8"/>
      <c r="O352" s="8"/>
      <c r="P352" s="10"/>
      <c r="Q352" s="10"/>
      <c r="R352" s="10"/>
    </row>
    <row r="353" spans="10:18">
      <c r="J353" s="4"/>
      <c r="K353" s="4"/>
      <c r="L353" s="4"/>
      <c r="M353" s="8"/>
      <c r="N353" s="8"/>
      <c r="O353" s="8"/>
      <c r="P353" s="10"/>
      <c r="Q353" s="10"/>
      <c r="R353" s="10"/>
    </row>
    <row r="354" spans="10:18">
      <c r="J354" s="4"/>
      <c r="K354" s="4"/>
      <c r="L354" s="4"/>
      <c r="M354" s="8"/>
      <c r="N354" s="8"/>
      <c r="O354" s="8"/>
      <c r="P354" s="10"/>
      <c r="Q354" s="10"/>
      <c r="R354" s="10"/>
    </row>
    <row r="355" spans="10:18">
      <c r="J355" s="4"/>
      <c r="K355" s="4"/>
      <c r="L355" s="4"/>
      <c r="M355" s="8"/>
      <c r="N355" s="8"/>
      <c r="O355" s="8"/>
      <c r="P355" s="10"/>
      <c r="Q355" s="10"/>
      <c r="R355" s="10"/>
    </row>
    <row r="356" spans="10:18">
      <c r="J356" s="4"/>
      <c r="K356" s="4"/>
      <c r="L356" s="4"/>
      <c r="M356" s="8"/>
      <c r="N356" s="8"/>
      <c r="O356" s="8"/>
      <c r="P356" s="10"/>
      <c r="Q356" s="10"/>
      <c r="R356" s="10"/>
    </row>
    <row r="357" spans="10:18">
      <c r="J357" s="4"/>
      <c r="K357" s="4"/>
      <c r="L357" s="4"/>
      <c r="M357" s="8"/>
      <c r="N357" s="8"/>
      <c r="O357" s="8"/>
      <c r="P357" s="10"/>
      <c r="Q357" s="10"/>
      <c r="R357" s="10"/>
    </row>
    <row r="358" spans="10:18">
      <c r="J358" s="4"/>
      <c r="K358" s="4"/>
      <c r="L358" s="4"/>
      <c r="M358" s="8"/>
      <c r="N358" s="8"/>
      <c r="O358" s="8"/>
      <c r="P358" s="10"/>
      <c r="Q358" s="10"/>
      <c r="R358" s="10"/>
    </row>
    <row r="359" spans="10:18">
      <c r="J359" s="4"/>
      <c r="K359" s="4"/>
      <c r="L359" s="4"/>
      <c r="M359" s="8"/>
      <c r="N359" s="8"/>
      <c r="O359" s="8"/>
      <c r="P359" s="10"/>
      <c r="Q359" s="10"/>
      <c r="R359" s="10"/>
    </row>
    <row r="360" spans="10:18">
      <c r="J360" s="4"/>
      <c r="K360" s="4"/>
      <c r="L360" s="4"/>
      <c r="M360" s="8"/>
      <c r="N360" s="8"/>
      <c r="O360" s="8"/>
      <c r="P360" s="10"/>
      <c r="Q360" s="10"/>
      <c r="R360" s="10"/>
    </row>
    <row r="361" spans="10:18">
      <c r="J361" s="4"/>
      <c r="K361" s="4"/>
      <c r="L361" s="4"/>
      <c r="M361" s="8"/>
      <c r="N361" s="8"/>
      <c r="O361" s="8"/>
      <c r="P361" s="10"/>
      <c r="Q361" s="10"/>
      <c r="R361" s="10"/>
    </row>
    <row r="362" spans="10:18">
      <c r="J362" s="4"/>
      <c r="K362" s="4"/>
      <c r="L362" s="4"/>
      <c r="M362" s="8"/>
      <c r="N362" s="8"/>
      <c r="O362" s="8"/>
      <c r="P362" s="10"/>
      <c r="Q362" s="10"/>
      <c r="R362" s="10"/>
    </row>
    <row r="363" spans="10:18">
      <c r="J363" s="4"/>
      <c r="K363" s="4"/>
      <c r="L363" s="4"/>
      <c r="M363" s="8"/>
      <c r="N363" s="8"/>
      <c r="O363" s="8"/>
      <c r="P363" s="10"/>
      <c r="Q363" s="10"/>
      <c r="R363" s="10"/>
    </row>
    <row r="364" spans="10:18">
      <c r="J364" s="4"/>
      <c r="K364" s="4"/>
      <c r="L364" s="4"/>
      <c r="M364" s="8"/>
      <c r="N364" s="8"/>
      <c r="O364" s="8"/>
      <c r="P364" s="10"/>
      <c r="Q364" s="10"/>
      <c r="R364" s="10"/>
    </row>
    <row r="365" spans="10:18">
      <c r="J365" s="4"/>
      <c r="K365" s="4"/>
      <c r="L365" s="4"/>
      <c r="M365" s="8"/>
      <c r="N365" s="8"/>
      <c r="O365" s="8"/>
      <c r="P365" s="10"/>
      <c r="Q365" s="10"/>
      <c r="R365" s="10"/>
    </row>
    <row r="366" spans="10:18">
      <c r="J366" s="4"/>
      <c r="K366" s="4"/>
      <c r="L366" s="4"/>
      <c r="M366" s="8"/>
      <c r="N366" s="8"/>
      <c r="O366" s="8"/>
      <c r="P366" s="10"/>
      <c r="Q366" s="10"/>
      <c r="R366" s="10"/>
    </row>
    <row r="367" spans="10:18">
      <c r="J367" s="4"/>
      <c r="K367" s="4"/>
      <c r="L367" s="4"/>
      <c r="M367" s="8"/>
      <c r="N367" s="8"/>
      <c r="O367" s="8"/>
      <c r="P367" s="10"/>
      <c r="Q367" s="10"/>
      <c r="R367" s="10"/>
    </row>
    <row r="368" spans="10:18">
      <c r="J368" s="4"/>
      <c r="K368" s="4"/>
      <c r="L368" s="4"/>
      <c r="M368" s="8"/>
      <c r="N368" s="8"/>
      <c r="O368" s="8"/>
      <c r="P368" s="10"/>
      <c r="Q368" s="10"/>
      <c r="R368" s="10"/>
    </row>
    <row r="369" spans="10:18">
      <c r="J369" s="4"/>
      <c r="K369" s="4"/>
      <c r="L369" s="4"/>
      <c r="M369" s="8"/>
      <c r="N369" s="8"/>
      <c r="O369" s="8"/>
      <c r="P369" s="10"/>
      <c r="Q369" s="10"/>
      <c r="R369" s="10"/>
    </row>
    <row r="370" spans="10:18">
      <c r="J370" s="4"/>
      <c r="K370" s="4"/>
      <c r="L370" s="4"/>
      <c r="M370" s="8"/>
      <c r="N370" s="8"/>
      <c r="O370" s="8"/>
      <c r="P370" s="10"/>
      <c r="Q370" s="10"/>
      <c r="R370" s="10"/>
    </row>
    <row r="371" spans="10:18">
      <c r="J371" s="4"/>
      <c r="K371" s="4"/>
      <c r="L371" s="4"/>
      <c r="M371" s="8"/>
      <c r="N371" s="8"/>
      <c r="O371" s="8"/>
      <c r="P371" s="10"/>
      <c r="Q371" s="10"/>
      <c r="R371" s="10"/>
    </row>
    <row r="372" spans="10:18">
      <c r="J372" s="4"/>
      <c r="K372" s="4"/>
      <c r="L372" s="4"/>
      <c r="M372" s="8"/>
      <c r="N372" s="8"/>
      <c r="O372" s="8"/>
      <c r="P372" s="10"/>
      <c r="Q372" s="10"/>
      <c r="R372" s="10"/>
    </row>
    <row r="373" spans="10:18">
      <c r="J373" s="4"/>
      <c r="K373" s="4"/>
      <c r="L373" s="4"/>
      <c r="M373" s="8"/>
      <c r="N373" s="8"/>
      <c r="O373" s="8"/>
      <c r="P373" s="10"/>
      <c r="Q373" s="10"/>
      <c r="R373" s="10"/>
    </row>
    <row r="374" spans="10:18">
      <c r="J374" s="4"/>
      <c r="K374" s="4"/>
      <c r="L374" s="4"/>
      <c r="M374" s="8"/>
      <c r="N374" s="8"/>
      <c r="O374" s="8"/>
      <c r="P374" s="10"/>
      <c r="Q374" s="10"/>
      <c r="R374" s="10"/>
    </row>
    <row r="375" spans="10:18">
      <c r="J375" s="4"/>
      <c r="K375" s="4"/>
      <c r="L375" s="4"/>
      <c r="M375" s="8"/>
      <c r="N375" s="8"/>
      <c r="O375" s="8"/>
      <c r="P375" s="10"/>
      <c r="Q375" s="10"/>
      <c r="R375" s="10"/>
    </row>
    <row r="376" spans="10:18">
      <c r="J376" s="4"/>
      <c r="K376" s="4"/>
      <c r="L376" s="4"/>
      <c r="M376" s="8"/>
      <c r="N376" s="8"/>
      <c r="O376" s="8"/>
      <c r="P376" s="10"/>
      <c r="Q376" s="10"/>
      <c r="R376" s="10"/>
    </row>
    <row r="377" spans="10:18">
      <c r="J377" s="4"/>
      <c r="K377" s="4"/>
      <c r="L377" s="4"/>
      <c r="M377" s="8"/>
      <c r="N377" s="8"/>
      <c r="O377" s="8"/>
      <c r="P377" s="10"/>
      <c r="Q377" s="10"/>
      <c r="R377" s="10"/>
    </row>
    <row r="378" spans="10:18">
      <c r="J378" s="4"/>
      <c r="K378" s="4"/>
      <c r="L378" s="4"/>
      <c r="M378" s="8"/>
      <c r="N378" s="8"/>
      <c r="O378" s="8"/>
      <c r="P378" s="10"/>
      <c r="Q378" s="10"/>
      <c r="R378" s="10"/>
    </row>
    <row r="379" spans="10:18">
      <c r="J379" s="4"/>
      <c r="K379" s="4"/>
      <c r="L379" s="4"/>
      <c r="M379" s="8"/>
      <c r="N379" s="8"/>
      <c r="O379" s="8"/>
      <c r="P379" s="10"/>
      <c r="Q379" s="10"/>
      <c r="R379" s="10"/>
    </row>
    <row r="380" spans="10:18">
      <c r="J380" s="4"/>
      <c r="K380" s="4"/>
      <c r="L380" s="4"/>
      <c r="M380" s="8"/>
      <c r="N380" s="8"/>
      <c r="O380" s="8"/>
      <c r="P380" s="10"/>
      <c r="Q380" s="10"/>
      <c r="R380" s="10"/>
    </row>
    <row r="381" spans="10:18">
      <c r="J381" s="4"/>
      <c r="K381" s="4"/>
      <c r="L381" s="4"/>
      <c r="M381" s="8"/>
      <c r="N381" s="8"/>
      <c r="O381" s="8"/>
      <c r="P381" s="10"/>
      <c r="Q381" s="10"/>
      <c r="R381" s="10"/>
    </row>
    <row r="382" spans="10:18">
      <c r="J382" s="4"/>
      <c r="K382" s="4"/>
      <c r="L382" s="4"/>
      <c r="M382" s="8"/>
      <c r="N382" s="8"/>
      <c r="O382" s="8"/>
      <c r="P382" s="10"/>
      <c r="Q382" s="10"/>
      <c r="R382" s="10"/>
    </row>
    <row r="383" spans="10:18">
      <c r="J383" s="4"/>
      <c r="K383" s="4"/>
      <c r="L383" s="4"/>
      <c r="M383" s="8"/>
      <c r="N383" s="8"/>
      <c r="O383" s="8"/>
      <c r="P383" s="10"/>
      <c r="Q383" s="10"/>
      <c r="R383" s="10"/>
    </row>
    <row r="384" spans="10:18">
      <c r="J384" s="4"/>
      <c r="K384" s="4"/>
      <c r="L384" s="4"/>
      <c r="M384" s="8"/>
      <c r="N384" s="8"/>
      <c r="O384" s="8"/>
      <c r="P384" s="10"/>
      <c r="Q384" s="10"/>
      <c r="R384" s="10"/>
    </row>
    <row r="385" spans="10:18">
      <c r="J385" s="4"/>
      <c r="K385" s="4"/>
      <c r="L385" s="4"/>
      <c r="M385" s="8"/>
      <c r="N385" s="8"/>
      <c r="O385" s="8"/>
      <c r="P385" s="10"/>
      <c r="Q385" s="10"/>
      <c r="R385" s="10"/>
    </row>
    <row r="386" spans="10:18">
      <c r="J386" s="4"/>
      <c r="K386" s="4"/>
      <c r="L386" s="4"/>
      <c r="M386" s="8"/>
      <c r="N386" s="8"/>
      <c r="O386" s="8"/>
      <c r="P386" s="10"/>
      <c r="Q386" s="10"/>
      <c r="R386" s="10"/>
    </row>
    <row r="387" spans="10:18">
      <c r="J387" s="4"/>
      <c r="K387" s="4"/>
      <c r="L387" s="4"/>
      <c r="M387" s="8"/>
      <c r="N387" s="8"/>
      <c r="O387" s="8"/>
      <c r="P387" s="10"/>
      <c r="Q387" s="10"/>
      <c r="R387" s="10"/>
    </row>
    <row r="388" spans="10:18">
      <c r="J388" s="4"/>
      <c r="K388" s="4"/>
      <c r="L388" s="4"/>
      <c r="M388" s="8"/>
      <c r="N388" s="8"/>
      <c r="O388" s="8"/>
      <c r="P388" s="10"/>
      <c r="Q388" s="10"/>
      <c r="R388" s="10"/>
    </row>
    <row r="389" spans="10:18">
      <c r="J389" s="4"/>
      <c r="K389" s="4"/>
      <c r="L389" s="4"/>
      <c r="M389" s="8"/>
      <c r="N389" s="8"/>
      <c r="O389" s="8"/>
      <c r="P389" s="10"/>
      <c r="Q389" s="10"/>
      <c r="R389" s="10"/>
    </row>
    <row r="390" spans="10:18">
      <c r="J390" s="4"/>
      <c r="K390" s="4"/>
      <c r="L390" s="4"/>
      <c r="M390" s="8"/>
      <c r="N390" s="8"/>
      <c r="O390" s="8"/>
      <c r="P390" s="10"/>
      <c r="Q390" s="10"/>
      <c r="R390" s="10"/>
    </row>
    <row r="391" spans="10:18">
      <c r="J391" s="4"/>
      <c r="K391" s="4"/>
      <c r="L391" s="4"/>
      <c r="M391" s="8"/>
      <c r="N391" s="8"/>
      <c r="O391" s="8"/>
      <c r="P391" s="10"/>
      <c r="Q391" s="10"/>
      <c r="R391" s="10"/>
    </row>
    <row r="392" spans="10:18">
      <c r="J392" s="4"/>
      <c r="K392" s="4"/>
      <c r="L392" s="4"/>
      <c r="M392" s="8"/>
      <c r="N392" s="8"/>
      <c r="O392" s="8"/>
      <c r="P392" s="10"/>
      <c r="Q392" s="10"/>
      <c r="R392" s="10"/>
    </row>
    <row r="393" spans="10:18">
      <c r="J393" s="4"/>
      <c r="K393" s="4"/>
      <c r="L393" s="4"/>
      <c r="M393" s="8"/>
      <c r="N393" s="8"/>
      <c r="O393" s="8"/>
      <c r="P393" s="10"/>
      <c r="Q393" s="10"/>
      <c r="R393" s="10"/>
    </row>
    <row r="394" spans="10:18">
      <c r="J394" s="4"/>
      <c r="K394" s="4"/>
      <c r="L394" s="4"/>
      <c r="M394" s="8"/>
      <c r="N394" s="8"/>
      <c r="O394" s="8"/>
      <c r="P394" s="10"/>
      <c r="Q394" s="10"/>
      <c r="R394" s="10"/>
    </row>
    <row r="395" spans="10:18">
      <c r="J395" s="4"/>
      <c r="K395" s="4"/>
      <c r="L395" s="4"/>
      <c r="M395" s="8"/>
      <c r="N395" s="8"/>
      <c r="O395" s="8"/>
      <c r="P395" s="10"/>
      <c r="Q395" s="10"/>
      <c r="R395" s="10"/>
    </row>
    <row r="396" spans="10:18">
      <c r="J396" s="4"/>
      <c r="K396" s="4"/>
      <c r="L396" s="4"/>
      <c r="M396" s="8"/>
      <c r="N396" s="8"/>
      <c r="O396" s="8"/>
      <c r="P396" s="10"/>
      <c r="Q396" s="10"/>
      <c r="R396" s="10"/>
    </row>
    <row r="397" spans="10:18">
      <c r="J397" s="4"/>
      <c r="K397" s="4"/>
      <c r="L397" s="4"/>
      <c r="M397" s="8"/>
      <c r="N397" s="8"/>
      <c r="O397" s="8"/>
      <c r="P397" s="10"/>
      <c r="Q397" s="10"/>
      <c r="R397" s="10"/>
    </row>
    <row r="398" spans="10:18">
      <c r="J398" s="4"/>
      <c r="K398" s="4"/>
      <c r="L398" s="4"/>
      <c r="M398" s="8"/>
      <c r="N398" s="8"/>
      <c r="O398" s="8"/>
      <c r="P398" s="10"/>
      <c r="Q398" s="10"/>
      <c r="R398" s="10"/>
    </row>
    <row r="399" spans="10:18">
      <c r="J399" s="4"/>
      <c r="K399" s="4"/>
      <c r="L399" s="4"/>
      <c r="M399" s="8"/>
      <c r="N399" s="8"/>
      <c r="O399" s="8"/>
      <c r="P399" s="10"/>
      <c r="Q399" s="10"/>
      <c r="R399" s="10"/>
    </row>
    <row r="400" spans="10:18">
      <c r="J400" s="4"/>
      <c r="K400" s="4"/>
      <c r="L400" s="4"/>
      <c r="M400" s="8"/>
      <c r="N400" s="8"/>
      <c r="O400" s="8"/>
      <c r="P400" s="10"/>
      <c r="Q400" s="10"/>
      <c r="R400" s="10"/>
    </row>
    <row r="401" spans="10:18">
      <c r="J401" s="4"/>
      <c r="K401" s="4"/>
      <c r="L401" s="4"/>
      <c r="M401" s="8"/>
      <c r="N401" s="8"/>
      <c r="O401" s="8"/>
      <c r="P401" s="10"/>
      <c r="Q401" s="10"/>
      <c r="R401" s="10"/>
    </row>
    <row r="402" spans="10:18">
      <c r="J402" s="4"/>
      <c r="K402" s="4"/>
      <c r="L402" s="4"/>
      <c r="M402" s="8"/>
      <c r="N402" s="8"/>
      <c r="O402" s="8"/>
      <c r="P402" s="10"/>
      <c r="Q402" s="10"/>
      <c r="R402" s="10"/>
    </row>
    <row r="403" spans="10:18">
      <c r="J403" s="4"/>
      <c r="K403" s="4"/>
      <c r="L403" s="4"/>
      <c r="M403" s="8"/>
      <c r="N403" s="8"/>
      <c r="O403" s="8"/>
      <c r="P403" s="10"/>
      <c r="Q403" s="10"/>
      <c r="R403" s="10"/>
    </row>
    <row r="404" spans="10:18">
      <c r="J404" s="4"/>
      <c r="K404" s="4"/>
      <c r="L404" s="4"/>
      <c r="M404" s="8"/>
      <c r="N404" s="8"/>
      <c r="O404" s="8"/>
      <c r="P404" s="10"/>
      <c r="Q404" s="10"/>
      <c r="R404" s="10"/>
    </row>
    <row r="405" spans="10:18">
      <c r="J405" s="4"/>
      <c r="K405" s="4"/>
      <c r="L405" s="4"/>
      <c r="M405" s="8"/>
      <c r="N405" s="8"/>
      <c r="O405" s="8"/>
      <c r="P405" s="10"/>
      <c r="Q405" s="10"/>
      <c r="R405" s="10"/>
    </row>
    <row r="406" spans="10:18">
      <c r="J406" s="4"/>
      <c r="K406" s="4"/>
      <c r="L406" s="4"/>
      <c r="P406" s="10"/>
      <c r="Q406" s="10"/>
      <c r="R406" s="10"/>
    </row>
    <row r="407" spans="10:18">
      <c r="J407" s="4"/>
      <c r="K407" s="4"/>
      <c r="L407" s="4"/>
      <c r="P407" s="10"/>
      <c r="Q407" s="10"/>
      <c r="R407" s="10"/>
    </row>
    <row r="408" spans="10:18">
      <c r="J408" s="4"/>
      <c r="K408" s="4"/>
      <c r="L408" s="4"/>
      <c r="P408" s="10"/>
      <c r="Q408" s="10"/>
      <c r="R408" s="10"/>
    </row>
    <row r="409" spans="10:18">
      <c r="J409" s="4"/>
      <c r="K409" s="4"/>
      <c r="L409" s="4"/>
      <c r="P409" s="10"/>
      <c r="Q409" s="10"/>
      <c r="R409" s="10"/>
    </row>
    <row r="410" spans="10:18">
      <c r="J410" s="4"/>
      <c r="K410" s="4"/>
      <c r="L410" s="4"/>
      <c r="P410" s="10"/>
      <c r="Q410" s="10"/>
      <c r="R410" s="10"/>
    </row>
    <row r="411" spans="10:18">
      <c r="J411" s="4"/>
      <c r="K411" s="4"/>
      <c r="L411" s="4"/>
      <c r="P411" s="10"/>
      <c r="Q411" s="10"/>
      <c r="R411" s="10"/>
    </row>
    <row r="412" spans="10:18">
      <c r="J412" s="4"/>
      <c r="K412" s="4"/>
      <c r="L412" s="4"/>
      <c r="P412" s="10"/>
      <c r="Q412" s="10"/>
      <c r="R412" s="10"/>
    </row>
    <row r="413" spans="10:18">
      <c r="J413" s="4"/>
      <c r="K413" s="4"/>
      <c r="L413" s="4"/>
      <c r="P413" s="10"/>
      <c r="Q413" s="10"/>
      <c r="R413" s="10"/>
    </row>
    <row r="414" spans="10:18">
      <c r="J414" s="4"/>
      <c r="K414" s="4"/>
      <c r="L414" s="4"/>
      <c r="P414" s="10"/>
      <c r="Q414" s="10"/>
      <c r="R414" s="10"/>
    </row>
    <row r="415" spans="10:18">
      <c r="J415" s="4"/>
      <c r="K415" s="4"/>
      <c r="L415" s="4"/>
      <c r="P415" s="10"/>
      <c r="Q415" s="10"/>
      <c r="R415" s="10"/>
    </row>
    <row r="416" spans="10:18">
      <c r="J416" s="4"/>
      <c r="K416" s="4"/>
      <c r="L416" s="4"/>
      <c r="P416" s="10"/>
      <c r="Q416" s="10"/>
      <c r="R416" s="10"/>
    </row>
    <row r="417" spans="10:18">
      <c r="J417" s="4"/>
      <c r="K417" s="4"/>
      <c r="L417" s="4"/>
      <c r="P417" s="10"/>
      <c r="Q417" s="10"/>
      <c r="R417" s="10"/>
    </row>
    <row r="418" spans="10:18">
      <c r="J418" s="4"/>
      <c r="K418" s="4"/>
      <c r="L418" s="4"/>
      <c r="P418" s="10"/>
      <c r="Q418" s="10"/>
      <c r="R418" s="10"/>
    </row>
    <row r="419" spans="10:18">
      <c r="J419" s="4"/>
      <c r="K419" s="4"/>
      <c r="L419" s="4"/>
      <c r="P419" s="10"/>
      <c r="Q419" s="10"/>
      <c r="R419" s="10"/>
    </row>
    <row r="420" spans="10:18">
      <c r="J420" s="4"/>
      <c r="K420" s="4"/>
      <c r="L420" s="4"/>
      <c r="P420" s="10"/>
      <c r="Q420" s="10"/>
      <c r="R420" s="10"/>
    </row>
    <row r="421" spans="10:18">
      <c r="J421" s="4"/>
      <c r="K421" s="4"/>
      <c r="L421" s="4"/>
      <c r="P421" s="10"/>
      <c r="Q421" s="10"/>
      <c r="R421" s="10"/>
    </row>
    <row r="422" spans="10:18">
      <c r="J422" s="4"/>
      <c r="K422" s="4"/>
      <c r="L422" s="4"/>
      <c r="P422" s="10"/>
      <c r="Q422" s="10"/>
      <c r="R422" s="10"/>
    </row>
    <row r="423" spans="10:18">
      <c r="J423" s="4"/>
      <c r="K423" s="4"/>
      <c r="L423" s="4"/>
      <c r="P423" s="10"/>
      <c r="Q423" s="10"/>
      <c r="R423" s="10"/>
    </row>
    <row r="424" spans="10:18">
      <c r="J424" s="4"/>
      <c r="K424" s="4"/>
      <c r="L424" s="4"/>
      <c r="P424" s="10"/>
      <c r="Q424" s="10"/>
      <c r="R424" s="10"/>
    </row>
    <row r="425" spans="10:18">
      <c r="J425" s="4"/>
      <c r="K425" s="4"/>
      <c r="L425" s="4"/>
      <c r="P425" s="10"/>
      <c r="Q425" s="10"/>
      <c r="R425" s="10"/>
    </row>
    <row r="426" spans="10:18">
      <c r="J426" s="4"/>
      <c r="K426" s="4"/>
      <c r="L426" s="4"/>
      <c r="P426" s="10"/>
      <c r="Q426" s="10"/>
      <c r="R426" s="10"/>
    </row>
    <row r="427" spans="10:18">
      <c r="J427" s="4"/>
      <c r="K427" s="4"/>
      <c r="L427" s="4"/>
      <c r="P427" s="10"/>
      <c r="Q427" s="10"/>
      <c r="R427" s="10"/>
    </row>
    <row r="428" spans="10:18">
      <c r="J428" s="4"/>
      <c r="K428" s="4"/>
      <c r="L428" s="4"/>
      <c r="P428" s="10"/>
      <c r="Q428" s="10"/>
      <c r="R428" s="10"/>
    </row>
    <row r="429" spans="10:18">
      <c r="J429" s="4"/>
      <c r="K429" s="4"/>
      <c r="L429" s="4"/>
      <c r="P429" s="10"/>
      <c r="Q429" s="10"/>
      <c r="R429" s="10"/>
    </row>
    <row r="430" spans="10:18">
      <c r="J430" s="4"/>
      <c r="K430" s="4"/>
      <c r="L430" s="4"/>
      <c r="P430" s="10"/>
      <c r="Q430" s="10"/>
      <c r="R430" s="10"/>
    </row>
    <row r="431" spans="10:18">
      <c r="J431" s="4"/>
      <c r="K431" s="4"/>
      <c r="L431" s="4"/>
      <c r="P431" s="10"/>
      <c r="Q431" s="10"/>
      <c r="R431" s="10"/>
    </row>
    <row r="432" spans="10:18">
      <c r="J432" s="4"/>
      <c r="K432" s="4"/>
      <c r="L432" s="4"/>
      <c r="P432" s="10"/>
      <c r="Q432" s="10"/>
      <c r="R432" s="10"/>
    </row>
    <row r="433" spans="10:18">
      <c r="J433" s="4"/>
      <c r="K433" s="4"/>
      <c r="L433" s="4"/>
      <c r="P433" s="10"/>
      <c r="Q433" s="10"/>
      <c r="R433" s="10"/>
    </row>
    <row r="434" spans="10:18">
      <c r="J434" s="4"/>
      <c r="K434" s="4"/>
      <c r="L434" s="4"/>
      <c r="P434" s="10"/>
      <c r="Q434" s="10"/>
      <c r="R434" s="10"/>
    </row>
    <row r="435" spans="10:18">
      <c r="J435" s="4"/>
      <c r="K435" s="4"/>
      <c r="L435" s="4"/>
      <c r="P435" s="10"/>
      <c r="Q435" s="10"/>
      <c r="R435" s="10"/>
    </row>
    <row r="436" spans="10:18">
      <c r="J436" s="4"/>
      <c r="K436" s="4"/>
      <c r="L436" s="4"/>
      <c r="P436" s="10"/>
      <c r="Q436" s="10"/>
      <c r="R436" s="10"/>
    </row>
    <row r="437" spans="10:18">
      <c r="J437" s="4"/>
      <c r="K437" s="4"/>
      <c r="L437" s="4"/>
      <c r="P437" s="10"/>
      <c r="Q437" s="10"/>
      <c r="R437" s="10"/>
    </row>
    <row r="438" spans="10:18">
      <c r="J438" s="4"/>
      <c r="K438" s="4"/>
      <c r="L438" s="4"/>
      <c r="P438" s="10"/>
      <c r="Q438" s="10"/>
      <c r="R438" s="10"/>
    </row>
    <row r="439" spans="10:18">
      <c r="J439" s="4"/>
      <c r="K439" s="4"/>
      <c r="L439" s="4"/>
      <c r="P439" s="10"/>
      <c r="Q439" s="10"/>
      <c r="R439" s="10"/>
    </row>
    <row r="440" spans="10:18">
      <c r="J440" s="4"/>
      <c r="K440" s="4"/>
      <c r="L440" s="4"/>
      <c r="P440" s="10"/>
      <c r="Q440" s="10"/>
      <c r="R440" s="10"/>
    </row>
    <row r="441" spans="10:18">
      <c r="J441" s="4"/>
      <c r="K441" s="4"/>
      <c r="L441" s="4"/>
      <c r="P441" s="10"/>
      <c r="Q441" s="10"/>
      <c r="R441" s="10"/>
    </row>
    <row r="442" spans="10:18">
      <c r="J442" s="4"/>
      <c r="K442" s="4"/>
      <c r="L442" s="4"/>
      <c r="P442" s="10"/>
      <c r="Q442" s="10"/>
      <c r="R442" s="10"/>
    </row>
    <row r="443" spans="10:18">
      <c r="J443" s="4"/>
      <c r="K443" s="4"/>
      <c r="L443" s="4"/>
      <c r="P443" s="10"/>
      <c r="Q443" s="10"/>
      <c r="R443" s="10"/>
    </row>
    <row r="444" spans="10:18">
      <c r="J444" s="4"/>
      <c r="K444" s="4"/>
      <c r="L444" s="4"/>
      <c r="P444" s="10"/>
      <c r="Q444" s="10"/>
      <c r="R444" s="10"/>
    </row>
    <row r="445" spans="10:18">
      <c r="J445" s="4"/>
      <c r="K445" s="4"/>
      <c r="L445" s="4"/>
      <c r="P445" s="10"/>
      <c r="Q445" s="10"/>
      <c r="R445" s="10"/>
    </row>
    <row r="446" spans="10:18">
      <c r="J446" s="4"/>
      <c r="K446" s="4"/>
      <c r="L446" s="4"/>
      <c r="P446" s="10"/>
      <c r="Q446" s="10"/>
      <c r="R446" s="10"/>
    </row>
    <row r="447" spans="10:18">
      <c r="J447" s="4"/>
      <c r="K447" s="4"/>
      <c r="L447" s="4"/>
      <c r="P447" s="10"/>
      <c r="Q447" s="10"/>
      <c r="R447" s="10"/>
    </row>
    <row r="448" spans="10:18">
      <c r="J448" s="4"/>
      <c r="K448" s="4"/>
      <c r="L448" s="4"/>
      <c r="P448" s="10"/>
      <c r="Q448" s="10"/>
      <c r="R448" s="10"/>
    </row>
    <row r="449" spans="10:18">
      <c r="J449" s="4"/>
      <c r="K449" s="4"/>
      <c r="L449" s="4"/>
      <c r="P449" s="10"/>
      <c r="Q449" s="10"/>
      <c r="R449" s="10"/>
    </row>
    <row r="450" spans="10:18">
      <c r="J450" s="4"/>
      <c r="K450" s="4"/>
      <c r="L450" s="4"/>
      <c r="P450" s="10"/>
      <c r="Q450" s="10"/>
      <c r="R450" s="10"/>
    </row>
    <row r="451" spans="10:18">
      <c r="J451" s="4"/>
      <c r="K451" s="4"/>
      <c r="L451" s="4"/>
      <c r="P451" s="10"/>
      <c r="Q451" s="10"/>
      <c r="R451" s="10"/>
    </row>
    <row r="452" spans="10:18">
      <c r="J452" s="4"/>
      <c r="K452" s="4"/>
      <c r="L452" s="4"/>
      <c r="P452" s="10"/>
      <c r="Q452" s="10"/>
      <c r="R452" s="10"/>
    </row>
    <row r="453" spans="10:18">
      <c r="J453" s="4"/>
      <c r="K453" s="4"/>
      <c r="L453" s="4"/>
      <c r="P453" s="10"/>
      <c r="Q453" s="10"/>
      <c r="R453" s="10"/>
    </row>
    <row r="454" spans="10:18">
      <c r="J454" s="4"/>
      <c r="K454" s="4"/>
      <c r="L454" s="4"/>
      <c r="P454" s="10"/>
      <c r="Q454" s="10"/>
      <c r="R454" s="10"/>
    </row>
    <row r="455" spans="10:18">
      <c r="J455" s="4"/>
      <c r="K455" s="4"/>
      <c r="L455" s="4"/>
      <c r="P455" s="10"/>
      <c r="Q455" s="10"/>
      <c r="R455" s="10"/>
    </row>
    <row r="456" spans="10:18">
      <c r="J456" s="4"/>
      <c r="K456" s="4"/>
      <c r="L456" s="4"/>
      <c r="P456" s="10"/>
      <c r="Q456" s="10"/>
      <c r="R456" s="10"/>
    </row>
    <row r="457" spans="10:18">
      <c r="J457" s="4"/>
      <c r="K457" s="4"/>
      <c r="L457" s="4"/>
      <c r="P457" s="10"/>
      <c r="Q457" s="10"/>
      <c r="R457" s="10"/>
    </row>
    <row r="458" spans="10:18">
      <c r="J458" s="4"/>
      <c r="K458" s="4"/>
      <c r="L458" s="4"/>
      <c r="P458" s="10"/>
      <c r="Q458" s="10"/>
      <c r="R458" s="10"/>
    </row>
    <row r="459" spans="10:18">
      <c r="J459" s="4"/>
      <c r="K459" s="4"/>
      <c r="L459" s="4"/>
      <c r="P459" s="10"/>
      <c r="Q459" s="10"/>
      <c r="R459" s="10"/>
    </row>
    <row r="460" spans="10:18">
      <c r="J460" s="4"/>
      <c r="K460" s="4"/>
      <c r="L460" s="4"/>
      <c r="P460" s="10"/>
      <c r="Q460" s="10"/>
      <c r="R460" s="10"/>
    </row>
    <row r="461" spans="10:18">
      <c r="J461" s="4"/>
      <c r="K461" s="4"/>
      <c r="L461" s="4"/>
      <c r="P461" s="10"/>
      <c r="Q461" s="10"/>
      <c r="R461" s="10"/>
    </row>
    <row r="462" spans="10:18">
      <c r="J462" s="4"/>
      <c r="K462" s="4"/>
      <c r="L462" s="4"/>
      <c r="P462" s="10"/>
      <c r="Q462" s="10"/>
      <c r="R462" s="10"/>
    </row>
    <row r="463" spans="10:18">
      <c r="J463" s="4"/>
      <c r="K463" s="4"/>
      <c r="L463" s="4"/>
      <c r="P463" s="10"/>
      <c r="Q463" s="10"/>
      <c r="R463" s="10"/>
    </row>
    <row r="464" spans="10:18">
      <c r="J464" s="4"/>
      <c r="K464" s="4"/>
      <c r="L464" s="4"/>
      <c r="P464" s="10"/>
      <c r="Q464" s="10"/>
      <c r="R464" s="10"/>
    </row>
    <row r="465" spans="10:18">
      <c r="J465" s="4"/>
      <c r="K465" s="4"/>
      <c r="L465" s="4"/>
      <c r="P465" s="10"/>
      <c r="Q465" s="10"/>
      <c r="R465" s="10"/>
    </row>
    <row r="466" spans="10:18">
      <c r="J466" s="4"/>
      <c r="K466" s="4"/>
      <c r="L466" s="4"/>
      <c r="P466" s="10"/>
      <c r="Q466" s="10"/>
      <c r="R466" s="10"/>
    </row>
    <row r="467" spans="10:18">
      <c r="J467" s="4"/>
      <c r="K467" s="4"/>
      <c r="L467" s="4"/>
      <c r="P467" s="10"/>
      <c r="Q467" s="10"/>
      <c r="R467" s="10"/>
    </row>
    <row r="468" spans="10:18">
      <c r="J468" s="4"/>
      <c r="K468" s="4"/>
      <c r="L468" s="4"/>
      <c r="P468" s="10"/>
      <c r="Q468" s="10"/>
      <c r="R468" s="10"/>
    </row>
    <row r="469" spans="10:18">
      <c r="J469" s="4"/>
      <c r="K469" s="4"/>
      <c r="L469" s="4"/>
      <c r="P469" s="10"/>
      <c r="Q469" s="10"/>
      <c r="R469" s="10"/>
    </row>
    <row r="470" spans="10:18">
      <c r="J470" s="4"/>
      <c r="K470" s="4"/>
      <c r="L470" s="4"/>
      <c r="P470" s="10"/>
      <c r="Q470" s="10"/>
      <c r="R470" s="10"/>
    </row>
    <row r="471" spans="10:18">
      <c r="J471" s="4"/>
      <c r="K471" s="4"/>
      <c r="L471" s="4"/>
      <c r="P471" s="10"/>
      <c r="Q471" s="10"/>
      <c r="R471" s="10"/>
    </row>
    <row r="472" spans="10:18">
      <c r="J472" s="4"/>
      <c r="K472" s="4"/>
      <c r="L472" s="4"/>
      <c r="P472" s="10"/>
      <c r="Q472" s="10"/>
      <c r="R472" s="10"/>
    </row>
    <row r="473" spans="10:18">
      <c r="J473" s="4"/>
      <c r="K473" s="4"/>
      <c r="L473" s="4"/>
      <c r="P473" s="10"/>
      <c r="Q473" s="10"/>
      <c r="R473" s="10"/>
    </row>
    <row r="474" spans="10:18">
      <c r="J474" s="4"/>
      <c r="K474" s="4"/>
      <c r="L474" s="4"/>
      <c r="P474" s="10"/>
      <c r="Q474" s="10"/>
      <c r="R474" s="10"/>
    </row>
    <row r="475" spans="10:18">
      <c r="J475" s="4"/>
      <c r="K475" s="4"/>
      <c r="L475" s="4"/>
      <c r="P475" s="10"/>
      <c r="Q475" s="10"/>
      <c r="R475" s="10"/>
    </row>
    <row r="476" spans="10:18">
      <c r="J476" s="4"/>
      <c r="K476" s="4"/>
      <c r="L476" s="4"/>
      <c r="P476" s="10"/>
      <c r="Q476" s="10"/>
      <c r="R476" s="10"/>
    </row>
    <row r="477" spans="10:18">
      <c r="J477" s="4"/>
      <c r="K477" s="4"/>
      <c r="L477" s="4"/>
      <c r="P477" s="10"/>
      <c r="Q477" s="10"/>
      <c r="R477" s="10"/>
    </row>
    <row r="478" spans="10:18">
      <c r="J478" s="4"/>
      <c r="K478" s="4"/>
      <c r="L478" s="4"/>
      <c r="P478" s="10"/>
      <c r="Q478" s="10"/>
      <c r="R478" s="10"/>
    </row>
    <row r="479" spans="10:18">
      <c r="J479" s="4"/>
      <c r="K479" s="4"/>
      <c r="L479" s="4"/>
      <c r="P479" s="10"/>
      <c r="Q479" s="10"/>
      <c r="R479" s="10"/>
    </row>
    <row r="480" spans="10:18">
      <c r="J480" s="4"/>
      <c r="K480" s="4"/>
      <c r="L480" s="4"/>
      <c r="P480" s="10"/>
      <c r="Q480" s="10"/>
      <c r="R480" s="10"/>
    </row>
    <row r="481" spans="10:18">
      <c r="J481" s="4"/>
      <c r="K481" s="4"/>
      <c r="L481" s="4"/>
      <c r="P481" s="10"/>
      <c r="Q481" s="10"/>
      <c r="R481" s="10"/>
    </row>
    <row r="482" spans="10:18">
      <c r="J482" s="4"/>
      <c r="K482" s="4"/>
      <c r="L482" s="4"/>
    </row>
    <row r="483" spans="10:18">
      <c r="J483" s="4"/>
      <c r="K483" s="4"/>
      <c r="L483" s="4"/>
    </row>
    <row r="484" spans="10:18">
      <c r="J484" s="4"/>
      <c r="K484" s="4"/>
      <c r="L484" s="4"/>
    </row>
    <row r="485" spans="10:18">
      <c r="J485" s="4"/>
      <c r="K485" s="4"/>
      <c r="L485" s="4"/>
    </row>
    <row r="486" spans="10:18">
      <c r="J486" s="4"/>
      <c r="K486" s="4"/>
      <c r="L486" s="4"/>
    </row>
    <row r="487" spans="10:18">
      <c r="J487" s="4"/>
      <c r="K487" s="4"/>
      <c r="L487" s="4"/>
    </row>
    <row r="488" spans="10:18">
      <c r="J488" s="4"/>
      <c r="K488" s="4"/>
      <c r="L488" s="4"/>
    </row>
    <row r="489" spans="10:18">
      <c r="J489" s="4"/>
      <c r="K489" s="4"/>
      <c r="L489" s="4"/>
    </row>
    <row r="490" spans="10:18">
      <c r="J490" s="4"/>
      <c r="K490" s="4"/>
      <c r="L490" s="4"/>
    </row>
    <row r="491" spans="10:18">
      <c r="J491" s="4"/>
      <c r="K491" s="4"/>
      <c r="L491" s="4"/>
    </row>
    <row r="492" spans="10:18">
      <c r="J492" s="4"/>
      <c r="K492" s="4"/>
      <c r="L492" s="4"/>
    </row>
    <row r="493" spans="10:18">
      <c r="J493" s="4"/>
      <c r="K493" s="4"/>
      <c r="L493" s="4"/>
    </row>
    <row r="494" spans="10:18">
      <c r="J494" s="4"/>
      <c r="K494" s="4"/>
      <c r="L494" s="4"/>
    </row>
    <row r="495" spans="10:18">
      <c r="J495" s="4"/>
      <c r="K495" s="4"/>
      <c r="L495" s="4"/>
    </row>
    <row r="496" spans="10:18">
      <c r="J496" s="4"/>
      <c r="K496" s="4"/>
      <c r="L496" s="4"/>
    </row>
    <row r="497" spans="10:12">
      <c r="J497" s="4"/>
      <c r="K497" s="4"/>
      <c r="L497" s="4"/>
    </row>
    <row r="498" spans="10:12">
      <c r="J498" s="4"/>
      <c r="K498" s="4"/>
      <c r="L498" s="4"/>
    </row>
    <row r="499" spans="10:12">
      <c r="J499" s="4"/>
      <c r="K499" s="4"/>
      <c r="L499" s="4"/>
    </row>
    <row r="500" spans="10:12">
      <c r="J500" s="4"/>
      <c r="K500" s="4"/>
      <c r="L500" s="4"/>
    </row>
    <row r="501" spans="10:12">
      <c r="J501" s="4"/>
      <c r="K501" s="4"/>
      <c r="L501" s="4"/>
    </row>
    <row r="502" spans="10:12">
      <c r="J502" s="4"/>
      <c r="K502" s="4"/>
      <c r="L502" s="4"/>
    </row>
    <row r="503" spans="10:12">
      <c r="J503" s="4"/>
      <c r="K503" s="4"/>
      <c r="L503" s="4"/>
    </row>
    <row r="504" spans="10:12">
      <c r="J504" s="4"/>
      <c r="K504" s="4"/>
      <c r="L504" s="4"/>
    </row>
    <row r="505" spans="10:12">
      <c r="J505" s="4"/>
      <c r="K505" s="4"/>
      <c r="L505" s="4"/>
    </row>
    <row r="506" spans="10:12">
      <c r="J506" s="4"/>
      <c r="K506" s="4"/>
      <c r="L506" s="4"/>
    </row>
    <row r="507" spans="10:12">
      <c r="J507" s="4"/>
      <c r="K507" s="4"/>
      <c r="L507" s="4"/>
    </row>
    <row r="508" spans="10:12">
      <c r="J508" s="4"/>
      <c r="K508" s="4"/>
      <c r="L508" s="4"/>
    </row>
    <row r="509" spans="10:12">
      <c r="J509" s="4"/>
      <c r="K509" s="4"/>
      <c r="L509" s="4"/>
    </row>
    <row r="510" spans="10:12">
      <c r="J510" s="4"/>
      <c r="K510" s="4"/>
      <c r="L510" s="4"/>
    </row>
    <row r="511" spans="10:12">
      <c r="J511" s="4"/>
      <c r="K511" s="4"/>
      <c r="L511" s="4"/>
    </row>
    <row r="512" spans="10:12">
      <c r="J512" s="4"/>
      <c r="K512" s="4"/>
      <c r="L512" s="4"/>
    </row>
    <row r="513" spans="10:12">
      <c r="J513" s="4"/>
      <c r="K513" s="4"/>
      <c r="L513" s="4"/>
    </row>
    <row r="514" spans="10:12">
      <c r="J514" s="4"/>
      <c r="K514" s="4"/>
      <c r="L514" s="4"/>
    </row>
    <row r="515" spans="10:12">
      <c r="J515" s="4"/>
      <c r="K515" s="4"/>
      <c r="L515" s="4"/>
    </row>
    <row r="516" spans="10:12">
      <c r="J516" s="4"/>
      <c r="K516" s="4"/>
      <c r="L516" s="4"/>
    </row>
    <row r="517" spans="10:12">
      <c r="J517" s="4"/>
      <c r="K517" s="4"/>
      <c r="L517" s="4"/>
    </row>
    <row r="518" spans="10:12">
      <c r="J518" s="4"/>
      <c r="K518" s="4"/>
      <c r="L518" s="4"/>
    </row>
    <row r="519" spans="10:12">
      <c r="J519" s="4"/>
      <c r="K519" s="4"/>
      <c r="L519" s="4"/>
    </row>
    <row r="520" spans="10:12">
      <c r="J520" s="4"/>
      <c r="K520" s="4"/>
      <c r="L520" s="4"/>
    </row>
    <row r="521" spans="10:12">
      <c r="J521" s="4"/>
      <c r="K521" s="4"/>
      <c r="L521" s="4"/>
    </row>
    <row r="522" spans="10:12">
      <c r="J522" s="4"/>
      <c r="K522" s="4"/>
      <c r="L522" s="4"/>
    </row>
    <row r="523" spans="10:12">
      <c r="J523" s="4"/>
      <c r="K523" s="4"/>
      <c r="L523" s="4"/>
    </row>
    <row r="524" spans="10:12">
      <c r="J524" s="4"/>
      <c r="K524" s="4"/>
      <c r="L524" s="4"/>
    </row>
    <row r="525" spans="10:12">
      <c r="J525" s="4"/>
      <c r="K525" s="4"/>
      <c r="L525" s="4"/>
    </row>
    <row r="526" spans="10:12">
      <c r="J526" s="4"/>
      <c r="K526" s="4"/>
      <c r="L526" s="4"/>
    </row>
    <row r="527" spans="10:12">
      <c r="J527" s="4"/>
      <c r="K527" s="4"/>
      <c r="L527" s="4"/>
    </row>
    <row r="528" spans="10:12">
      <c r="J528" s="4"/>
      <c r="K528" s="4"/>
      <c r="L528" s="4"/>
    </row>
    <row r="529" spans="10:12">
      <c r="J529" s="4"/>
      <c r="K529" s="4"/>
      <c r="L529" s="4"/>
    </row>
    <row r="530" spans="10:12">
      <c r="J530" s="4"/>
      <c r="K530" s="4"/>
      <c r="L530" s="4"/>
    </row>
    <row r="531" spans="10:12">
      <c r="J531" s="4"/>
      <c r="K531" s="4"/>
      <c r="L531" s="4"/>
    </row>
    <row r="532" spans="10:12">
      <c r="J532" s="4"/>
      <c r="K532" s="4"/>
      <c r="L532" s="4"/>
    </row>
    <row r="533" spans="10:12">
      <c r="J533" s="4"/>
      <c r="K533" s="4"/>
      <c r="L533" s="4"/>
    </row>
    <row r="534" spans="10:12">
      <c r="J534" s="4"/>
      <c r="K534" s="4"/>
      <c r="L534" s="4"/>
    </row>
    <row r="535" spans="10:12">
      <c r="J535" s="4"/>
      <c r="K535" s="4"/>
      <c r="L535" s="4"/>
    </row>
    <row r="536" spans="10:12">
      <c r="J536" s="4"/>
      <c r="K536" s="4"/>
      <c r="L536" s="4"/>
    </row>
    <row r="537" spans="10:12">
      <c r="J537" s="4"/>
      <c r="K537" s="4"/>
      <c r="L537" s="4"/>
    </row>
    <row r="538" spans="10:12">
      <c r="J538" s="4"/>
      <c r="K538" s="4"/>
      <c r="L538" s="4"/>
    </row>
    <row r="539" spans="10:12">
      <c r="J539" s="4"/>
      <c r="K539" s="4"/>
      <c r="L539" s="4"/>
    </row>
    <row r="540" spans="10:12">
      <c r="J540" s="4"/>
      <c r="K540" s="4"/>
      <c r="L540" s="4"/>
    </row>
    <row r="541" spans="10:12">
      <c r="J541" s="4"/>
      <c r="K541" s="4"/>
      <c r="L541" s="4"/>
    </row>
    <row r="542" spans="10:12">
      <c r="J542" s="4"/>
      <c r="K542" s="4"/>
      <c r="L542" s="4"/>
    </row>
    <row r="543" spans="10:12">
      <c r="J543" s="4"/>
      <c r="K543" s="4"/>
      <c r="L543" s="4"/>
    </row>
    <row r="544" spans="10:12">
      <c r="J544" s="4"/>
      <c r="K544" s="4"/>
      <c r="L544" s="4"/>
    </row>
    <row r="545" spans="10:12">
      <c r="J545" s="4"/>
      <c r="K545" s="4"/>
      <c r="L545" s="4"/>
    </row>
    <row r="546" spans="10:12">
      <c r="J546" s="4"/>
      <c r="K546" s="4"/>
      <c r="L546" s="4"/>
    </row>
    <row r="547" spans="10:12">
      <c r="J547" s="4"/>
      <c r="K547" s="4"/>
      <c r="L547" s="4"/>
    </row>
    <row r="548" spans="10:12">
      <c r="J548" s="4"/>
      <c r="K548" s="4"/>
      <c r="L548" s="4"/>
    </row>
    <row r="549" spans="10:12">
      <c r="J549" s="4"/>
      <c r="K549" s="4"/>
      <c r="L549" s="4"/>
    </row>
    <row r="550" spans="10:12">
      <c r="J550" s="4"/>
      <c r="K550" s="4"/>
      <c r="L550" s="4"/>
    </row>
    <row r="551" spans="10:12">
      <c r="J551" s="4"/>
      <c r="K551" s="4"/>
      <c r="L551" s="4"/>
    </row>
    <row r="552" spans="10:12">
      <c r="J552" s="4"/>
      <c r="K552" s="4"/>
      <c r="L552" s="4"/>
    </row>
    <row r="553" spans="10:12">
      <c r="J553" s="4"/>
      <c r="K553" s="4"/>
      <c r="L553" s="4"/>
    </row>
    <row r="554" spans="10:12">
      <c r="J554" s="4"/>
      <c r="K554" s="4"/>
      <c r="L554" s="4"/>
    </row>
    <row r="555" spans="10:12">
      <c r="J555" s="4"/>
      <c r="K555" s="4"/>
      <c r="L555" s="4"/>
    </row>
    <row r="556" spans="10:12">
      <c r="J556" s="4"/>
      <c r="K556" s="4"/>
      <c r="L556" s="4"/>
    </row>
    <row r="557" spans="10:12">
      <c r="J557" s="4"/>
      <c r="K557" s="4"/>
      <c r="L557" s="4"/>
    </row>
    <row r="558" spans="10:12">
      <c r="J558" s="4"/>
      <c r="K558" s="4"/>
      <c r="L558" s="4"/>
    </row>
    <row r="559" spans="10:12">
      <c r="J559" s="4"/>
      <c r="K559" s="4"/>
      <c r="L559" s="4"/>
    </row>
    <row r="560" spans="10:12">
      <c r="J560" s="4"/>
      <c r="K560" s="4"/>
      <c r="L560" s="4"/>
    </row>
    <row r="561" spans="10:12">
      <c r="J561" s="4"/>
      <c r="K561" s="4"/>
      <c r="L561" s="4"/>
    </row>
    <row r="562" spans="10:12">
      <c r="J562" s="4"/>
      <c r="K562" s="4"/>
      <c r="L562" s="4"/>
    </row>
    <row r="563" spans="10:12">
      <c r="J563" s="4"/>
      <c r="K563" s="4"/>
      <c r="L563" s="4"/>
    </row>
    <row r="564" spans="10:12">
      <c r="J564" s="4"/>
      <c r="K564" s="4"/>
      <c r="L564" s="4"/>
    </row>
    <row r="565" spans="10:12">
      <c r="J565" s="4"/>
      <c r="K565" s="4"/>
      <c r="L565" s="4"/>
    </row>
    <row r="566" spans="10:12">
      <c r="J566" s="4"/>
      <c r="K566" s="4"/>
      <c r="L566" s="4"/>
    </row>
    <row r="567" spans="10:12">
      <c r="J567" s="4"/>
      <c r="K567" s="4"/>
      <c r="L567" s="4"/>
    </row>
    <row r="568" spans="10:12">
      <c r="J568" s="4"/>
      <c r="K568" s="4"/>
      <c r="L568" s="4"/>
    </row>
    <row r="569" spans="10:12">
      <c r="J569" s="4"/>
      <c r="K569" s="4"/>
      <c r="L569" s="4"/>
    </row>
    <row r="570" spans="10:12">
      <c r="J570" s="4"/>
      <c r="K570" s="4"/>
      <c r="L570" s="4"/>
    </row>
    <row r="571" spans="10:12">
      <c r="J571" s="4"/>
      <c r="K571" s="4"/>
      <c r="L571" s="4"/>
    </row>
    <row r="572" spans="10:12">
      <c r="J572" s="4"/>
      <c r="K572" s="4"/>
      <c r="L572" s="4"/>
    </row>
    <row r="573" spans="10:12">
      <c r="J573" s="4"/>
      <c r="K573" s="4"/>
      <c r="L573" s="4"/>
    </row>
    <row r="574" spans="10:12">
      <c r="J574" s="4"/>
      <c r="K574" s="4"/>
      <c r="L574" s="4"/>
    </row>
    <row r="575" spans="10:12">
      <c r="J575" s="4"/>
      <c r="K575" s="4"/>
      <c r="L575" s="4"/>
    </row>
    <row r="576" spans="10:12">
      <c r="J576" s="4"/>
      <c r="K576" s="4"/>
      <c r="L576" s="4"/>
    </row>
    <row r="577" spans="10:12">
      <c r="J577" s="4"/>
      <c r="K577" s="4"/>
      <c r="L577" s="4"/>
    </row>
    <row r="578" spans="10:12">
      <c r="J578" s="4"/>
      <c r="K578" s="4"/>
      <c r="L578" s="4"/>
    </row>
    <row r="579" spans="10:12">
      <c r="J579" s="4"/>
      <c r="K579" s="4"/>
      <c r="L579" s="4"/>
    </row>
    <row r="580" spans="10:12">
      <c r="J580" s="4"/>
      <c r="K580" s="4"/>
      <c r="L580" s="4"/>
    </row>
    <row r="581" spans="10:12">
      <c r="J581" s="4"/>
      <c r="K581" s="4"/>
      <c r="L581" s="4"/>
    </row>
    <row r="582" spans="10:12">
      <c r="J582" s="4"/>
      <c r="K582" s="4"/>
      <c r="L582" s="4"/>
    </row>
    <row r="583" spans="10:12">
      <c r="J583" s="4"/>
      <c r="K583" s="4"/>
      <c r="L583" s="4"/>
    </row>
    <row r="584" spans="10:12">
      <c r="J584" s="4"/>
      <c r="K584" s="4"/>
      <c r="L584" s="4"/>
    </row>
    <row r="585" spans="10:12">
      <c r="J585" s="4"/>
      <c r="K585" s="4"/>
      <c r="L585" s="4"/>
    </row>
    <row r="586" spans="10:12">
      <c r="J586" s="4"/>
      <c r="K586" s="4"/>
      <c r="L586" s="4"/>
    </row>
    <row r="587" spans="10:12">
      <c r="J587" s="4"/>
      <c r="K587" s="4"/>
      <c r="L587" s="4"/>
    </row>
    <row r="588" spans="10:12">
      <c r="J588" s="4"/>
      <c r="K588" s="4"/>
      <c r="L588" s="4"/>
    </row>
    <row r="589" spans="10:12">
      <c r="J589" s="4"/>
      <c r="K589" s="4"/>
      <c r="L589" s="4"/>
    </row>
    <row r="590" spans="10:12">
      <c r="J590" s="4"/>
      <c r="K590" s="4"/>
      <c r="L590" s="4"/>
    </row>
    <row r="591" spans="10:12">
      <c r="J591" s="4"/>
      <c r="K591" s="4"/>
      <c r="L591" s="4"/>
    </row>
    <row r="592" spans="10:12">
      <c r="J592" s="4"/>
      <c r="K592" s="4"/>
      <c r="L592" s="4"/>
    </row>
    <row r="593" spans="10:12">
      <c r="J593" s="4"/>
      <c r="K593" s="4"/>
      <c r="L593" s="4"/>
    </row>
    <row r="594" spans="10:12">
      <c r="J594" s="4"/>
      <c r="K594" s="4"/>
      <c r="L594" s="4"/>
    </row>
    <row r="595" spans="10:12">
      <c r="J595" s="4"/>
      <c r="K595" s="4"/>
      <c r="L595" s="4"/>
    </row>
    <row r="596" spans="10:12">
      <c r="J596" s="4"/>
      <c r="K596" s="4"/>
      <c r="L596" s="4"/>
    </row>
    <row r="597" spans="10:12">
      <c r="J597" s="4"/>
      <c r="K597" s="4"/>
      <c r="L597" s="4"/>
    </row>
    <row r="598" spans="10:12">
      <c r="J598" s="4"/>
      <c r="K598" s="4"/>
      <c r="L598" s="4"/>
    </row>
    <row r="599" spans="10:12">
      <c r="J599" s="4"/>
      <c r="K599" s="4"/>
      <c r="L599" s="4"/>
    </row>
    <row r="600" spans="10:12">
      <c r="J600" s="4"/>
      <c r="K600" s="4"/>
      <c r="L600" s="4"/>
    </row>
    <row r="601" spans="10:12">
      <c r="J601" s="4"/>
      <c r="K601" s="4"/>
      <c r="L601" s="4"/>
    </row>
    <row r="602" spans="10:12">
      <c r="J602" s="4"/>
      <c r="K602" s="4"/>
      <c r="L602" s="4"/>
    </row>
    <row r="603" spans="10:12">
      <c r="J603" s="4"/>
      <c r="K603" s="4"/>
      <c r="L603" s="4"/>
    </row>
    <row r="604" spans="10:12">
      <c r="J604" s="4"/>
      <c r="K604" s="4"/>
      <c r="L604" s="4"/>
    </row>
    <row r="605" spans="10:12">
      <c r="J605" s="4"/>
      <c r="K605" s="4"/>
      <c r="L605" s="4"/>
    </row>
    <row r="606" spans="10:12">
      <c r="J606" s="4"/>
      <c r="K606" s="4"/>
      <c r="L606" s="4"/>
    </row>
    <row r="607" spans="10:12">
      <c r="J607" s="4"/>
      <c r="K607" s="4"/>
      <c r="L607" s="4"/>
    </row>
    <row r="608" spans="10:12">
      <c r="J608" s="4"/>
      <c r="K608" s="4"/>
      <c r="L608" s="4"/>
    </row>
    <row r="609" spans="10:12">
      <c r="J609" s="4"/>
      <c r="K609" s="4"/>
      <c r="L609" s="4"/>
    </row>
    <row r="610" spans="10:12">
      <c r="J610" s="4"/>
      <c r="K610" s="4"/>
      <c r="L610" s="4"/>
    </row>
    <row r="611" spans="10:12">
      <c r="J611" s="4"/>
      <c r="K611" s="4"/>
      <c r="L611" s="4"/>
    </row>
    <row r="612" spans="10:12">
      <c r="J612" s="4"/>
      <c r="K612" s="4"/>
      <c r="L612" s="4"/>
    </row>
    <row r="613" spans="10:12">
      <c r="J613" s="4"/>
      <c r="K613" s="4"/>
      <c r="L613" s="4"/>
    </row>
    <row r="614" spans="10:12">
      <c r="J614" s="4"/>
      <c r="K614" s="4"/>
      <c r="L614" s="4"/>
    </row>
    <row r="615" spans="10:12">
      <c r="J615" s="4"/>
      <c r="K615" s="4"/>
      <c r="L615" s="4"/>
    </row>
    <row r="616" spans="10:12">
      <c r="J616" s="4"/>
      <c r="K616" s="4"/>
      <c r="L616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6"/>
  <sheetViews>
    <sheetView topLeftCell="B1" workbookViewId="0">
      <selection activeCell="V33" sqref="V33"/>
    </sheetView>
  </sheetViews>
  <sheetFormatPr defaultRowHeight="15"/>
  <cols>
    <col min="1" max="1" width="16.28515625" customWidth="1"/>
    <col min="3" max="4" width="16.28515625" customWidth="1"/>
    <col min="7" max="7" width="16.28515625" customWidth="1"/>
    <col min="10" max="10" width="16.28515625" customWidth="1"/>
    <col min="13" max="13" width="16.28515625" customWidth="1"/>
    <col min="16" max="16" width="16.28515625" customWidth="1"/>
    <col min="19" max="19" width="16.28515625" customWidth="1"/>
  </cols>
  <sheetData>
    <row r="1" spans="1:21">
      <c r="A1" t="s">
        <v>1355</v>
      </c>
      <c r="B1" s="12" t="s">
        <v>138</v>
      </c>
      <c r="D1" s="2" t="s">
        <v>1356</v>
      </c>
      <c r="E1" s="12" t="s">
        <v>138</v>
      </c>
      <c r="F1" s="2"/>
      <c r="G1" s="5" t="s">
        <v>1357</v>
      </c>
      <c r="H1" s="12" t="s">
        <v>138</v>
      </c>
      <c r="I1" s="5"/>
      <c r="J1" s="4" t="s">
        <v>1358</v>
      </c>
      <c r="K1" s="12" t="s">
        <v>138</v>
      </c>
      <c r="L1" s="4"/>
      <c r="M1" s="8" t="s">
        <v>1359</v>
      </c>
      <c r="N1" s="12" t="s">
        <v>138</v>
      </c>
      <c r="O1" s="8"/>
      <c r="P1" s="10" t="s">
        <v>1360</v>
      </c>
      <c r="Q1" s="12" t="s">
        <v>138</v>
      </c>
      <c r="R1" s="10"/>
      <c r="S1" s="12" t="s">
        <v>1361</v>
      </c>
      <c r="T1" s="12" t="s">
        <v>138</v>
      </c>
      <c r="U1" s="12"/>
    </row>
    <row r="2" spans="1:21">
      <c r="A2" t="s">
        <v>107</v>
      </c>
      <c r="B2">
        <v>0</v>
      </c>
      <c r="D2" s="2" t="s">
        <v>190</v>
      </c>
      <c r="E2" s="2">
        <v>0</v>
      </c>
      <c r="F2" s="2"/>
      <c r="G2" s="5" t="s">
        <v>248</v>
      </c>
      <c r="H2" s="5">
        <v>0</v>
      </c>
      <c r="I2" s="5"/>
      <c r="J2" s="4" t="s">
        <v>463</v>
      </c>
      <c r="K2" s="4">
        <v>0</v>
      </c>
      <c r="L2" s="4"/>
      <c r="M2" s="8" t="s">
        <v>751</v>
      </c>
      <c r="N2" s="8">
        <v>0</v>
      </c>
      <c r="O2" s="8"/>
      <c r="P2" s="10" t="s">
        <v>932</v>
      </c>
      <c r="Q2" s="10">
        <v>0</v>
      </c>
      <c r="R2" s="10"/>
      <c r="S2" s="12" t="s">
        <v>1095</v>
      </c>
      <c r="T2" s="12">
        <v>0</v>
      </c>
      <c r="U2" s="12"/>
    </row>
    <row r="3" spans="1:21">
      <c r="A3" t="s">
        <v>106</v>
      </c>
      <c r="B3">
        <v>0</v>
      </c>
      <c r="D3" s="2" t="s">
        <v>146</v>
      </c>
      <c r="E3" s="2">
        <v>5.1890000000000001</v>
      </c>
      <c r="F3" s="2"/>
      <c r="G3" s="5" t="s">
        <v>251</v>
      </c>
      <c r="H3" s="5">
        <v>5.6059999999999999</v>
      </c>
      <c r="I3" s="5"/>
      <c r="J3" s="4" t="s">
        <v>464</v>
      </c>
      <c r="K3" s="4">
        <v>1.276</v>
      </c>
      <c r="L3" s="4"/>
      <c r="M3" s="8" t="s">
        <v>750</v>
      </c>
      <c r="N3" s="8">
        <v>7.4690000000000003</v>
      </c>
      <c r="O3" s="8"/>
      <c r="P3" s="10" t="s">
        <v>933</v>
      </c>
      <c r="Q3" s="10">
        <v>6.6779999999999999</v>
      </c>
      <c r="R3" s="10"/>
      <c r="S3" s="12" t="s">
        <v>1094</v>
      </c>
      <c r="T3" s="12">
        <v>0.107</v>
      </c>
      <c r="U3" s="12"/>
    </row>
    <row r="4" spans="1:21">
      <c r="A4" t="s">
        <v>105</v>
      </c>
      <c r="B4">
        <v>1.714</v>
      </c>
      <c r="D4" s="2" t="s">
        <v>192</v>
      </c>
      <c r="E4" s="2">
        <v>15.859</v>
      </c>
      <c r="F4" s="2"/>
      <c r="G4" s="5" t="s">
        <v>254</v>
      </c>
      <c r="H4" s="5">
        <v>6.4790000000000001</v>
      </c>
      <c r="I4" s="5"/>
      <c r="J4" s="4" t="s">
        <v>458</v>
      </c>
      <c r="K4" s="4">
        <v>4.8959999999999999</v>
      </c>
      <c r="L4" s="4"/>
      <c r="M4" s="8" t="s">
        <v>758</v>
      </c>
      <c r="N4" s="8">
        <v>8.7189999999999994</v>
      </c>
      <c r="O4" s="8"/>
      <c r="P4" s="10" t="s">
        <v>939</v>
      </c>
      <c r="Q4" s="10">
        <v>8.4250000000000007</v>
      </c>
      <c r="R4" s="10"/>
      <c r="S4" s="12" t="s">
        <v>1102</v>
      </c>
      <c r="T4" s="12">
        <v>16.954000000000001</v>
      </c>
      <c r="U4" s="12"/>
    </row>
    <row r="5" spans="1:21">
      <c r="A5" t="s">
        <v>70</v>
      </c>
      <c r="B5">
        <v>3.53</v>
      </c>
      <c r="D5" s="2" t="s">
        <v>194</v>
      </c>
      <c r="E5" s="2">
        <v>17.25</v>
      </c>
      <c r="F5" s="2"/>
      <c r="G5" s="5" t="s">
        <v>260</v>
      </c>
      <c r="H5" s="5">
        <v>6.6509999999999998</v>
      </c>
      <c r="I5" s="5"/>
      <c r="J5" s="4" t="s">
        <v>459</v>
      </c>
      <c r="K5" s="4">
        <v>5.0010000000000003</v>
      </c>
      <c r="L5" s="4"/>
      <c r="M5" s="8" t="s">
        <v>759</v>
      </c>
      <c r="N5" s="8">
        <v>11.281000000000001</v>
      </c>
      <c r="O5" s="8"/>
      <c r="P5" s="10" t="s">
        <v>944</v>
      </c>
      <c r="Q5" s="10">
        <v>14.355</v>
      </c>
      <c r="R5" s="10"/>
      <c r="S5" s="12" t="s">
        <v>1104</v>
      </c>
      <c r="T5" s="12">
        <v>16.954000000000001</v>
      </c>
      <c r="U5" s="12"/>
    </row>
    <row r="6" spans="1:21">
      <c r="A6" t="s">
        <v>20</v>
      </c>
      <c r="B6">
        <v>4.1319999999999997</v>
      </c>
      <c r="D6" s="2" t="s">
        <v>196</v>
      </c>
      <c r="E6" s="2">
        <v>17.414000000000001</v>
      </c>
      <c r="F6" s="2"/>
      <c r="G6" s="5" t="s">
        <v>246</v>
      </c>
      <c r="H6" s="5">
        <v>7.31</v>
      </c>
      <c r="I6" s="5"/>
      <c r="J6" s="4" t="s">
        <v>467</v>
      </c>
      <c r="K6" s="4">
        <v>7.0579999999999998</v>
      </c>
      <c r="L6" s="4"/>
      <c r="M6" s="8" t="s">
        <v>782</v>
      </c>
      <c r="N6" s="8">
        <v>11.381</v>
      </c>
      <c r="O6" s="8"/>
      <c r="P6" s="10" t="s">
        <v>940</v>
      </c>
      <c r="Q6" s="10">
        <v>14.856999999999999</v>
      </c>
      <c r="R6" s="10"/>
      <c r="S6" s="12" t="s">
        <v>1105</v>
      </c>
      <c r="T6" s="12">
        <v>16.954000000000001</v>
      </c>
      <c r="U6" s="12"/>
    </row>
    <row r="7" spans="1:21">
      <c r="A7" t="s">
        <v>5</v>
      </c>
      <c r="B7">
        <v>5.3970000000000002</v>
      </c>
      <c r="D7" s="2" t="s">
        <v>147</v>
      </c>
      <c r="E7" s="2">
        <v>17.863</v>
      </c>
      <c r="F7" s="2"/>
      <c r="G7" s="5" t="s">
        <v>270</v>
      </c>
      <c r="H7" s="5">
        <v>12.122</v>
      </c>
      <c r="I7" s="5"/>
      <c r="J7" s="4" t="s">
        <v>466</v>
      </c>
      <c r="K7" s="4">
        <v>8.0809999999999995</v>
      </c>
      <c r="L7" s="4"/>
      <c r="M7" s="8" t="s">
        <v>760</v>
      </c>
      <c r="N7" s="8">
        <v>12.026</v>
      </c>
      <c r="O7" s="8"/>
      <c r="P7" s="10" t="s">
        <v>948</v>
      </c>
      <c r="Q7" s="10">
        <v>15.493</v>
      </c>
      <c r="R7" s="10"/>
      <c r="S7" s="12" t="s">
        <v>1106</v>
      </c>
      <c r="T7" s="12">
        <v>16.954000000000001</v>
      </c>
      <c r="U7" s="12"/>
    </row>
    <row r="8" spans="1:21">
      <c r="A8" t="s">
        <v>18</v>
      </c>
      <c r="B8">
        <v>5.6420000000000003</v>
      </c>
      <c r="D8" s="2" t="s">
        <v>199</v>
      </c>
      <c r="E8" s="2">
        <v>18.126999999999999</v>
      </c>
      <c r="F8" s="2"/>
      <c r="G8" s="5" t="s">
        <v>276</v>
      </c>
      <c r="H8" s="5">
        <v>12.510999999999999</v>
      </c>
      <c r="I8" s="5"/>
      <c r="J8" s="4" t="s">
        <v>481</v>
      </c>
      <c r="K8" s="4">
        <v>13.967000000000001</v>
      </c>
      <c r="L8" s="4"/>
      <c r="M8" s="8" t="s">
        <v>769</v>
      </c>
      <c r="N8" s="8">
        <v>12.317</v>
      </c>
      <c r="O8" s="8"/>
      <c r="P8" s="10" t="s">
        <v>937</v>
      </c>
      <c r="Q8" s="10">
        <v>19.757999999999999</v>
      </c>
      <c r="R8" s="10"/>
      <c r="S8" s="12" t="s">
        <v>1103</v>
      </c>
      <c r="T8" s="12">
        <v>16.992000000000001</v>
      </c>
      <c r="U8" s="12"/>
    </row>
    <row r="9" spans="1:21">
      <c r="A9" t="s">
        <v>21</v>
      </c>
      <c r="B9">
        <v>6.44</v>
      </c>
      <c r="D9" s="2" t="s">
        <v>202</v>
      </c>
      <c r="E9" s="2">
        <v>18.184999999999999</v>
      </c>
      <c r="F9" s="2"/>
      <c r="G9" s="5" t="s">
        <v>272</v>
      </c>
      <c r="H9" s="5">
        <v>12.760999999999999</v>
      </c>
      <c r="I9" s="5"/>
      <c r="J9" s="4" t="s">
        <v>480</v>
      </c>
      <c r="K9" s="4">
        <v>14.002000000000001</v>
      </c>
      <c r="L9" s="4"/>
      <c r="M9" s="8" t="s">
        <v>786</v>
      </c>
      <c r="N9" s="8">
        <v>12.423999999999999</v>
      </c>
      <c r="O9" s="8"/>
      <c r="P9" s="10" t="s">
        <v>958</v>
      </c>
      <c r="Q9" s="10">
        <v>23.468</v>
      </c>
      <c r="R9" s="10"/>
      <c r="S9" s="12" t="s">
        <v>1107</v>
      </c>
      <c r="T9" s="12">
        <v>22.289000000000001</v>
      </c>
      <c r="U9" s="12"/>
    </row>
    <row r="10" spans="1:21">
      <c r="A10" t="s">
        <v>19</v>
      </c>
      <c r="B10">
        <v>6.5069999999999997</v>
      </c>
      <c r="D10" s="2" t="s">
        <v>206</v>
      </c>
      <c r="E10" s="2">
        <v>19.382000000000001</v>
      </c>
      <c r="F10" s="2"/>
      <c r="G10" s="5" t="s">
        <v>253</v>
      </c>
      <c r="H10" s="5">
        <v>12.776999999999999</v>
      </c>
      <c r="I10" s="5"/>
      <c r="J10" s="4" t="s">
        <v>482</v>
      </c>
      <c r="K10" s="4">
        <v>14.01</v>
      </c>
      <c r="L10" s="4"/>
      <c r="M10" s="8" t="s">
        <v>800</v>
      </c>
      <c r="N10" s="8">
        <v>12.516</v>
      </c>
      <c r="O10" s="8"/>
      <c r="P10" s="10" t="s">
        <v>962</v>
      </c>
      <c r="Q10" s="10">
        <v>25.469000000000001</v>
      </c>
      <c r="R10" s="10"/>
      <c r="S10" s="12" t="s">
        <v>1113</v>
      </c>
      <c r="T10" s="12">
        <v>29.190999999999999</v>
      </c>
      <c r="U10" s="12"/>
    </row>
    <row r="11" spans="1:21">
      <c r="A11" t="s">
        <v>2</v>
      </c>
      <c r="B11">
        <v>6.5359999999999996</v>
      </c>
      <c r="D11" s="2" t="s">
        <v>208</v>
      </c>
      <c r="E11" s="2">
        <v>19.576000000000001</v>
      </c>
      <c r="F11" s="2"/>
      <c r="G11" s="5" t="s">
        <v>267</v>
      </c>
      <c r="H11" s="5">
        <v>14.866</v>
      </c>
      <c r="I11" s="5"/>
      <c r="J11" s="4" t="s">
        <v>479</v>
      </c>
      <c r="K11" s="4">
        <v>14.085000000000001</v>
      </c>
      <c r="L11" s="4"/>
      <c r="M11" s="8" t="s">
        <v>792</v>
      </c>
      <c r="N11" s="8">
        <v>12.56</v>
      </c>
      <c r="O11" s="8"/>
      <c r="P11" s="10" t="s">
        <v>959</v>
      </c>
      <c r="Q11" s="10">
        <v>26.227</v>
      </c>
      <c r="R11" s="10"/>
      <c r="S11" s="12" t="s">
        <v>1112</v>
      </c>
      <c r="T11" s="12">
        <v>38.834000000000003</v>
      </c>
      <c r="U11" s="12"/>
    </row>
    <row r="12" spans="1:21">
      <c r="A12" t="s">
        <v>104</v>
      </c>
      <c r="B12">
        <v>6.67</v>
      </c>
      <c r="D12" s="2" t="s">
        <v>210</v>
      </c>
      <c r="E12" s="2">
        <v>19.635000000000002</v>
      </c>
      <c r="F12" s="2"/>
      <c r="G12" s="5" t="s">
        <v>273</v>
      </c>
      <c r="H12" s="5">
        <v>14.866</v>
      </c>
      <c r="I12" s="5"/>
      <c r="J12" s="4" t="s">
        <v>483</v>
      </c>
      <c r="K12" s="4">
        <v>21.783999999999999</v>
      </c>
      <c r="L12" s="4"/>
      <c r="M12" s="8" t="s">
        <v>762</v>
      </c>
      <c r="N12" s="8">
        <v>13.302</v>
      </c>
      <c r="O12" s="8"/>
      <c r="P12" s="10" t="s">
        <v>963</v>
      </c>
      <c r="Q12" s="10">
        <v>26.323</v>
      </c>
      <c r="R12" s="10"/>
      <c r="S12" s="12" t="s">
        <v>1121</v>
      </c>
      <c r="T12" s="12">
        <v>46.975000000000001</v>
      </c>
      <c r="U12" s="12"/>
    </row>
    <row r="13" spans="1:21">
      <c r="A13" t="s">
        <v>82</v>
      </c>
      <c r="B13">
        <v>7.5739999999999998</v>
      </c>
      <c r="D13" s="2" t="s">
        <v>207</v>
      </c>
      <c r="E13" s="2">
        <v>19.635000000000002</v>
      </c>
      <c r="F13" s="2"/>
      <c r="G13" s="5" t="s">
        <v>281</v>
      </c>
      <c r="H13" s="5">
        <v>22.646999999999998</v>
      </c>
      <c r="I13" s="5"/>
      <c r="J13" s="4" t="s">
        <v>484</v>
      </c>
      <c r="K13" s="4">
        <v>23.242000000000001</v>
      </c>
      <c r="L13" s="4"/>
      <c r="M13" s="8" t="s">
        <v>768</v>
      </c>
      <c r="N13" s="8">
        <v>13.313000000000001</v>
      </c>
      <c r="O13" s="8"/>
      <c r="P13" s="10" t="s">
        <v>960</v>
      </c>
      <c r="Q13" s="10">
        <v>26.324999999999999</v>
      </c>
      <c r="R13" s="10"/>
      <c r="S13" s="12" t="s">
        <v>238</v>
      </c>
      <c r="T13" s="12">
        <v>50.201000000000001</v>
      </c>
      <c r="U13" s="12"/>
    </row>
    <row r="14" spans="1:21">
      <c r="A14" t="s">
        <v>11</v>
      </c>
      <c r="B14">
        <v>7.8129999999999997</v>
      </c>
      <c r="D14" s="2" t="s">
        <v>198</v>
      </c>
      <c r="E14" s="2">
        <v>20.83</v>
      </c>
      <c r="F14" s="2"/>
      <c r="G14" s="5" t="s">
        <v>298</v>
      </c>
      <c r="H14" s="5">
        <v>22.707000000000001</v>
      </c>
      <c r="I14" s="5"/>
      <c r="J14" s="4" t="s">
        <v>486</v>
      </c>
      <c r="K14" s="4">
        <v>28.626999999999999</v>
      </c>
      <c r="L14" s="4"/>
      <c r="M14" s="8" t="s">
        <v>771</v>
      </c>
      <c r="N14" s="8">
        <v>13.314</v>
      </c>
      <c r="O14" s="8"/>
      <c r="P14" s="10" t="s">
        <v>961</v>
      </c>
      <c r="Q14" s="10">
        <v>26.375</v>
      </c>
      <c r="R14" s="10"/>
      <c r="S14" s="12" t="s">
        <v>1252</v>
      </c>
      <c r="T14" s="12">
        <v>51.871000000000002</v>
      </c>
      <c r="U14" s="12"/>
    </row>
    <row r="15" spans="1:21">
      <c r="A15" t="s">
        <v>26</v>
      </c>
      <c r="B15">
        <v>9.1660000000000004</v>
      </c>
      <c r="D15" s="2" t="s">
        <v>193</v>
      </c>
      <c r="E15" s="2">
        <v>24.721</v>
      </c>
      <c r="F15" s="2"/>
      <c r="G15" s="5" t="s">
        <v>285</v>
      </c>
      <c r="H15" s="5">
        <v>22.776</v>
      </c>
      <c r="I15" s="5"/>
      <c r="J15" s="4" t="s">
        <v>496</v>
      </c>
      <c r="K15" s="4">
        <v>36.753999999999998</v>
      </c>
      <c r="L15" s="4"/>
      <c r="M15" s="8" t="s">
        <v>766</v>
      </c>
      <c r="N15" s="8">
        <v>13.315</v>
      </c>
      <c r="O15" s="8"/>
      <c r="P15" s="10" t="s">
        <v>966</v>
      </c>
      <c r="Q15" s="10">
        <v>27.376999999999999</v>
      </c>
      <c r="R15" s="10"/>
      <c r="S15" s="12" t="s">
        <v>1185</v>
      </c>
      <c r="T15" s="12">
        <v>56.350999999999999</v>
      </c>
      <c r="U15" s="12"/>
    </row>
    <row r="16" spans="1:21">
      <c r="A16" t="s">
        <v>25</v>
      </c>
      <c r="B16">
        <v>10.069000000000001</v>
      </c>
      <c r="D16" s="2" t="s">
        <v>149</v>
      </c>
      <c r="E16" s="2">
        <v>25.187999999999999</v>
      </c>
      <c r="F16" s="2"/>
      <c r="G16" s="5" t="s">
        <v>306</v>
      </c>
      <c r="H16" s="5">
        <v>23.172999999999998</v>
      </c>
      <c r="I16" s="5"/>
      <c r="J16" s="4" t="s">
        <v>498</v>
      </c>
      <c r="K16" s="4">
        <v>39.585000000000001</v>
      </c>
      <c r="L16" s="4"/>
      <c r="M16" s="8" t="s">
        <v>774</v>
      </c>
      <c r="N16" s="8">
        <v>13.326000000000001</v>
      </c>
      <c r="O16" s="8"/>
      <c r="P16" s="10" t="s">
        <v>968</v>
      </c>
      <c r="Q16" s="10">
        <v>29.84</v>
      </c>
      <c r="R16" s="10"/>
      <c r="S16" s="12" t="s">
        <v>1187</v>
      </c>
      <c r="T16" s="12">
        <v>56.350999999999999</v>
      </c>
      <c r="U16" s="12"/>
    </row>
    <row r="17" spans="1:21">
      <c r="A17" t="s">
        <v>33</v>
      </c>
      <c r="B17">
        <v>10.44</v>
      </c>
      <c r="D17" s="2" t="s">
        <v>197</v>
      </c>
      <c r="E17" s="2">
        <v>26.295999999999999</v>
      </c>
      <c r="F17" s="2"/>
      <c r="G17" s="5" t="s">
        <v>312</v>
      </c>
      <c r="H17" s="5">
        <v>27.791</v>
      </c>
      <c r="I17" s="5"/>
      <c r="J17" s="4" t="s">
        <v>506</v>
      </c>
      <c r="K17" s="4">
        <v>44.26</v>
      </c>
      <c r="L17" s="4"/>
      <c r="M17" s="8" t="s">
        <v>796</v>
      </c>
      <c r="N17" s="8">
        <v>13.34</v>
      </c>
      <c r="O17" s="8"/>
      <c r="P17" s="10" t="s">
        <v>967</v>
      </c>
      <c r="Q17" s="10">
        <v>30.783000000000001</v>
      </c>
      <c r="R17" s="10"/>
      <c r="S17" s="12" t="s">
        <v>1186</v>
      </c>
      <c r="T17" s="12">
        <v>56.350999999999999</v>
      </c>
      <c r="U17" s="12"/>
    </row>
    <row r="18" spans="1:21">
      <c r="A18" t="s">
        <v>22</v>
      </c>
      <c r="B18">
        <v>10.53</v>
      </c>
      <c r="D18" s="2" t="s">
        <v>204</v>
      </c>
      <c r="E18" s="2">
        <v>27.88</v>
      </c>
      <c r="F18" s="2"/>
      <c r="G18" s="5" t="s">
        <v>250</v>
      </c>
      <c r="H18" s="5">
        <v>29.19</v>
      </c>
      <c r="I18" s="5"/>
      <c r="J18" s="4" t="s">
        <v>511</v>
      </c>
      <c r="K18" s="4">
        <v>48.956000000000003</v>
      </c>
      <c r="L18" s="4"/>
      <c r="M18" s="8" t="s">
        <v>797</v>
      </c>
      <c r="N18" s="8">
        <v>13.342000000000001</v>
      </c>
      <c r="O18" s="8"/>
      <c r="P18" s="10" t="s">
        <v>971</v>
      </c>
      <c r="Q18" s="10">
        <v>32.899000000000001</v>
      </c>
      <c r="R18" s="10"/>
      <c r="S18" s="12" t="s">
        <v>1193</v>
      </c>
      <c r="T18" s="12">
        <v>59.015000000000001</v>
      </c>
      <c r="U18" s="12"/>
    </row>
    <row r="19" spans="1:21">
      <c r="A19" t="s">
        <v>103</v>
      </c>
      <c r="B19">
        <v>11.025</v>
      </c>
      <c r="D19" s="2" t="s">
        <v>153</v>
      </c>
      <c r="E19" s="2">
        <v>29.808</v>
      </c>
      <c r="F19" s="2"/>
      <c r="G19" s="5" t="s">
        <v>249</v>
      </c>
      <c r="H19" s="5">
        <v>29.995999999999999</v>
      </c>
      <c r="I19" s="5"/>
      <c r="J19" s="4" t="s">
        <v>522</v>
      </c>
      <c r="K19" s="4">
        <v>49.429000000000002</v>
      </c>
      <c r="L19" s="4"/>
      <c r="M19" s="8" t="s">
        <v>778</v>
      </c>
      <c r="N19" s="8">
        <v>13.342000000000001</v>
      </c>
      <c r="O19" s="8"/>
      <c r="P19" s="10" t="s">
        <v>995</v>
      </c>
      <c r="Q19" s="10">
        <v>37.698</v>
      </c>
      <c r="R19" s="10"/>
      <c r="S19" s="12" t="s">
        <v>1292</v>
      </c>
      <c r="T19" s="12">
        <v>60.347000000000001</v>
      </c>
      <c r="U19" s="12"/>
    </row>
    <row r="20" spans="1:21">
      <c r="A20" t="s">
        <v>17</v>
      </c>
      <c r="B20">
        <v>13.042</v>
      </c>
      <c r="D20" s="2" t="s">
        <v>209</v>
      </c>
      <c r="E20" s="2">
        <v>30.056999999999999</v>
      </c>
      <c r="F20" s="2"/>
      <c r="G20" s="5" t="s">
        <v>265</v>
      </c>
      <c r="H20" s="5">
        <v>30.577999999999999</v>
      </c>
      <c r="I20" s="5"/>
      <c r="J20" s="4" t="s">
        <v>519</v>
      </c>
      <c r="K20" s="4">
        <v>49.619</v>
      </c>
      <c r="L20" s="4"/>
      <c r="M20" s="8" t="s">
        <v>767</v>
      </c>
      <c r="N20" s="8">
        <v>13.343999999999999</v>
      </c>
      <c r="O20" s="8"/>
      <c r="P20" s="10" t="s">
        <v>1000</v>
      </c>
      <c r="Q20" s="10">
        <v>38.122</v>
      </c>
      <c r="R20" s="10"/>
      <c r="S20" s="12" t="s">
        <v>1253</v>
      </c>
      <c r="T20" s="12">
        <v>60.884999999999998</v>
      </c>
      <c r="U20" s="12"/>
    </row>
    <row r="21" spans="1:21">
      <c r="A21" t="s">
        <v>30</v>
      </c>
      <c r="B21">
        <v>15.484</v>
      </c>
      <c r="D21" s="2" t="s">
        <v>203</v>
      </c>
      <c r="E21" s="2">
        <v>30.109000000000002</v>
      </c>
      <c r="F21" s="2"/>
      <c r="G21" s="5" t="s">
        <v>277</v>
      </c>
      <c r="H21" s="5">
        <v>32.591000000000001</v>
      </c>
      <c r="I21" s="5"/>
      <c r="J21" s="4" t="s">
        <v>515</v>
      </c>
      <c r="K21" s="4">
        <v>49.749000000000002</v>
      </c>
      <c r="L21" s="4"/>
      <c r="M21" s="8" t="s">
        <v>787</v>
      </c>
      <c r="N21" s="8">
        <v>13.345000000000001</v>
      </c>
      <c r="O21" s="8"/>
      <c r="P21" s="10" t="s">
        <v>1008</v>
      </c>
      <c r="Q21" s="10">
        <v>38.398000000000003</v>
      </c>
      <c r="R21" s="10"/>
      <c r="S21" s="12" t="s">
        <v>1233</v>
      </c>
      <c r="T21" s="12">
        <v>61.356999999999999</v>
      </c>
      <c r="U21" s="12"/>
    </row>
    <row r="22" spans="1:21">
      <c r="A22" t="s">
        <v>28</v>
      </c>
      <c r="B22">
        <v>15.875</v>
      </c>
      <c r="D22" s="2" t="s">
        <v>154</v>
      </c>
      <c r="E22" s="2">
        <v>30.718</v>
      </c>
      <c r="F22" s="2"/>
      <c r="G22" s="5" t="s">
        <v>256</v>
      </c>
      <c r="H22" s="5">
        <v>33.030999999999999</v>
      </c>
      <c r="I22" s="5"/>
      <c r="J22" s="4" t="s">
        <v>509</v>
      </c>
      <c r="K22" s="4">
        <v>49.749000000000002</v>
      </c>
      <c r="L22" s="4"/>
      <c r="M22" s="8" t="s">
        <v>795</v>
      </c>
      <c r="N22" s="8">
        <v>13.348000000000001</v>
      </c>
      <c r="O22" s="8"/>
      <c r="P22" s="10" t="s">
        <v>989</v>
      </c>
      <c r="Q22" s="10">
        <v>38.78</v>
      </c>
      <c r="R22" s="10"/>
      <c r="S22" s="12" t="s">
        <v>1220</v>
      </c>
      <c r="T22" s="12">
        <v>61.963999999999999</v>
      </c>
      <c r="U22" s="12"/>
    </row>
    <row r="23" spans="1:21">
      <c r="A23" t="s">
        <v>102</v>
      </c>
      <c r="B23">
        <v>15.928000000000001</v>
      </c>
      <c r="D23" s="2" t="s">
        <v>157</v>
      </c>
      <c r="E23" s="2">
        <v>31.02</v>
      </c>
      <c r="F23" s="2"/>
      <c r="G23" s="5" t="s">
        <v>280</v>
      </c>
      <c r="H23" s="5">
        <v>34.771000000000001</v>
      </c>
      <c r="I23" s="5"/>
      <c r="J23" s="4" t="s">
        <v>510</v>
      </c>
      <c r="K23" s="4">
        <v>49.749000000000002</v>
      </c>
      <c r="L23" s="4"/>
      <c r="M23" s="8" t="s">
        <v>793</v>
      </c>
      <c r="N23" s="8">
        <v>13.351000000000001</v>
      </c>
      <c r="O23" s="8"/>
      <c r="P23" s="10" t="s">
        <v>993</v>
      </c>
      <c r="Q23" s="10">
        <v>38.911000000000001</v>
      </c>
      <c r="R23" s="10"/>
      <c r="S23" s="12" t="s">
        <v>329</v>
      </c>
      <c r="T23" s="12">
        <v>62.256999999999998</v>
      </c>
      <c r="U23" s="12"/>
    </row>
    <row r="24" spans="1:21">
      <c r="A24" t="s">
        <v>35</v>
      </c>
      <c r="B24">
        <v>25.724</v>
      </c>
      <c r="D24" s="2" t="s">
        <v>155</v>
      </c>
      <c r="E24" s="2">
        <v>31.103000000000002</v>
      </c>
      <c r="F24" s="2"/>
      <c r="G24" s="5" t="s">
        <v>336</v>
      </c>
      <c r="H24" s="5">
        <v>36.918999999999997</v>
      </c>
      <c r="I24" s="5"/>
      <c r="J24" s="4" t="s">
        <v>525</v>
      </c>
      <c r="K24" s="4">
        <v>51.893000000000001</v>
      </c>
      <c r="L24" s="4"/>
      <c r="M24" s="8" t="s">
        <v>785</v>
      </c>
      <c r="N24" s="8">
        <v>13.351000000000001</v>
      </c>
      <c r="O24" s="8"/>
      <c r="P24" s="10" t="s">
        <v>139</v>
      </c>
      <c r="Q24" s="10">
        <v>39.302</v>
      </c>
      <c r="R24" s="10"/>
      <c r="S24" s="12" t="s">
        <v>1272</v>
      </c>
      <c r="T24" s="12">
        <v>62.267000000000003</v>
      </c>
      <c r="U24" s="12"/>
    </row>
    <row r="25" spans="1:21">
      <c r="A25" t="s">
        <v>39</v>
      </c>
      <c r="B25">
        <v>36.106000000000002</v>
      </c>
      <c r="D25" s="2" t="s">
        <v>152</v>
      </c>
      <c r="E25" s="2">
        <v>31.271000000000001</v>
      </c>
      <c r="F25" s="2"/>
      <c r="G25" s="5" t="s">
        <v>288</v>
      </c>
      <c r="H25" s="5">
        <v>37.448</v>
      </c>
      <c r="I25" s="5"/>
      <c r="J25" s="4" t="s">
        <v>513</v>
      </c>
      <c r="K25" s="4">
        <v>52.776000000000003</v>
      </c>
      <c r="L25" s="4"/>
      <c r="M25" s="8" t="s">
        <v>773</v>
      </c>
      <c r="N25" s="8">
        <v>13.351000000000001</v>
      </c>
      <c r="O25" s="8"/>
      <c r="P25" s="10" t="s">
        <v>141</v>
      </c>
      <c r="Q25" s="10">
        <v>39.423000000000002</v>
      </c>
      <c r="R25" s="10"/>
      <c r="S25" s="12" t="s">
        <v>1270</v>
      </c>
      <c r="T25" s="12">
        <v>62.893000000000001</v>
      </c>
      <c r="U25" s="12"/>
    </row>
    <row r="26" spans="1:21">
      <c r="A26" t="s">
        <v>40</v>
      </c>
      <c r="B26">
        <v>36.363</v>
      </c>
      <c r="D26" s="2" t="s">
        <v>200</v>
      </c>
      <c r="E26" s="2">
        <v>33.256999999999998</v>
      </c>
      <c r="F26" s="2"/>
      <c r="G26" s="5" t="s">
        <v>333</v>
      </c>
      <c r="H26" s="5">
        <v>37.829000000000001</v>
      </c>
      <c r="I26" s="5"/>
      <c r="J26" s="4" t="s">
        <v>512</v>
      </c>
      <c r="K26" s="4">
        <v>52.868000000000002</v>
      </c>
      <c r="L26" s="4"/>
      <c r="M26" s="8" t="s">
        <v>799</v>
      </c>
      <c r="N26" s="8">
        <v>13.351000000000001</v>
      </c>
      <c r="O26" s="8"/>
      <c r="P26" s="10" t="s">
        <v>1011</v>
      </c>
      <c r="Q26" s="10">
        <v>39.584000000000003</v>
      </c>
      <c r="R26" s="10"/>
      <c r="S26" s="12" t="s">
        <v>1222</v>
      </c>
      <c r="T26" s="12">
        <v>62.997999999999998</v>
      </c>
      <c r="U26" s="12"/>
    </row>
    <row r="27" spans="1:21">
      <c r="A27" t="s">
        <v>38</v>
      </c>
      <c r="B27">
        <v>36.456000000000003</v>
      </c>
      <c r="D27" s="2" t="s">
        <v>165</v>
      </c>
      <c r="E27" s="2">
        <v>33.442999999999998</v>
      </c>
      <c r="F27" s="2"/>
      <c r="G27" s="5" t="s">
        <v>302</v>
      </c>
      <c r="H27" s="5">
        <v>38.959000000000003</v>
      </c>
      <c r="I27" s="5"/>
      <c r="J27" s="4" t="s">
        <v>516</v>
      </c>
      <c r="K27" s="4">
        <v>53.546999999999997</v>
      </c>
      <c r="L27" s="4"/>
      <c r="M27" s="8" t="s">
        <v>772</v>
      </c>
      <c r="N27" s="8">
        <v>13.351000000000001</v>
      </c>
      <c r="O27" s="8"/>
      <c r="P27" s="10" t="s">
        <v>1002</v>
      </c>
      <c r="Q27" s="10">
        <v>39.584000000000003</v>
      </c>
      <c r="R27" s="10"/>
      <c r="S27" s="12" t="s">
        <v>1211</v>
      </c>
      <c r="T27" s="12">
        <v>63.261000000000003</v>
      </c>
      <c r="U27" s="12"/>
    </row>
    <row r="28" spans="1:21">
      <c r="A28" t="s">
        <v>37</v>
      </c>
      <c r="B28">
        <v>36.54</v>
      </c>
      <c r="D28" s="2" t="s">
        <v>195</v>
      </c>
      <c r="E28" s="2">
        <v>34.165999999999997</v>
      </c>
      <c r="F28" s="2"/>
      <c r="G28" s="5" t="s">
        <v>305</v>
      </c>
      <c r="H28" s="5">
        <v>39.264000000000003</v>
      </c>
      <c r="I28" s="5"/>
      <c r="J28" s="4" t="s">
        <v>517</v>
      </c>
      <c r="K28" s="4">
        <v>53.573</v>
      </c>
      <c r="L28" s="4"/>
      <c r="M28" s="8" t="s">
        <v>770</v>
      </c>
      <c r="N28" s="8">
        <v>13.351000000000001</v>
      </c>
      <c r="O28" s="8"/>
      <c r="P28" s="10" t="s">
        <v>140</v>
      </c>
      <c r="Q28" s="10">
        <v>39.584000000000003</v>
      </c>
      <c r="R28" s="10"/>
      <c r="S28" s="12" t="s">
        <v>1213</v>
      </c>
      <c r="T28" s="12">
        <v>63.353000000000002</v>
      </c>
      <c r="U28" s="12"/>
    </row>
    <row r="29" spans="1:21">
      <c r="A29" t="s">
        <v>101</v>
      </c>
      <c r="B29">
        <v>37.381999999999998</v>
      </c>
      <c r="D29" s="2" t="s">
        <v>205</v>
      </c>
      <c r="E29" s="2">
        <v>34.985999999999997</v>
      </c>
      <c r="F29" s="2"/>
      <c r="G29" s="5" t="s">
        <v>287</v>
      </c>
      <c r="H29" s="5">
        <v>40.146000000000001</v>
      </c>
      <c r="I29" s="5"/>
      <c r="J29" s="4" t="s">
        <v>518</v>
      </c>
      <c r="K29" s="4">
        <v>53.573</v>
      </c>
      <c r="L29" s="4"/>
      <c r="M29" s="8" t="s">
        <v>789</v>
      </c>
      <c r="N29" s="8">
        <v>13.351000000000001</v>
      </c>
      <c r="O29" s="8"/>
      <c r="P29" s="10" t="s">
        <v>1012</v>
      </c>
      <c r="Q29" s="10">
        <v>39.584000000000003</v>
      </c>
      <c r="R29" s="10"/>
      <c r="S29" s="12" t="s">
        <v>1212</v>
      </c>
      <c r="T29" s="12">
        <v>63.353000000000002</v>
      </c>
      <c r="U29" s="12"/>
    </row>
    <row r="30" spans="1:21">
      <c r="A30" t="s">
        <v>100</v>
      </c>
      <c r="B30">
        <v>37.412999999999997</v>
      </c>
      <c r="D30" s="2" t="s">
        <v>201</v>
      </c>
      <c r="E30" s="2">
        <v>35.771999999999998</v>
      </c>
      <c r="F30" s="2"/>
      <c r="G30" s="5" t="s">
        <v>292</v>
      </c>
      <c r="H30" s="5">
        <v>40.441000000000003</v>
      </c>
      <c r="I30" s="5"/>
      <c r="J30" s="4" t="s">
        <v>521</v>
      </c>
      <c r="K30" s="4">
        <v>54.01</v>
      </c>
      <c r="L30" s="4"/>
      <c r="M30" s="8" t="s">
        <v>765</v>
      </c>
      <c r="N30" s="8">
        <v>13.351000000000001</v>
      </c>
      <c r="O30" s="8"/>
      <c r="P30" s="10" t="s">
        <v>990</v>
      </c>
      <c r="Q30" s="10">
        <v>39.677999999999997</v>
      </c>
      <c r="R30" s="10"/>
      <c r="S30" s="12" t="s">
        <v>1221</v>
      </c>
      <c r="T30" s="12">
        <v>63.377000000000002</v>
      </c>
      <c r="U30" s="12"/>
    </row>
    <row r="31" spans="1:21">
      <c r="A31" t="s">
        <v>99</v>
      </c>
      <c r="B31">
        <v>37.412999999999997</v>
      </c>
      <c r="D31" s="2" t="s">
        <v>211</v>
      </c>
      <c r="E31" s="2">
        <v>36.506999999999998</v>
      </c>
      <c r="F31" s="2"/>
      <c r="G31" s="5" t="s">
        <v>289</v>
      </c>
      <c r="H31" s="5">
        <v>40.462000000000003</v>
      </c>
      <c r="I31" s="5"/>
      <c r="J31" s="4" t="s">
        <v>520</v>
      </c>
      <c r="K31" s="4">
        <v>56.316000000000003</v>
      </c>
      <c r="L31" s="4"/>
      <c r="M31" s="8" t="s">
        <v>779</v>
      </c>
      <c r="N31" s="8">
        <v>13.554</v>
      </c>
      <c r="O31" s="8"/>
      <c r="P31" s="10" t="s">
        <v>1023</v>
      </c>
      <c r="Q31" s="10">
        <v>39.701999999999998</v>
      </c>
      <c r="R31" s="10"/>
      <c r="S31" s="12" t="s">
        <v>1209</v>
      </c>
      <c r="T31" s="12">
        <v>63.615000000000002</v>
      </c>
      <c r="U31" s="12"/>
    </row>
    <row r="32" spans="1:21">
      <c r="A32" t="s">
        <v>98</v>
      </c>
      <c r="B32">
        <v>39.506999999999998</v>
      </c>
      <c r="D32" s="2" t="s">
        <v>227</v>
      </c>
      <c r="E32" s="2">
        <v>36.780999999999999</v>
      </c>
      <c r="F32" s="2"/>
      <c r="G32" s="5" t="s">
        <v>310</v>
      </c>
      <c r="H32" s="5">
        <v>40.521000000000001</v>
      </c>
      <c r="I32" s="5"/>
      <c r="J32" s="4" t="s">
        <v>532</v>
      </c>
      <c r="K32" s="4">
        <v>57.773000000000003</v>
      </c>
      <c r="L32" s="4"/>
      <c r="M32" s="8" t="s">
        <v>776</v>
      </c>
      <c r="N32" s="8">
        <v>13.704000000000001</v>
      </c>
      <c r="O32" s="8"/>
      <c r="P32" s="10" t="s">
        <v>1007</v>
      </c>
      <c r="Q32" s="10">
        <v>40.137</v>
      </c>
      <c r="R32" s="10"/>
      <c r="S32" s="12" t="s">
        <v>1261</v>
      </c>
      <c r="T32" s="12">
        <v>64.084999999999994</v>
      </c>
      <c r="U32" s="12"/>
    </row>
    <row r="33" spans="1:21">
      <c r="A33" t="s">
        <v>97</v>
      </c>
      <c r="B33">
        <v>39.9</v>
      </c>
      <c r="D33" s="2" t="s">
        <v>228</v>
      </c>
      <c r="E33" s="2">
        <v>36.82</v>
      </c>
      <c r="F33" s="2"/>
      <c r="G33" s="5" t="s">
        <v>325</v>
      </c>
      <c r="H33" s="5">
        <v>40.549999999999997</v>
      </c>
      <c r="I33" s="5"/>
      <c r="J33" s="4" t="s">
        <v>526</v>
      </c>
      <c r="K33" s="4">
        <v>58.76</v>
      </c>
      <c r="L33" s="4"/>
      <c r="M33" s="8" t="s">
        <v>815</v>
      </c>
      <c r="N33" s="8">
        <v>14.407999999999999</v>
      </c>
      <c r="O33" s="8"/>
      <c r="P33" s="10" t="s">
        <v>1006</v>
      </c>
      <c r="Q33" s="10">
        <v>40.463000000000001</v>
      </c>
      <c r="R33" s="10"/>
      <c r="S33" s="12" t="s">
        <v>1178</v>
      </c>
      <c r="T33" s="12">
        <v>64.421999999999997</v>
      </c>
      <c r="U33" s="12"/>
    </row>
    <row r="34" spans="1:21">
      <c r="A34" t="s">
        <v>42</v>
      </c>
      <c r="B34">
        <v>42.848999999999997</v>
      </c>
      <c r="D34" s="2" t="s">
        <v>212</v>
      </c>
      <c r="E34" s="2">
        <v>39.463999999999999</v>
      </c>
      <c r="F34" s="2"/>
      <c r="G34" s="5" t="s">
        <v>268</v>
      </c>
      <c r="H34" s="5">
        <v>40.725999999999999</v>
      </c>
      <c r="I34" s="5"/>
      <c r="J34" s="4" t="s">
        <v>529</v>
      </c>
      <c r="K34" s="4">
        <v>59.420999999999999</v>
      </c>
      <c r="L34" s="4"/>
      <c r="M34" s="8" t="s">
        <v>816</v>
      </c>
      <c r="N34" s="8">
        <v>14.407999999999999</v>
      </c>
      <c r="O34" s="8"/>
      <c r="P34" s="10" t="s">
        <v>1010</v>
      </c>
      <c r="Q34" s="10">
        <v>40.673999999999999</v>
      </c>
      <c r="R34" s="10"/>
      <c r="S34" s="12" t="s">
        <v>1174</v>
      </c>
      <c r="T34" s="12">
        <v>64.715000000000003</v>
      </c>
      <c r="U34" s="12"/>
    </row>
    <row r="35" spans="1:21">
      <c r="A35" t="s">
        <v>96</v>
      </c>
      <c r="B35">
        <v>52.9</v>
      </c>
      <c r="D35" s="2" t="s">
        <v>215</v>
      </c>
      <c r="E35" s="2">
        <v>39.744999999999997</v>
      </c>
      <c r="F35" s="2"/>
      <c r="G35" s="5" t="s">
        <v>286</v>
      </c>
      <c r="H35" s="5">
        <v>40.93</v>
      </c>
      <c r="I35" s="5"/>
      <c r="J35" s="4" t="s">
        <v>527</v>
      </c>
      <c r="K35" s="4">
        <v>59.816000000000003</v>
      </c>
      <c r="L35" s="4"/>
      <c r="M35" s="8" t="s">
        <v>825</v>
      </c>
      <c r="N35" s="8">
        <v>15.487</v>
      </c>
      <c r="O35" s="8"/>
      <c r="P35" s="10" t="s">
        <v>969</v>
      </c>
      <c r="Q35" s="10">
        <v>48.585000000000001</v>
      </c>
      <c r="R35" s="10"/>
      <c r="S35" s="12" t="s">
        <v>1132</v>
      </c>
      <c r="T35" s="12">
        <v>65.218000000000004</v>
      </c>
      <c r="U35" s="12"/>
    </row>
    <row r="36" spans="1:21">
      <c r="A36" t="s">
        <v>93</v>
      </c>
      <c r="B36">
        <v>52.970999999999997</v>
      </c>
      <c r="D36" s="2" t="s">
        <v>170</v>
      </c>
      <c r="E36" s="2">
        <v>40.113</v>
      </c>
      <c r="F36" s="2"/>
      <c r="G36" s="5" t="s">
        <v>360</v>
      </c>
      <c r="H36" s="5">
        <v>41.155000000000001</v>
      </c>
      <c r="I36" s="5"/>
      <c r="J36" s="4" t="s">
        <v>531</v>
      </c>
      <c r="K36" s="4">
        <v>59.816000000000003</v>
      </c>
      <c r="L36" s="4"/>
      <c r="M36" s="8" t="s">
        <v>830</v>
      </c>
      <c r="N36" s="8">
        <v>15.487</v>
      </c>
      <c r="O36" s="8"/>
      <c r="P36" s="10" t="s">
        <v>1021</v>
      </c>
      <c r="Q36" s="10">
        <v>50.201000000000001</v>
      </c>
      <c r="R36" s="10"/>
      <c r="S36" s="12" t="s">
        <v>1175</v>
      </c>
      <c r="T36" s="12">
        <v>65.680999999999997</v>
      </c>
      <c r="U36" s="12"/>
    </row>
    <row r="37" spans="1:21">
      <c r="A37" t="s">
        <v>94</v>
      </c>
      <c r="B37">
        <v>52.970999999999997</v>
      </c>
      <c r="D37" s="2" t="s">
        <v>214</v>
      </c>
      <c r="E37" s="2">
        <v>40.115000000000002</v>
      </c>
      <c r="F37" s="2"/>
      <c r="G37" s="5" t="s">
        <v>283</v>
      </c>
      <c r="H37" s="5">
        <v>41.207999999999998</v>
      </c>
      <c r="I37" s="5"/>
      <c r="J37" s="4" t="s">
        <v>528</v>
      </c>
      <c r="K37" s="4">
        <v>60.012</v>
      </c>
      <c r="L37" s="4"/>
      <c r="M37" s="8" t="s">
        <v>823</v>
      </c>
      <c r="N37" s="8">
        <v>15.487</v>
      </c>
      <c r="O37" s="8"/>
      <c r="P37" s="10" t="s">
        <v>1076</v>
      </c>
      <c r="Q37" s="10">
        <v>50.466999999999999</v>
      </c>
      <c r="R37" s="10"/>
      <c r="S37" s="12" t="s">
        <v>1142</v>
      </c>
      <c r="T37" s="12">
        <v>66.504000000000005</v>
      </c>
      <c r="U37" s="12"/>
    </row>
    <row r="38" spans="1:21">
      <c r="A38" t="s">
        <v>95</v>
      </c>
      <c r="B38">
        <v>52.970999999999997</v>
      </c>
      <c r="D38" s="2" t="s">
        <v>218</v>
      </c>
      <c r="E38" s="2">
        <v>40.362000000000002</v>
      </c>
      <c r="F38" s="2"/>
      <c r="G38" s="5" t="s">
        <v>323</v>
      </c>
      <c r="H38" s="5">
        <v>41.472999999999999</v>
      </c>
      <c r="I38" s="5"/>
      <c r="J38" s="4" t="s">
        <v>536</v>
      </c>
      <c r="K38" s="4">
        <v>64.433999999999997</v>
      </c>
      <c r="L38" s="4"/>
      <c r="M38" s="8" t="s">
        <v>824</v>
      </c>
      <c r="N38" s="8">
        <v>15.494999999999999</v>
      </c>
      <c r="O38" s="8"/>
      <c r="P38" s="10" t="s">
        <v>1051</v>
      </c>
      <c r="Q38" s="10">
        <v>50.581000000000003</v>
      </c>
      <c r="R38" s="10"/>
      <c r="S38" s="12" t="s">
        <v>1158</v>
      </c>
      <c r="T38" s="12">
        <v>66.546999999999997</v>
      </c>
      <c r="U38" s="12"/>
    </row>
    <row r="39" spans="1:21">
      <c r="A39" t="s">
        <v>92</v>
      </c>
      <c r="B39">
        <v>52.982999999999997</v>
      </c>
      <c r="D39" s="2" t="s">
        <v>167</v>
      </c>
      <c r="E39" s="2">
        <v>40.81</v>
      </c>
      <c r="F39" s="2"/>
      <c r="G39" s="5" t="s">
        <v>275</v>
      </c>
      <c r="H39" s="5">
        <v>41.485999999999997</v>
      </c>
      <c r="I39" s="5"/>
      <c r="J39" s="4" t="s">
        <v>538</v>
      </c>
      <c r="K39" s="4">
        <v>64.911000000000001</v>
      </c>
      <c r="L39" s="4"/>
      <c r="M39" s="8" t="s">
        <v>822</v>
      </c>
      <c r="N39" s="8">
        <v>15.497999999999999</v>
      </c>
      <c r="O39" s="8"/>
      <c r="P39" s="10" t="s">
        <v>1036</v>
      </c>
      <c r="Q39" s="10">
        <v>51.136000000000003</v>
      </c>
      <c r="R39" s="10"/>
      <c r="S39" s="12" t="s">
        <v>1260</v>
      </c>
      <c r="T39" s="12">
        <v>68.325000000000003</v>
      </c>
      <c r="U39" s="12"/>
    </row>
    <row r="40" spans="1:21">
      <c r="A40" t="s">
        <v>91</v>
      </c>
      <c r="B40">
        <v>53.326000000000001</v>
      </c>
      <c r="D40" s="2" t="s">
        <v>219</v>
      </c>
      <c r="E40" s="2">
        <v>43.597999999999999</v>
      </c>
      <c r="F40" s="2"/>
      <c r="G40" s="5" t="s">
        <v>343</v>
      </c>
      <c r="H40" s="5">
        <v>41.517000000000003</v>
      </c>
      <c r="I40" s="5"/>
      <c r="J40" s="4" t="s">
        <v>564</v>
      </c>
      <c r="K40" s="4">
        <v>68.406999999999996</v>
      </c>
      <c r="L40" s="4"/>
      <c r="M40" s="8" t="s">
        <v>827</v>
      </c>
      <c r="N40" s="8">
        <v>15.5</v>
      </c>
      <c r="O40" s="8"/>
      <c r="P40" s="10" t="s">
        <v>1005</v>
      </c>
      <c r="Q40" s="10">
        <v>51.136000000000003</v>
      </c>
      <c r="R40" s="10"/>
      <c r="S40" s="12" t="s">
        <v>1250</v>
      </c>
      <c r="T40" s="12">
        <v>68.337000000000003</v>
      </c>
      <c r="U40" s="12"/>
    </row>
    <row r="41" spans="1:21">
      <c r="A41" t="s">
        <v>45</v>
      </c>
      <c r="B41">
        <v>55.488</v>
      </c>
      <c r="D41" s="2" t="s">
        <v>181</v>
      </c>
      <c r="E41" s="2">
        <v>46.566000000000003</v>
      </c>
      <c r="F41" s="2"/>
      <c r="G41" s="5" t="s">
        <v>269</v>
      </c>
      <c r="H41" s="5">
        <v>41.753999999999998</v>
      </c>
      <c r="I41" s="5"/>
      <c r="J41" s="4" t="s">
        <v>552</v>
      </c>
      <c r="K41" s="4">
        <v>69.545000000000002</v>
      </c>
      <c r="L41" s="4"/>
      <c r="M41" s="8" t="s">
        <v>826</v>
      </c>
      <c r="N41" s="8">
        <v>15.53</v>
      </c>
      <c r="O41" s="8"/>
      <c r="P41" s="10" t="s">
        <v>1024</v>
      </c>
      <c r="Q41" s="10">
        <v>51.167999999999999</v>
      </c>
      <c r="R41" s="10"/>
      <c r="S41" s="12" t="s">
        <v>1264</v>
      </c>
      <c r="T41" s="12">
        <v>69.069999999999993</v>
      </c>
      <c r="U41" s="12"/>
    </row>
    <row r="42" spans="1:21">
      <c r="A42" t="s">
        <v>46</v>
      </c>
      <c r="B42">
        <v>55.488</v>
      </c>
      <c r="D42" s="2" t="s">
        <v>179</v>
      </c>
      <c r="E42" s="2">
        <v>46.792000000000002</v>
      </c>
      <c r="F42" s="2"/>
      <c r="G42" s="5" t="s">
        <v>351</v>
      </c>
      <c r="H42" s="5">
        <v>42.228999999999999</v>
      </c>
      <c r="I42" s="5"/>
      <c r="J42" s="4" t="s">
        <v>556</v>
      </c>
      <c r="K42" s="4">
        <v>71.849000000000004</v>
      </c>
      <c r="L42" s="4"/>
      <c r="M42" s="8" t="s">
        <v>757</v>
      </c>
      <c r="N42" s="8">
        <v>16.018999999999998</v>
      </c>
      <c r="O42" s="8"/>
      <c r="P42" s="10" t="s">
        <v>1041</v>
      </c>
      <c r="Q42" s="10">
        <v>51.192</v>
      </c>
      <c r="R42" s="10"/>
      <c r="S42" s="12" t="s">
        <v>1271</v>
      </c>
      <c r="T42" s="12">
        <v>69.27</v>
      </c>
      <c r="U42" s="12"/>
    </row>
    <row r="43" spans="1:21">
      <c r="A43" t="s">
        <v>90</v>
      </c>
      <c r="B43">
        <v>55.515000000000001</v>
      </c>
      <c r="D43" s="2" t="s">
        <v>182</v>
      </c>
      <c r="E43" s="2">
        <v>46.792000000000002</v>
      </c>
      <c r="F43" s="2"/>
      <c r="G43" s="5" t="s">
        <v>324</v>
      </c>
      <c r="H43" s="5">
        <v>42.470999999999997</v>
      </c>
      <c r="I43" s="5"/>
      <c r="J43" s="4" t="s">
        <v>569</v>
      </c>
      <c r="K43" s="4">
        <v>74.039000000000001</v>
      </c>
      <c r="L43" s="4"/>
      <c r="M43" s="8" t="s">
        <v>790</v>
      </c>
      <c r="N43" s="8">
        <v>16.600000000000001</v>
      </c>
      <c r="O43" s="8"/>
      <c r="P43" s="10" t="s">
        <v>1042</v>
      </c>
      <c r="Q43" s="10">
        <v>51.192</v>
      </c>
      <c r="R43" s="10"/>
      <c r="S43" s="12" t="s">
        <v>1279</v>
      </c>
      <c r="T43" s="12">
        <v>76.388000000000005</v>
      </c>
      <c r="U43" s="12"/>
    </row>
    <row r="44" spans="1:21">
      <c r="A44" t="s">
        <v>89</v>
      </c>
      <c r="B44">
        <v>55.585999999999999</v>
      </c>
      <c r="D44" s="2" t="s">
        <v>180</v>
      </c>
      <c r="E44" s="2">
        <v>46.798999999999999</v>
      </c>
      <c r="F44" s="2"/>
      <c r="G44" s="5" t="s">
        <v>376</v>
      </c>
      <c r="H44" s="5">
        <v>42.503999999999998</v>
      </c>
      <c r="I44" s="5"/>
      <c r="J44" s="4" t="s">
        <v>571</v>
      </c>
      <c r="K44" s="4">
        <v>75.414000000000001</v>
      </c>
      <c r="L44" s="4"/>
      <c r="M44" s="8" t="s">
        <v>875</v>
      </c>
      <c r="N44" s="8">
        <v>16.600000000000001</v>
      </c>
      <c r="O44" s="8"/>
      <c r="P44" s="10" t="s">
        <v>1049</v>
      </c>
      <c r="Q44" s="10">
        <v>51.216000000000001</v>
      </c>
      <c r="R44" s="10"/>
      <c r="S44" s="12" t="s">
        <v>1280</v>
      </c>
      <c r="T44" s="12">
        <v>78.222999999999999</v>
      </c>
      <c r="U44" s="12"/>
    </row>
    <row r="45" spans="1:21">
      <c r="A45" t="s">
        <v>88</v>
      </c>
      <c r="B45">
        <v>58.148000000000003</v>
      </c>
      <c r="D45" s="2" t="s">
        <v>217</v>
      </c>
      <c r="E45" s="2">
        <v>47.128999999999998</v>
      </c>
      <c r="F45" s="2"/>
      <c r="G45" s="5" t="s">
        <v>328</v>
      </c>
      <c r="H45" s="5">
        <v>42.674999999999997</v>
      </c>
      <c r="I45" s="5"/>
      <c r="J45" s="4" t="s">
        <v>602</v>
      </c>
      <c r="K45" s="4">
        <v>75.507999999999996</v>
      </c>
      <c r="L45" s="4"/>
      <c r="M45" s="8" t="s">
        <v>43</v>
      </c>
      <c r="N45" s="8">
        <v>16.614999999999998</v>
      </c>
      <c r="O45" s="8"/>
      <c r="P45" s="10" t="s">
        <v>1050</v>
      </c>
      <c r="Q45" s="10">
        <v>51.326000000000001</v>
      </c>
      <c r="R45" s="10"/>
      <c r="S45" s="12" t="s">
        <v>1281</v>
      </c>
      <c r="T45" s="12">
        <v>78.268000000000001</v>
      </c>
      <c r="U45" s="12"/>
    </row>
    <row r="46" spans="1:21">
      <c r="A46" t="s">
        <v>85</v>
      </c>
      <c r="B46">
        <v>59.728999999999999</v>
      </c>
      <c r="D46" s="2" t="s">
        <v>175</v>
      </c>
      <c r="E46" s="2">
        <v>47.128999999999998</v>
      </c>
      <c r="F46" s="2"/>
      <c r="G46" s="5" t="s">
        <v>317</v>
      </c>
      <c r="H46" s="5">
        <v>43.805</v>
      </c>
      <c r="I46" s="5"/>
      <c r="J46" s="4" t="s">
        <v>578</v>
      </c>
      <c r="K46" s="4">
        <v>75.570999999999998</v>
      </c>
      <c r="L46" s="4"/>
      <c r="M46" s="8" t="s">
        <v>863</v>
      </c>
      <c r="N46" s="8">
        <v>16.645</v>
      </c>
      <c r="O46" s="8"/>
      <c r="P46" s="10" t="s">
        <v>1003</v>
      </c>
      <c r="Q46" s="10">
        <v>51.485999999999997</v>
      </c>
      <c r="R46" s="10"/>
      <c r="S46" s="12" t="s">
        <v>1282</v>
      </c>
      <c r="T46" s="12">
        <v>79.477000000000004</v>
      </c>
      <c r="U46" s="12"/>
    </row>
    <row r="47" spans="1:21">
      <c r="A47" t="s">
        <v>87</v>
      </c>
      <c r="B47">
        <v>60.866</v>
      </c>
      <c r="D47" s="2" t="s">
        <v>220</v>
      </c>
      <c r="E47" s="2">
        <v>47.148000000000003</v>
      </c>
      <c r="F47" s="2"/>
      <c r="G47" s="5" t="s">
        <v>279</v>
      </c>
      <c r="H47" s="5">
        <v>45.777000000000001</v>
      </c>
      <c r="I47" s="5"/>
      <c r="J47" s="4" t="s">
        <v>570</v>
      </c>
      <c r="K47" s="4">
        <v>75.602999999999994</v>
      </c>
      <c r="L47" s="4"/>
      <c r="M47" s="8" t="s">
        <v>868</v>
      </c>
      <c r="N47" s="8">
        <v>16.658000000000001</v>
      </c>
      <c r="O47" s="8"/>
      <c r="P47" s="10" t="s">
        <v>999</v>
      </c>
      <c r="Q47" s="10">
        <v>51.485999999999997</v>
      </c>
      <c r="R47" s="10"/>
      <c r="S47" s="12" t="s">
        <v>1283</v>
      </c>
      <c r="T47" s="12">
        <v>79.983999999999995</v>
      </c>
      <c r="U47" s="12"/>
    </row>
    <row r="48" spans="1:21">
      <c r="A48" t="s">
        <v>86</v>
      </c>
      <c r="B48">
        <v>72.394000000000005</v>
      </c>
      <c r="D48" s="2" t="s">
        <v>176</v>
      </c>
      <c r="E48" s="2">
        <v>47.174999999999997</v>
      </c>
      <c r="F48" s="2"/>
      <c r="G48" s="5" t="s">
        <v>334</v>
      </c>
      <c r="H48" s="5">
        <v>47.197000000000003</v>
      </c>
      <c r="I48" s="5"/>
      <c r="J48" s="4" t="s">
        <v>585</v>
      </c>
      <c r="K48" s="4">
        <v>75.602999999999994</v>
      </c>
      <c r="L48" s="4"/>
      <c r="M48" s="8" t="s">
        <v>833</v>
      </c>
      <c r="N48" s="8">
        <v>16.771999999999998</v>
      </c>
      <c r="O48" s="8"/>
      <c r="P48" s="10" t="s">
        <v>991</v>
      </c>
      <c r="Q48" s="10">
        <v>51.485999999999997</v>
      </c>
      <c r="R48" s="10"/>
      <c r="S48" s="12" t="s">
        <v>1284</v>
      </c>
      <c r="T48" s="12">
        <v>81.346999999999994</v>
      </c>
      <c r="U48" s="12"/>
    </row>
    <row r="49" spans="4:21">
      <c r="D49" s="2" t="s">
        <v>174</v>
      </c>
      <c r="E49" s="2">
        <v>47.76</v>
      </c>
      <c r="F49" s="2"/>
      <c r="G49" s="5" t="s">
        <v>389</v>
      </c>
      <c r="H49" s="5">
        <v>48.540999999999997</v>
      </c>
      <c r="I49" s="5"/>
      <c r="J49" s="4" t="s">
        <v>574</v>
      </c>
      <c r="K49" s="4">
        <v>75.602999999999994</v>
      </c>
      <c r="L49" s="4"/>
      <c r="M49" s="8" t="s">
        <v>836</v>
      </c>
      <c r="N49" s="8">
        <v>17.303999999999998</v>
      </c>
      <c r="O49" s="8"/>
      <c r="P49" s="10" t="s">
        <v>1025</v>
      </c>
      <c r="Q49" s="10">
        <v>51.485999999999997</v>
      </c>
      <c r="R49" s="10"/>
      <c r="S49" s="12" t="s">
        <v>1278</v>
      </c>
      <c r="T49" s="12">
        <v>82.078000000000003</v>
      </c>
      <c r="U49" s="12"/>
    </row>
    <row r="50" spans="4:21">
      <c r="D50" s="2" t="s">
        <v>224</v>
      </c>
      <c r="E50" s="2">
        <v>48.658000000000001</v>
      </c>
      <c r="F50" s="2"/>
      <c r="G50" s="5" t="s">
        <v>320</v>
      </c>
      <c r="H50" s="5">
        <v>48.819000000000003</v>
      </c>
      <c r="I50" s="5"/>
      <c r="J50" s="4" t="s">
        <v>671</v>
      </c>
      <c r="K50" s="4">
        <v>76.302000000000007</v>
      </c>
      <c r="L50" s="4"/>
      <c r="M50" s="8" t="s">
        <v>761</v>
      </c>
      <c r="N50" s="8">
        <v>17.303999999999998</v>
      </c>
      <c r="O50" s="8"/>
      <c r="P50" s="10" t="s">
        <v>1058</v>
      </c>
      <c r="Q50" s="10">
        <v>51.49</v>
      </c>
      <c r="R50" s="10"/>
      <c r="S50" s="12" t="s">
        <v>1286</v>
      </c>
      <c r="T50" s="12">
        <v>82.849000000000004</v>
      </c>
      <c r="U50" s="12"/>
    </row>
    <row r="51" spans="4:21">
      <c r="D51" s="2" t="s">
        <v>177</v>
      </c>
      <c r="E51" s="2">
        <v>51.046999999999997</v>
      </c>
      <c r="F51" s="2"/>
      <c r="G51" s="5" t="s">
        <v>383</v>
      </c>
      <c r="H51" s="5">
        <v>49.55</v>
      </c>
      <c r="I51" s="5"/>
      <c r="J51" s="4" t="s">
        <v>666</v>
      </c>
      <c r="K51" s="4">
        <v>76.757999999999996</v>
      </c>
      <c r="L51" s="4"/>
      <c r="M51" s="8" t="s">
        <v>835</v>
      </c>
      <c r="N51" s="8">
        <v>17.303999999999998</v>
      </c>
      <c r="O51" s="8"/>
      <c r="P51" s="10" t="s">
        <v>1059</v>
      </c>
      <c r="Q51" s="10">
        <v>51.548999999999999</v>
      </c>
      <c r="R51" s="10"/>
      <c r="S51" s="12" t="s">
        <v>1285</v>
      </c>
      <c r="T51" s="12">
        <v>83.183000000000007</v>
      </c>
      <c r="U51" s="12"/>
    </row>
    <row r="52" spans="4:21">
      <c r="D52" s="2" t="s">
        <v>230</v>
      </c>
      <c r="E52" s="2">
        <v>57.002000000000002</v>
      </c>
      <c r="F52" s="2"/>
      <c r="G52" s="5" t="s">
        <v>395</v>
      </c>
      <c r="H52" s="5">
        <v>49.889000000000003</v>
      </c>
      <c r="I52" s="5"/>
      <c r="J52" s="4" t="s">
        <v>635</v>
      </c>
      <c r="K52" s="4">
        <v>76.933000000000007</v>
      </c>
      <c r="L52" s="4"/>
      <c r="M52" s="8" t="s">
        <v>881</v>
      </c>
      <c r="N52" s="8">
        <v>17.891999999999999</v>
      </c>
      <c r="O52" s="8"/>
      <c r="P52" s="10" t="s">
        <v>1035</v>
      </c>
      <c r="Q52" s="10">
        <v>51.606000000000002</v>
      </c>
      <c r="R52" s="10"/>
      <c r="S52" s="12" t="s">
        <v>1287</v>
      </c>
      <c r="T52" s="12">
        <v>83.411000000000001</v>
      </c>
      <c r="U52" s="12"/>
    </row>
    <row r="53" spans="4:21">
      <c r="D53" s="2" t="s">
        <v>235</v>
      </c>
      <c r="E53" s="2">
        <v>60.484999999999999</v>
      </c>
      <c r="F53" s="2"/>
      <c r="G53" s="5" t="s">
        <v>400</v>
      </c>
      <c r="H53" s="5">
        <v>51.121000000000002</v>
      </c>
      <c r="I53" s="5"/>
      <c r="J53" s="4" t="s">
        <v>647</v>
      </c>
      <c r="K53" s="4">
        <v>80.694000000000003</v>
      </c>
      <c r="L53" s="4"/>
      <c r="M53" s="8" t="s">
        <v>753</v>
      </c>
      <c r="N53" s="8">
        <v>19.21</v>
      </c>
      <c r="O53" s="8"/>
      <c r="P53" s="10" t="s">
        <v>1060</v>
      </c>
      <c r="Q53" s="10">
        <v>51.749000000000002</v>
      </c>
      <c r="R53" s="10"/>
      <c r="S53" s="12" t="s">
        <v>1290</v>
      </c>
      <c r="T53" s="12">
        <v>83.894999999999996</v>
      </c>
      <c r="U53" s="12"/>
    </row>
    <row r="54" spans="4:21">
      <c r="D54" s="2" t="s">
        <v>232</v>
      </c>
      <c r="E54" s="2">
        <v>63.469000000000001</v>
      </c>
      <c r="F54" s="2"/>
      <c r="G54" s="5" t="s">
        <v>402</v>
      </c>
      <c r="H54" s="5">
        <v>57.423000000000002</v>
      </c>
      <c r="I54" s="5"/>
      <c r="J54" s="4" t="s">
        <v>661</v>
      </c>
      <c r="K54" s="4">
        <v>80.915999999999997</v>
      </c>
      <c r="L54" s="4"/>
      <c r="M54" s="8" t="s">
        <v>810</v>
      </c>
      <c r="N54" s="8">
        <v>19.878</v>
      </c>
      <c r="O54" s="8"/>
      <c r="P54" s="10" t="s">
        <v>986</v>
      </c>
      <c r="Q54" s="10">
        <v>52.764000000000003</v>
      </c>
      <c r="R54" s="10"/>
      <c r="S54" s="12" t="s">
        <v>1289</v>
      </c>
      <c r="T54" s="12">
        <v>85.241</v>
      </c>
      <c r="U54" s="12"/>
    </row>
    <row r="55" spans="4:21">
      <c r="D55" s="2" t="s">
        <v>243</v>
      </c>
      <c r="E55" s="2">
        <v>68.03</v>
      </c>
      <c r="F55" s="2"/>
      <c r="G55" s="5" t="s">
        <v>405</v>
      </c>
      <c r="H55" s="5">
        <v>57.701000000000001</v>
      </c>
      <c r="I55" s="5"/>
      <c r="J55" s="4" t="s">
        <v>648</v>
      </c>
      <c r="K55" s="4">
        <v>80.915999999999997</v>
      </c>
      <c r="L55" s="4"/>
      <c r="M55" s="8" t="s">
        <v>752</v>
      </c>
      <c r="N55" s="8">
        <v>22.434000000000001</v>
      </c>
      <c r="O55" s="8"/>
      <c r="P55" s="10" t="s">
        <v>1022</v>
      </c>
      <c r="Q55" s="10">
        <v>53</v>
      </c>
      <c r="R55" s="10"/>
      <c r="S55" s="12" t="s">
        <v>1294</v>
      </c>
      <c r="T55" s="12">
        <v>87.47</v>
      </c>
      <c r="U55" s="12"/>
    </row>
    <row r="56" spans="4:21">
      <c r="D56" s="2" t="s">
        <v>236</v>
      </c>
      <c r="E56" s="2">
        <v>71.259</v>
      </c>
      <c r="F56" s="2"/>
      <c r="G56" s="5" t="s">
        <v>408</v>
      </c>
      <c r="H56" s="5">
        <v>58.095999999999997</v>
      </c>
      <c r="I56" s="5"/>
      <c r="J56" s="4" t="s">
        <v>641</v>
      </c>
      <c r="K56" s="4">
        <v>80.915999999999997</v>
      </c>
      <c r="L56" s="4"/>
      <c r="M56" s="8" t="s">
        <v>837</v>
      </c>
      <c r="N56" s="8">
        <v>37.503</v>
      </c>
      <c r="O56" s="8"/>
      <c r="P56" s="10" t="s">
        <v>1062</v>
      </c>
      <c r="Q56" s="10">
        <v>53.085999999999999</v>
      </c>
      <c r="R56" s="10"/>
      <c r="S56" s="12" t="s">
        <v>1304</v>
      </c>
      <c r="T56" s="12">
        <v>95.216999999999999</v>
      </c>
      <c r="U56" s="12"/>
    </row>
    <row r="57" spans="4:21">
      <c r="D57" s="2" t="s">
        <v>237</v>
      </c>
      <c r="E57" s="2">
        <v>71.311000000000007</v>
      </c>
      <c r="F57" s="2"/>
      <c r="G57" s="5" t="s">
        <v>411</v>
      </c>
      <c r="H57" s="5">
        <v>63.023000000000003</v>
      </c>
      <c r="I57" s="5"/>
      <c r="J57" s="4" t="s">
        <v>664</v>
      </c>
      <c r="K57" s="4">
        <v>80.915999999999997</v>
      </c>
      <c r="L57" s="4"/>
      <c r="M57" s="8" t="s">
        <v>901</v>
      </c>
      <c r="N57" s="8">
        <v>42.170999999999999</v>
      </c>
      <c r="O57" s="8"/>
      <c r="P57" s="10" t="s">
        <v>973</v>
      </c>
      <c r="Q57" s="10">
        <v>53.146999999999998</v>
      </c>
      <c r="R57" s="10"/>
      <c r="S57" s="12" t="s">
        <v>1309</v>
      </c>
      <c r="T57" s="12">
        <v>95.272000000000006</v>
      </c>
      <c r="U57" s="12"/>
    </row>
    <row r="58" spans="4:21">
      <c r="D58" s="2" t="s">
        <v>234</v>
      </c>
      <c r="E58" s="2">
        <v>82.367999999999995</v>
      </c>
      <c r="F58" s="2"/>
      <c r="G58" s="5" t="s">
        <v>414</v>
      </c>
      <c r="H58" s="5">
        <v>63.91</v>
      </c>
      <c r="I58" s="5"/>
      <c r="J58" s="4" t="s">
        <v>629</v>
      </c>
      <c r="K58" s="4">
        <v>80.915999999999997</v>
      </c>
      <c r="L58" s="4"/>
      <c r="M58" s="8" t="s">
        <v>899</v>
      </c>
      <c r="N58" s="8">
        <v>42.22</v>
      </c>
      <c r="O58" s="8"/>
      <c r="P58" s="10" t="s">
        <v>1068</v>
      </c>
      <c r="Q58" s="10">
        <v>53.264000000000003</v>
      </c>
      <c r="R58" s="10"/>
      <c r="S58" s="12" t="s">
        <v>1302</v>
      </c>
      <c r="T58" s="12">
        <v>95.272000000000006</v>
      </c>
      <c r="U58" s="12"/>
    </row>
    <row r="59" spans="4:21">
      <c r="D59" s="2" t="s">
        <v>242</v>
      </c>
      <c r="E59" s="2">
        <v>83.841999999999999</v>
      </c>
      <c r="F59" s="2"/>
      <c r="G59" s="5" t="s">
        <v>417</v>
      </c>
      <c r="H59" s="5">
        <v>64.094999999999999</v>
      </c>
      <c r="I59" s="5"/>
      <c r="J59" s="4" t="s">
        <v>642</v>
      </c>
      <c r="K59" s="4">
        <v>80.924000000000007</v>
      </c>
      <c r="L59" s="4"/>
      <c r="M59" s="8" t="s">
        <v>788</v>
      </c>
      <c r="N59" s="8">
        <v>42.616</v>
      </c>
      <c r="O59" s="8"/>
      <c r="P59" s="10" t="s">
        <v>1004</v>
      </c>
      <c r="Q59" s="10">
        <v>53.417000000000002</v>
      </c>
      <c r="R59" s="10"/>
      <c r="S59" s="12" t="s">
        <v>1303</v>
      </c>
      <c r="T59" s="12">
        <v>95.272000000000006</v>
      </c>
      <c r="U59" s="12"/>
    </row>
    <row r="60" spans="4:21">
      <c r="D60" s="2"/>
      <c r="E60" s="2"/>
      <c r="F60" s="2"/>
      <c r="G60" s="5" t="s">
        <v>421</v>
      </c>
      <c r="H60" s="5">
        <v>64.094999999999999</v>
      </c>
      <c r="I60" s="5"/>
      <c r="J60" s="4" t="s">
        <v>643</v>
      </c>
      <c r="K60" s="4">
        <v>80.947999999999993</v>
      </c>
      <c r="L60" s="4"/>
      <c r="M60" s="8" t="s">
        <v>900</v>
      </c>
      <c r="N60" s="8">
        <v>42.689</v>
      </c>
      <c r="O60" s="8"/>
      <c r="P60" s="10" t="s">
        <v>739</v>
      </c>
      <c r="Q60" s="10">
        <v>53.557000000000002</v>
      </c>
      <c r="R60" s="10"/>
      <c r="S60" s="12" t="s">
        <v>1305</v>
      </c>
      <c r="T60" s="12">
        <v>95.272000000000006</v>
      </c>
      <c r="U60" s="12"/>
    </row>
    <row r="61" spans="4:21">
      <c r="D61" s="2"/>
      <c r="E61" s="2"/>
      <c r="F61" s="2"/>
      <c r="G61" s="5" t="s">
        <v>425</v>
      </c>
      <c r="H61" s="5">
        <v>67.978999999999999</v>
      </c>
      <c r="I61" s="5"/>
      <c r="J61" s="4" t="s">
        <v>638</v>
      </c>
      <c r="K61" s="4">
        <v>80.98</v>
      </c>
      <c r="L61" s="4"/>
      <c r="M61" s="8" t="s">
        <v>834</v>
      </c>
      <c r="N61" s="8">
        <v>42.85</v>
      </c>
      <c r="O61" s="8"/>
      <c r="P61" s="10" t="s">
        <v>1052</v>
      </c>
      <c r="Q61" s="10">
        <v>53.557000000000002</v>
      </c>
      <c r="R61" s="10"/>
      <c r="S61" s="12" t="s">
        <v>1306</v>
      </c>
      <c r="T61" s="12">
        <v>95.423000000000002</v>
      </c>
      <c r="U61" s="12"/>
    </row>
    <row r="62" spans="4:21">
      <c r="D62" s="2"/>
      <c r="E62" s="2"/>
      <c r="F62" s="2"/>
      <c r="G62" s="5" t="s">
        <v>426</v>
      </c>
      <c r="H62" s="5">
        <v>69.061000000000007</v>
      </c>
      <c r="I62" s="5"/>
      <c r="J62" s="4" t="s">
        <v>653</v>
      </c>
      <c r="K62" s="4">
        <v>81.662999999999997</v>
      </c>
      <c r="L62" s="4"/>
      <c r="M62" s="8" t="s">
        <v>809</v>
      </c>
      <c r="N62" s="8">
        <v>62.901000000000003</v>
      </c>
      <c r="O62" s="8"/>
      <c r="P62" s="10" t="s">
        <v>994</v>
      </c>
      <c r="Q62" s="10">
        <v>53.557000000000002</v>
      </c>
      <c r="R62" s="10"/>
      <c r="S62" s="12" t="s">
        <v>1310</v>
      </c>
      <c r="T62" s="12">
        <v>96.216999999999999</v>
      </c>
      <c r="U62" s="12"/>
    </row>
    <row r="63" spans="4:21">
      <c r="D63" s="2"/>
      <c r="E63" s="2"/>
      <c r="F63" s="2"/>
      <c r="G63" s="5" t="s">
        <v>428</v>
      </c>
      <c r="H63" s="5">
        <v>71.313000000000002</v>
      </c>
      <c r="I63" s="5"/>
      <c r="J63" s="4" t="s">
        <v>589</v>
      </c>
      <c r="K63" s="4">
        <v>81.662999999999997</v>
      </c>
      <c r="L63" s="4"/>
      <c r="M63" s="8" t="s">
        <v>818</v>
      </c>
      <c r="N63" s="8">
        <v>62.917000000000002</v>
      </c>
      <c r="O63" s="8"/>
      <c r="P63" s="10" t="s">
        <v>1054</v>
      </c>
      <c r="Q63" s="10">
        <v>53.557000000000002</v>
      </c>
      <c r="R63" s="10"/>
      <c r="S63" s="12" t="s">
        <v>1308</v>
      </c>
      <c r="T63" s="12">
        <v>97.811999999999998</v>
      </c>
      <c r="U63" s="12"/>
    </row>
    <row r="64" spans="4:21">
      <c r="D64" s="2"/>
      <c r="E64" s="2"/>
      <c r="F64" s="2"/>
      <c r="G64" s="5" t="s">
        <v>432</v>
      </c>
      <c r="H64" s="5">
        <v>72.427999999999997</v>
      </c>
      <c r="I64" s="5"/>
      <c r="J64" s="4" t="s">
        <v>592</v>
      </c>
      <c r="K64" s="4">
        <v>81.662999999999997</v>
      </c>
      <c r="L64" s="4"/>
      <c r="M64" s="8" t="s">
        <v>819</v>
      </c>
      <c r="N64" s="8">
        <v>62.932000000000002</v>
      </c>
      <c r="O64" s="8"/>
      <c r="P64" s="10" t="s">
        <v>988</v>
      </c>
      <c r="Q64" s="10">
        <v>53.557000000000002</v>
      </c>
      <c r="R64" s="10"/>
      <c r="S64" s="12" t="s">
        <v>1318</v>
      </c>
      <c r="T64" s="12">
        <v>108.776</v>
      </c>
      <c r="U64" s="12"/>
    </row>
    <row r="65" spans="7:21">
      <c r="G65" s="5" t="s">
        <v>367</v>
      </c>
      <c r="H65" s="5">
        <v>81.131</v>
      </c>
      <c r="I65" s="5"/>
      <c r="J65" s="4" t="s">
        <v>625</v>
      </c>
      <c r="K65" s="4">
        <v>82.870999999999995</v>
      </c>
      <c r="L65" s="4"/>
      <c r="M65" s="8"/>
      <c r="N65" s="8"/>
      <c r="O65" s="8"/>
      <c r="P65" s="10" t="s">
        <v>1055</v>
      </c>
      <c r="Q65" s="10">
        <v>53.557000000000002</v>
      </c>
      <c r="R65" s="10"/>
      <c r="S65" s="12" t="s">
        <v>1325</v>
      </c>
      <c r="T65" s="12">
        <v>114.98399999999999</v>
      </c>
      <c r="U65" s="12"/>
    </row>
    <row r="66" spans="7:21">
      <c r="G66" s="5" t="s">
        <v>436</v>
      </c>
      <c r="H66" s="5">
        <v>86.933999999999997</v>
      </c>
      <c r="I66" s="5"/>
      <c r="J66" s="4" t="s">
        <v>651</v>
      </c>
      <c r="K66" s="4">
        <v>83.144999999999996</v>
      </c>
      <c r="L66" s="4"/>
      <c r="M66" s="8"/>
      <c r="N66" s="8"/>
      <c r="O66" s="8"/>
      <c r="P66" s="10" t="s">
        <v>1016</v>
      </c>
      <c r="Q66" s="10">
        <v>53.557000000000002</v>
      </c>
      <c r="R66" s="10"/>
      <c r="S66" s="12" t="s">
        <v>1329</v>
      </c>
      <c r="T66" s="12">
        <v>114.997</v>
      </c>
      <c r="U66" s="12"/>
    </row>
    <row r="67" spans="7:21">
      <c r="G67" s="5" t="s">
        <v>393</v>
      </c>
      <c r="H67" s="5">
        <v>91.087999999999994</v>
      </c>
      <c r="I67" s="5"/>
      <c r="J67" s="4" t="s">
        <v>674</v>
      </c>
      <c r="K67" s="4">
        <v>85.525999999999996</v>
      </c>
      <c r="L67" s="4"/>
      <c r="M67" s="8"/>
      <c r="N67" s="8"/>
      <c r="O67" s="8"/>
      <c r="P67" s="10" t="s">
        <v>976</v>
      </c>
      <c r="Q67" s="10">
        <v>53.557000000000002</v>
      </c>
      <c r="R67" s="10"/>
      <c r="S67" s="12" t="s">
        <v>1326</v>
      </c>
      <c r="T67" s="12">
        <v>116.09399999999999</v>
      </c>
      <c r="U67" s="12"/>
    </row>
    <row r="68" spans="7:21">
      <c r="G68" s="5" t="s">
        <v>438</v>
      </c>
      <c r="H68" s="5">
        <v>92.411000000000001</v>
      </c>
      <c r="I68" s="5"/>
      <c r="J68" s="4" t="s">
        <v>676</v>
      </c>
      <c r="K68" s="4">
        <v>89.778000000000006</v>
      </c>
      <c r="L68" s="4"/>
      <c r="M68" s="8"/>
      <c r="N68" s="8"/>
      <c r="O68" s="8"/>
      <c r="P68" s="10" t="s">
        <v>974</v>
      </c>
      <c r="Q68" s="10">
        <v>53.557000000000002</v>
      </c>
      <c r="R68" s="10"/>
      <c r="S68" s="12" t="s">
        <v>1328</v>
      </c>
      <c r="T68" s="12">
        <v>116.756</v>
      </c>
      <c r="U68" s="12"/>
    </row>
    <row r="69" spans="7:21">
      <c r="G69" s="5" t="s">
        <v>420</v>
      </c>
      <c r="H69" s="5">
        <v>95.424000000000007</v>
      </c>
      <c r="I69" s="5"/>
      <c r="J69" s="4" t="s">
        <v>683</v>
      </c>
      <c r="K69" s="4">
        <v>91.177999999999997</v>
      </c>
      <c r="L69" s="4"/>
      <c r="M69" s="8"/>
      <c r="N69" s="8"/>
      <c r="O69" s="8"/>
      <c r="P69" s="10" t="s">
        <v>1057</v>
      </c>
      <c r="Q69" s="10">
        <v>53.594999999999999</v>
      </c>
      <c r="R69" s="10"/>
      <c r="S69" s="12" t="s">
        <v>1322</v>
      </c>
      <c r="T69" s="12">
        <v>116.756</v>
      </c>
      <c r="U69" s="12"/>
    </row>
    <row r="70" spans="7:21">
      <c r="G70" s="5" t="s">
        <v>416</v>
      </c>
      <c r="H70" s="5">
        <v>95.424000000000007</v>
      </c>
      <c r="I70" s="5"/>
      <c r="J70" s="4" t="s">
        <v>682</v>
      </c>
      <c r="K70" s="4">
        <v>92.585999999999999</v>
      </c>
      <c r="L70" s="4"/>
      <c r="M70" s="8"/>
      <c r="N70" s="8"/>
      <c r="O70" s="8"/>
      <c r="P70" s="10" t="s">
        <v>1056</v>
      </c>
      <c r="Q70" s="10">
        <v>53.597999999999999</v>
      </c>
      <c r="R70" s="10"/>
      <c r="S70" s="12" t="s">
        <v>1324</v>
      </c>
      <c r="T70" s="12">
        <v>116.756</v>
      </c>
      <c r="U70" s="12"/>
    </row>
    <row r="71" spans="7:21">
      <c r="G71" s="5" t="s">
        <v>380</v>
      </c>
      <c r="H71" s="5">
        <v>101.977</v>
      </c>
      <c r="I71" s="5"/>
      <c r="J71" s="4" t="s">
        <v>680</v>
      </c>
      <c r="K71" s="4">
        <v>92.677999999999997</v>
      </c>
      <c r="L71" s="4"/>
      <c r="M71" s="8"/>
      <c r="N71" s="8"/>
      <c r="O71" s="8"/>
      <c r="P71" s="10" t="s">
        <v>975</v>
      </c>
      <c r="Q71" s="10">
        <v>53.598999999999997</v>
      </c>
      <c r="R71" s="10"/>
      <c r="S71" s="12" t="s">
        <v>1327</v>
      </c>
      <c r="T71" s="12">
        <v>116.756</v>
      </c>
      <c r="U71" s="12"/>
    </row>
    <row r="72" spans="7:21">
      <c r="G72" s="5" t="s">
        <v>378</v>
      </c>
      <c r="H72" s="5">
        <v>102.373</v>
      </c>
      <c r="I72" s="5"/>
      <c r="J72" s="4" t="s">
        <v>704</v>
      </c>
      <c r="K72" s="4">
        <v>98.460999999999999</v>
      </c>
      <c r="L72" s="4"/>
      <c r="M72" s="8"/>
      <c r="N72" s="8"/>
      <c r="O72" s="8"/>
      <c r="P72" s="10" t="s">
        <v>1018</v>
      </c>
      <c r="Q72" s="10">
        <v>53.677999999999997</v>
      </c>
      <c r="R72" s="10"/>
      <c r="S72" s="12" t="s">
        <v>1323</v>
      </c>
      <c r="T72" s="12">
        <v>117.23</v>
      </c>
      <c r="U72" s="12"/>
    </row>
    <row r="73" spans="7:21">
      <c r="G73" s="5" t="s">
        <v>384</v>
      </c>
      <c r="H73" s="5">
        <v>102.871</v>
      </c>
      <c r="I73" s="5"/>
      <c r="J73" s="4" t="s">
        <v>677</v>
      </c>
      <c r="K73" s="4">
        <v>98.528999999999996</v>
      </c>
      <c r="L73" s="4"/>
      <c r="M73" s="8"/>
      <c r="N73" s="8"/>
      <c r="O73" s="8"/>
      <c r="P73" s="10" t="s">
        <v>997</v>
      </c>
      <c r="Q73" s="10">
        <v>54.902000000000001</v>
      </c>
      <c r="R73" s="10"/>
      <c r="S73" s="12" t="s">
        <v>1084</v>
      </c>
      <c r="T73" s="12">
        <v>118.053</v>
      </c>
      <c r="U73" s="12"/>
    </row>
    <row r="74" spans="7:21">
      <c r="G74" s="5" t="s">
        <v>377</v>
      </c>
      <c r="H74" s="5">
        <v>102.881</v>
      </c>
      <c r="I74" s="5"/>
      <c r="J74" s="4" t="s">
        <v>706</v>
      </c>
      <c r="K74" s="4">
        <v>99.414000000000001</v>
      </c>
      <c r="L74" s="4"/>
      <c r="M74" s="8"/>
      <c r="N74" s="8"/>
      <c r="O74" s="8"/>
      <c r="P74" s="10" t="s">
        <v>1069</v>
      </c>
      <c r="Q74" s="10">
        <v>55.283000000000001</v>
      </c>
      <c r="R74" s="10"/>
      <c r="S74" s="12" t="s">
        <v>1331</v>
      </c>
      <c r="T74" s="12">
        <v>118.053</v>
      </c>
      <c r="U74" s="12"/>
    </row>
    <row r="75" spans="7:21">
      <c r="G75" s="5" t="s">
        <v>455</v>
      </c>
      <c r="H75" s="5">
        <v>103.04</v>
      </c>
      <c r="I75" s="5"/>
      <c r="J75" s="4" t="s">
        <v>711</v>
      </c>
      <c r="K75" s="4">
        <v>109.065</v>
      </c>
      <c r="L75" s="4"/>
      <c r="M75" s="8"/>
      <c r="N75" s="8"/>
      <c r="O75" s="8"/>
      <c r="P75" s="10" t="s">
        <v>1064</v>
      </c>
      <c r="Q75" s="10">
        <v>55.779000000000003</v>
      </c>
      <c r="R75" s="10"/>
      <c r="S75" s="12" t="s">
        <v>609</v>
      </c>
      <c r="T75" s="12">
        <v>119.607</v>
      </c>
      <c r="U75" s="12"/>
    </row>
    <row r="76" spans="7:21">
      <c r="G76" s="5" t="s">
        <v>434</v>
      </c>
      <c r="H76" s="5">
        <v>103.89700000000001</v>
      </c>
      <c r="I76" s="5"/>
      <c r="J76" s="4" t="s">
        <v>693</v>
      </c>
      <c r="K76" s="4">
        <v>113.497</v>
      </c>
      <c r="L76" s="4"/>
      <c r="M76" s="8"/>
      <c r="N76" s="8"/>
      <c r="O76" s="8"/>
      <c r="P76" s="10" t="s">
        <v>983</v>
      </c>
      <c r="Q76" s="10">
        <v>55.883000000000003</v>
      </c>
      <c r="R76" s="10"/>
      <c r="S76" s="12" t="s">
        <v>1333</v>
      </c>
      <c r="T76" s="12">
        <v>120.295</v>
      </c>
      <c r="U76" s="12"/>
    </row>
    <row r="77" spans="7:21">
      <c r="G77" s="5" t="s">
        <v>431</v>
      </c>
      <c r="H77" s="5">
        <v>103.89700000000001</v>
      </c>
      <c r="I77" s="5"/>
      <c r="J77" s="4" t="s">
        <v>690</v>
      </c>
      <c r="K77" s="4">
        <v>115.10599999999999</v>
      </c>
      <c r="L77" s="4"/>
      <c r="M77" s="8"/>
      <c r="N77" s="8"/>
      <c r="O77" s="8"/>
      <c r="P77" s="10" t="s">
        <v>1070</v>
      </c>
      <c r="Q77" s="10">
        <v>57.308999999999997</v>
      </c>
      <c r="R77" s="10"/>
      <c r="S77" s="12" t="s">
        <v>1335</v>
      </c>
      <c r="T77" s="12">
        <v>121.934</v>
      </c>
      <c r="U77" s="12"/>
    </row>
    <row r="78" spans="7:21">
      <c r="G78" s="5" t="s">
        <v>453</v>
      </c>
      <c r="H78" s="5">
        <v>103.92100000000001</v>
      </c>
      <c r="I78" s="5"/>
      <c r="J78" s="4" t="s">
        <v>700</v>
      </c>
      <c r="K78" s="4">
        <v>117.97499999999999</v>
      </c>
      <c r="L78" s="4"/>
      <c r="M78" s="8"/>
      <c r="N78" s="8"/>
      <c r="O78" s="8"/>
      <c r="P78" s="10" t="s">
        <v>1014</v>
      </c>
      <c r="Q78" s="10">
        <v>58.63</v>
      </c>
      <c r="R78" s="10"/>
      <c r="S78" s="12" t="s">
        <v>1334</v>
      </c>
      <c r="T78" s="12">
        <v>122.843</v>
      </c>
      <c r="U78" s="12"/>
    </row>
    <row r="79" spans="7:21">
      <c r="G79" s="5" t="s">
        <v>424</v>
      </c>
      <c r="H79" s="5">
        <v>107.07299999999999</v>
      </c>
      <c r="I79" s="5"/>
      <c r="J79" s="4" t="s">
        <v>705</v>
      </c>
      <c r="K79" s="4">
        <v>121.849</v>
      </c>
      <c r="L79" s="4"/>
      <c r="M79" s="8"/>
      <c r="N79" s="8"/>
      <c r="O79" s="8"/>
      <c r="P79" s="10" t="s">
        <v>1013</v>
      </c>
      <c r="Q79" s="10">
        <v>59.345999999999997</v>
      </c>
      <c r="R79" s="10"/>
      <c r="S79" s="12" t="s">
        <v>1316</v>
      </c>
      <c r="T79" s="12">
        <v>124.926</v>
      </c>
      <c r="U79" s="12"/>
    </row>
    <row r="80" spans="7:21">
      <c r="G80" s="5" t="s">
        <v>374</v>
      </c>
      <c r="H80" s="5">
        <v>107.404</v>
      </c>
      <c r="I80" s="5"/>
      <c r="J80" s="4" t="s">
        <v>699</v>
      </c>
      <c r="K80" s="4">
        <v>121.849</v>
      </c>
      <c r="L80" s="4"/>
      <c r="M80" s="8"/>
      <c r="N80" s="8"/>
      <c r="O80" s="8"/>
      <c r="P80" s="10" t="s">
        <v>1073</v>
      </c>
      <c r="Q80" s="10">
        <v>59.878</v>
      </c>
      <c r="R80" s="10"/>
      <c r="S80" s="12" t="s">
        <v>1330</v>
      </c>
      <c r="T80" s="12">
        <v>134.16900000000001</v>
      </c>
      <c r="U80" s="12"/>
    </row>
    <row r="81" spans="7:21">
      <c r="G81" s="5"/>
      <c r="H81" s="5"/>
      <c r="I81" s="5"/>
      <c r="J81" s="4" t="s">
        <v>696</v>
      </c>
      <c r="K81" s="4">
        <v>122.172</v>
      </c>
      <c r="L81" s="4"/>
      <c r="M81" s="8"/>
      <c r="N81" s="8"/>
      <c r="O81" s="8"/>
      <c r="P81" s="10" t="s">
        <v>1075</v>
      </c>
      <c r="Q81" s="10">
        <v>60.578000000000003</v>
      </c>
      <c r="R81" s="10"/>
      <c r="S81" s="12"/>
      <c r="T81" s="12"/>
      <c r="U81" s="12"/>
    </row>
    <row r="82" spans="7:21">
      <c r="G82" s="5"/>
      <c r="H82" s="5"/>
      <c r="I82" s="5"/>
      <c r="J82" s="4" t="s">
        <v>707</v>
      </c>
      <c r="K82" s="4">
        <v>123.726</v>
      </c>
      <c r="L82" s="4"/>
      <c r="M82" s="8"/>
      <c r="N82" s="8"/>
      <c r="O82" s="8"/>
      <c r="P82" s="10" t="s">
        <v>1019</v>
      </c>
      <c r="Q82" s="10">
        <v>60.985999999999997</v>
      </c>
      <c r="R82" s="10"/>
      <c r="S82" s="12"/>
      <c r="T82" s="12"/>
      <c r="U82" s="12"/>
    </row>
    <row r="83" spans="7:21">
      <c r="G83" s="5"/>
      <c r="H83" s="5"/>
      <c r="I83" s="5"/>
      <c r="J83" s="4" t="s">
        <v>708</v>
      </c>
      <c r="K83" s="4">
        <v>124.88500000000001</v>
      </c>
      <c r="L83" s="4"/>
      <c r="M83" s="8"/>
      <c r="N83" s="8"/>
      <c r="O83" s="8"/>
      <c r="P83" s="10" t="s">
        <v>1020</v>
      </c>
      <c r="Q83" s="10">
        <v>61.061</v>
      </c>
      <c r="R83" s="10"/>
      <c r="S83" s="12"/>
      <c r="T83" s="12"/>
      <c r="U83" s="12"/>
    </row>
    <row r="84" spans="7:21">
      <c r="G84" s="5"/>
      <c r="H84" s="5"/>
      <c r="I84" s="5"/>
      <c r="J84" s="4" t="s">
        <v>709</v>
      </c>
      <c r="K84" s="4">
        <v>128.80799999999999</v>
      </c>
      <c r="L84" s="4"/>
      <c r="M84" s="8"/>
      <c r="N84" s="8"/>
      <c r="O84" s="8"/>
      <c r="P84" s="10" t="s">
        <v>1078</v>
      </c>
      <c r="Q84" s="10">
        <v>64.921000000000006</v>
      </c>
      <c r="R84" s="10"/>
      <c r="S84" s="12"/>
      <c r="T84" s="12"/>
      <c r="U84" s="12"/>
    </row>
    <row r="85" spans="7:21">
      <c r="G85" s="5"/>
      <c r="H85" s="5"/>
      <c r="I85" s="5"/>
      <c r="J85" s="4" t="s">
        <v>712</v>
      </c>
      <c r="K85" s="4">
        <v>135.24299999999999</v>
      </c>
      <c r="L85" s="4"/>
      <c r="M85" s="8"/>
      <c r="N85" s="8"/>
      <c r="O85" s="8"/>
      <c r="P85" s="10" t="s">
        <v>1079</v>
      </c>
      <c r="Q85" s="10">
        <v>66.316999999999993</v>
      </c>
      <c r="R85" s="10"/>
      <c r="S85" s="12"/>
      <c r="T85" s="12"/>
      <c r="U85" s="12"/>
    </row>
    <row r="86" spans="7:21">
      <c r="G86" s="5"/>
      <c r="H86" s="5"/>
      <c r="I86" s="5"/>
      <c r="J86" s="4" t="s">
        <v>723</v>
      </c>
      <c r="K86" s="4">
        <v>142.054</v>
      </c>
      <c r="L86" s="4"/>
      <c r="M86" s="8"/>
      <c r="N86" s="8"/>
      <c r="O86" s="8"/>
      <c r="P86" s="10" t="s">
        <v>1093</v>
      </c>
      <c r="Q86" s="10">
        <v>104.767</v>
      </c>
      <c r="R86" s="10"/>
      <c r="S86" s="12"/>
      <c r="T86" s="12"/>
      <c r="U86" s="12"/>
    </row>
    <row r="87" spans="7:21">
      <c r="G87" s="5"/>
      <c r="H87" s="5"/>
      <c r="I87" s="5"/>
      <c r="J87" s="4" t="s">
        <v>725</v>
      </c>
      <c r="K87" s="4">
        <v>142.11000000000001</v>
      </c>
      <c r="L87" s="4"/>
      <c r="M87" s="8"/>
      <c r="N87" s="8"/>
      <c r="O87" s="8"/>
      <c r="P87" s="10" t="s">
        <v>1092</v>
      </c>
      <c r="Q87" s="10">
        <v>104.78400000000001</v>
      </c>
      <c r="R87" s="10"/>
      <c r="S87" s="12"/>
      <c r="T87" s="12"/>
      <c r="U87" s="12"/>
    </row>
    <row r="88" spans="7:21">
      <c r="G88" s="5"/>
      <c r="H88" s="5"/>
      <c r="I88" s="5"/>
      <c r="J88" s="4" t="s">
        <v>722</v>
      </c>
      <c r="K88" s="4">
        <v>142.99700000000001</v>
      </c>
      <c r="L88" s="4"/>
      <c r="M88" s="8"/>
      <c r="N88" s="8"/>
      <c r="O88" s="8"/>
      <c r="P88" s="10"/>
      <c r="Q88" s="10"/>
      <c r="R88" s="10"/>
      <c r="S88" s="12"/>
      <c r="T88" s="12"/>
      <c r="U88" s="12"/>
    </row>
    <row r="89" spans="7:21">
      <c r="G89" s="5"/>
      <c r="H89" s="5"/>
      <c r="I89" s="5"/>
      <c r="J89" s="4" t="s">
        <v>719</v>
      </c>
      <c r="K89" s="4">
        <v>146.80199999999999</v>
      </c>
      <c r="L89" s="4"/>
      <c r="M89" s="8"/>
      <c r="N89" s="8"/>
      <c r="O89" s="8"/>
      <c r="P89" s="10"/>
      <c r="Q89" s="10"/>
      <c r="R89" s="10"/>
      <c r="S89" s="12"/>
      <c r="T89" s="12"/>
      <c r="U89" s="12"/>
    </row>
    <row r="90" spans="7:21">
      <c r="G90" s="5"/>
      <c r="H90" s="5"/>
      <c r="I90" s="5"/>
      <c r="J90" s="4" t="s">
        <v>730</v>
      </c>
      <c r="K90" s="4">
        <v>158.297</v>
      </c>
      <c r="L90" s="4"/>
      <c r="M90" s="8"/>
      <c r="N90" s="8"/>
      <c r="O90" s="8"/>
      <c r="P90" s="10"/>
      <c r="Q90" s="10"/>
      <c r="R90" s="10"/>
      <c r="S90" s="12"/>
      <c r="T90" s="12"/>
      <c r="U90" s="12"/>
    </row>
    <row r="91" spans="7:21">
      <c r="G91" s="5"/>
      <c r="H91" s="5"/>
      <c r="I91" s="5"/>
      <c r="J91" s="4" t="s">
        <v>729</v>
      </c>
      <c r="K91" s="4">
        <v>164.042</v>
      </c>
      <c r="L91" s="4"/>
      <c r="M91" s="8"/>
      <c r="N91" s="8"/>
      <c r="O91" s="8"/>
      <c r="P91" s="10"/>
      <c r="Q91" s="10"/>
      <c r="R91" s="10"/>
      <c r="S91" s="12"/>
      <c r="T91" s="12"/>
      <c r="U91" s="12"/>
    </row>
    <row r="92" spans="7:21">
      <c r="G92" s="5"/>
      <c r="H92" s="5"/>
      <c r="I92" s="5"/>
      <c r="J92" s="4" t="s">
        <v>223</v>
      </c>
      <c r="K92" s="4">
        <v>164.221</v>
      </c>
      <c r="L92" s="4"/>
      <c r="M92" s="8"/>
      <c r="N92" s="8"/>
      <c r="O92" s="8"/>
      <c r="P92" s="10"/>
      <c r="Q92" s="10"/>
      <c r="R92" s="10"/>
      <c r="S92" s="12"/>
      <c r="T92" s="12"/>
      <c r="U92" s="12"/>
    </row>
    <row r="93" spans="7:21">
      <c r="G93" s="5"/>
      <c r="H93" s="5"/>
      <c r="I93" s="5"/>
      <c r="J93" s="4"/>
      <c r="K93" s="4"/>
      <c r="L93" s="4"/>
      <c r="M93" s="8"/>
      <c r="N93" s="8"/>
      <c r="O93" s="8"/>
      <c r="P93" s="10"/>
      <c r="Q93" s="10"/>
      <c r="R93" s="10"/>
      <c r="S93" s="12"/>
      <c r="T93" s="12"/>
      <c r="U93" s="12"/>
    </row>
    <row r="94" spans="7:21">
      <c r="G94" s="5"/>
      <c r="H94" s="5"/>
      <c r="I94" s="5"/>
      <c r="J94" s="4"/>
      <c r="K94" s="4"/>
      <c r="L94" s="4"/>
      <c r="M94" s="8"/>
      <c r="N94" s="8"/>
      <c r="O94" s="8"/>
      <c r="P94" s="10"/>
      <c r="Q94" s="10"/>
      <c r="R94" s="10"/>
      <c r="S94" s="12"/>
      <c r="T94" s="12"/>
      <c r="U94" s="12"/>
    </row>
    <row r="95" spans="7:21">
      <c r="G95" s="5"/>
      <c r="H95" s="5"/>
      <c r="I95" s="5"/>
      <c r="J95" s="4"/>
      <c r="K95" s="4"/>
      <c r="L95" s="4"/>
      <c r="M95" s="8"/>
      <c r="N95" s="8"/>
      <c r="O95" s="8"/>
      <c r="P95" s="10"/>
      <c r="Q95" s="10"/>
      <c r="R95" s="10"/>
      <c r="S95" s="12"/>
      <c r="T95" s="12"/>
      <c r="U95" s="12"/>
    </row>
    <row r="96" spans="7:21">
      <c r="G96" s="5"/>
      <c r="H96" s="5"/>
      <c r="I96" s="5"/>
      <c r="J96" s="4"/>
      <c r="K96" s="4"/>
      <c r="L96" s="4"/>
      <c r="M96" s="8"/>
      <c r="N96" s="8"/>
      <c r="O96" s="8"/>
      <c r="P96" s="10"/>
      <c r="Q96" s="10"/>
      <c r="R96" s="10"/>
      <c r="S96" s="12"/>
      <c r="T96" s="12"/>
      <c r="U96" s="12"/>
    </row>
    <row r="97" spans="10:21">
      <c r="J97" s="4"/>
      <c r="K97" s="4"/>
      <c r="L97" s="4"/>
      <c r="M97" s="8"/>
      <c r="N97" s="8"/>
      <c r="O97" s="8"/>
      <c r="P97" s="10"/>
      <c r="Q97" s="10"/>
      <c r="R97" s="10"/>
      <c r="S97" s="12"/>
      <c r="T97" s="12"/>
      <c r="U97" s="12"/>
    </row>
    <row r="98" spans="10:21">
      <c r="J98" s="4"/>
      <c r="K98" s="4"/>
      <c r="L98" s="4"/>
      <c r="M98" s="8"/>
      <c r="N98" s="8"/>
      <c r="O98" s="8"/>
      <c r="P98" s="10"/>
      <c r="Q98" s="10"/>
      <c r="R98" s="10"/>
      <c r="S98" s="12"/>
      <c r="T98" s="12"/>
      <c r="U98" s="12"/>
    </row>
    <row r="99" spans="10:21">
      <c r="J99" s="4"/>
      <c r="K99" s="4"/>
      <c r="L99" s="4"/>
      <c r="M99" s="8"/>
      <c r="N99" s="8"/>
      <c r="O99" s="8"/>
      <c r="P99" s="10"/>
      <c r="Q99" s="10"/>
      <c r="R99" s="10"/>
      <c r="S99" s="12"/>
      <c r="T99" s="12"/>
      <c r="U99" s="12"/>
    </row>
    <row r="100" spans="10:21">
      <c r="J100" s="4"/>
      <c r="K100" s="4"/>
      <c r="L100" s="4"/>
      <c r="M100" s="8"/>
      <c r="N100" s="8"/>
      <c r="O100" s="8"/>
      <c r="P100" s="10"/>
      <c r="Q100" s="10"/>
      <c r="R100" s="10"/>
      <c r="S100" s="12"/>
      <c r="T100" s="12"/>
      <c r="U100" s="12"/>
    </row>
    <row r="101" spans="10:21">
      <c r="J101" s="4"/>
      <c r="K101" s="4"/>
      <c r="L101" s="4"/>
      <c r="M101" s="8"/>
      <c r="N101" s="8"/>
      <c r="O101" s="8"/>
      <c r="P101" s="10"/>
      <c r="Q101" s="10"/>
      <c r="R101" s="10"/>
      <c r="S101" s="12"/>
      <c r="T101" s="12"/>
      <c r="U101" s="12"/>
    </row>
    <row r="102" spans="10:21">
      <c r="J102" s="4"/>
      <c r="K102" s="4"/>
      <c r="L102" s="4"/>
      <c r="M102" s="8"/>
      <c r="N102" s="8"/>
      <c r="O102" s="8"/>
      <c r="P102" s="10"/>
      <c r="Q102" s="10"/>
      <c r="R102" s="10"/>
      <c r="S102" s="12"/>
      <c r="T102" s="12"/>
      <c r="U102" s="12"/>
    </row>
    <row r="103" spans="10:21">
      <c r="J103" s="4"/>
      <c r="K103" s="4"/>
      <c r="L103" s="4"/>
      <c r="M103" s="8"/>
      <c r="N103" s="8"/>
      <c r="O103" s="8"/>
      <c r="P103" s="10"/>
      <c r="Q103" s="10"/>
      <c r="R103" s="10"/>
      <c r="S103" s="12"/>
      <c r="T103" s="12"/>
      <c r="U103" s="12"/>
    </row>
    <row r="104" spans="10:21">
      <c r="J104" s="4"/>
      <c r="K104" s="4"/>
      <c r="L104" s="4"/>
      <c r="M104" s="8"/>
      <c r="N104" s="8"/>
      <c r="O104" s="8"/>
      <c r="P104" s="10"/>
      <c r="Q104" s="10"/>
      <c r="R104" s="10"/>
      <c r="S104" s="12"/>
      <c r="T104" s="12"/>
      <c r="U104" s="12"/>
    </row>
    <row r="105" spans="10:21">
      <c r="J105" s="4"/>
      <c r="K105" s="4"/>
      <c r="L105" s="4"/>
      <c r="M105" s="8"/>
      <c r="N105" s="8"/>
      <c r="O105" s="8"/>
      <c r="P105" s="10"/>
      <c r="Q105" s="10"/>
      <c r="R105" s="10"/>
      <c r="S105" s="12"/>
      <c r="T105" s="12"/>
      <c r="U105" s="12"/>
    </row>
    <row r="106" spans="10:21">
      <c r="J106" s="4"/>
      <c r="K106" s="4"/>
      <c r="L106" s="4"/>
      <c r="M106" s="8"/>
      <c r="N106" s="8"/>
      <c r="O106" s="8"/>
      <c r="P106" s="10"/>
      <c r="Q106" s="10"/>
      <c r="R106" s="10"/>
      <c r="S106" s="12"/>
      <c r="T106" s="12"/>
      <c r="U106" s="12"/>
    </row>
    <row r="107" spans="10:21">
      <c r="J107" s="4"/>
      <c r="K107" s="4"/>
      <c r="L107" s="4"/>
      <c r="M107" s="8"/>
      <c r="N107" s="8"/>
      <c r="O107" s="8"/>
      <c r="P107" s="10"/>
      <c r="Q107" s="10"/>
      <c r="R107" s="10"/>
      <c r="S107" s="12"/>
      <c r="T107" s="12"/>
      <c r="U107" s="12"/>
    </row>
    <row r="108" spans="10:21">
      <c r="J108" s="4"/>
      <c r="K108" s="4"/>
      <c r="L108" s="4"/>
      <c r="M108" s="8"/>
      <c r="N108" s="8"/>
      <c r="O108" s="8"/>
      <c r="P108" s="10"/>
      <c r="Q108" s="10"/>
      <c r="R108" s="10"/>
      <c r="S108" s="12"/>
      <c r="T108" s="12"/>
      <c r="U108" s="12"/>
    </row>
    <row r="109" spans="10:21">
      <c r="J109" s="4"/>
      <c r="K109" s="4"/>
      <c r="L109" s="4"/>
      <c r="M109" s="8"/>
      <c r="N109" s="8"/>
      <c r="O109" s="8"/>
      <c r="P109" s="10"/>
      <c r="Q109" s="10"/>
      <c r="R109" s="10"/>
      <c r="S109" s="12"/>
      <c r="T109" s="12"/>
      <c r="U109" s="12"/>
    </row>
    <row r="110" spans="10:21">
      <c r="J110" s="4"/>
      <c r="K110" s="4"/>
      <c r="L110" s="4"/>
      <c r="M110" s="8"/>
      <c r="N110" s="8"/>
      <c r="O110" s="8"/>
      <c r="P110" s="10"/>
      <c r="Q110" s="10"/>
      <c r="R110" s="10"/>
      <c r="S110" s="12"/>
      <c r="T110" s="12"/>
      <c r="U110" s="12"/>
    </row>
    <row r="111" spans="10:21">
      <c r="J111" s="4"/>
      <c r="K111" s="4"/>
      <c r="L111" s="4"/>
      <c r="M111" s="8"/>
      <c r="N111" s="8"/>
      <c r="O111" s="8"/>
      <c r="P111" s="10"/>
      <c r="Q111" s="10"/>
      <c r="R111" s="10"/>
      <c r="S111" s="12"/>
      <c r="T111" s="12"/>
      <c r="U111" s="12"/>
    </row>
    <row r="112" spans="10:21">
      <c r="J112" s="4"/>
      <c r="K112" s="4"/>
      <c r="L112" s="4"/>
      <c r="M112" s="8"/>
      <c r="N112" s="8"/>
      <c r="O112" s="8"/>
      <c r="P112" s="10"/>
      <c r="Q112" s="10"/>
      <c r="R112" s="10"/>
      <c r="S112" s="12"/>
      <c r="T112" s="12"/>
      <c r="U112" s="12"/>
    </row>
    <row r="113" spans="10:21">
      <c r="J113" s="4"/>
      <c r="K113" s="4"/>
      <c r="L113" s="4"/>
      <c r="M113" s="8"/>
      <c r="N113" s="8"/>
      <c r="O113" s="8"/>
      <c r="P113" s="10"/>
      <c r="Q113" s="10"/>
      <c r="R113" s="10"/>
      <c r="S113" s="12"/>
      <c r="T113" s="12"/>
      <c r="U113" s="12"/>
    </row>
    <row r="114" spans="10:21">
      <c r="J114" s="4"/>
      <c r="K114" s="4"/>
      <c r="L114" s="4"/>
      <c r="M114" s="8"/>
      <c r="N114" s="8"/>
      <c r="O114" s="8"/>
      <c r="P114" s="10"/>
      <c r="Q114" s="10"/>
      <c r="R114" s="10"/>
      <c r="S114" s="12"/>
      <c r="T114" s="12"/>
      <c r="U114" s="12"/>
    </row>
    <row r="115" spans="10:21">
      <c r="J115" s="4"/>
      <c r="K115" s="4"/>
      <c r="L115" s="4"/>
      <c r="M115" s="8"/>
      <c r="N115" s="8"/>
      <c r="O115" s="8"/>
      <c r="P115" s="10"/>
      <c r="Q115" s="10"/>
      <c r="R115" s="10"/>
      <c r="S115" s="12"/>
      <c r="T115" s="12"/>
      <c r="U115" s="12"/>
    </row>
    <row r="116" spans="10:21">
      <c r="J116" s="4"/>
      <c r="K116" s="4"/>
      <c r="L116" s="4"/>
      <c r="M116" s="8"/>
      <c r="N116" s="8"/>
      <c r="O116" s="8"/>
      <c r="P116" s="10"/>
      <c r="Q116" s="10"/>
      <c r="R116" s="10"/>
      <c r="S116" s="12"/>
      <c r="T116" s="12"/>
      <c r="U116" s="12"/>
    </row>
    <row r="117" spans="10:21">
      <c r="J117" s="4"/>
      <c r="K117" s="4"/>
      <c r="L117" s="4"/>
      <c r="M117" s="8"/>
      <c r="N117" s="8"/>
      <c r="O117" s="8"/>
      <c r="P117" s="10"/>
      <c r="Q117" s="10"/>
      <c r="R117" s="10"/>
      <c r="S117" s="12"/>
      <c r="T117" s="12"/>
      <c r="U117" s="12"/>
    </row>
    <row r="118" spans="10:21">
      <c r="J118" s="4"/>
      <c r="K118" s="4"/>
      <c r="L118" s="4"/>
      <c r="M118" s="8"/>
      <c r="N118" s="8"/>
      <c r="O118" s="8"/>
      <c r="P118" s="10"/>
      <c r="Q118" s="10"/>
      <c r="R118" s="10"/>
      <c r="S118" s="12"/>
      <c r="T118" s="12"/>
      <c r="U118" s="12"/>
    </row>
    <row r="119" spans="10:21">
      <c r="J119" s="4"/>
      <c r="K119" s="4"/>
      <c r="L119" s="4"/>
      <c r="M119" s="8"/>
      <c r="N119" s="8"/>
      <c r="O119" s="8"/>
      <c r="P119" s="10"/>
      <c r="Q119" s="10"/>
      <c r="R119" s="10"/>
      <c r="S119" s="12"/>
      <c r="T119" s="12"/>
      <c r="U119" s="12"/>
    </row>
    <row r="120" spans="10:21">
      <c r="J120" s="4"/>
      <c r="K120" s="4"/>
      <c r="L120" s="4"/>
      <c r="M120" s="8"/>
      <c r="N120" s="8"/>
      <c r="O120" s="8"/>
      <c r="P120" s="10"/>
      <c r="Q120" s="10"/>
      <c r="R120" s="10"/>
      <c r="S120" s="12"/>
      <c r="T120" s="12"/>
      <c r="U120" s="12"/>
    </row>
    <row r="121" spans="10:21">
      <c r="J121" s="4"/>
      <c r="K121" s="4"/>
      <c r="L121" s="4"/>
      <c r="M121" s="8"/>
      <c r="N121" s="8"/>
      <c r="O121" s="8"/>
      <c r="P121" s="10"/>
      <c r="Q121" s="10"/>
      <c r="R121" s="10"/>
      <c r="S121" s="12"/>
      <c r="T121" s="12"/>
      <c r="U121" s="12"/>
    </row>
    <row r="122" spans="10:21">
      <c r="J122" s="4"/>
      <c r="K122" s="4"/>
      <c r="L122" s="4"/>
      <c r="M122" s="8"/>
      <c r="N122" s="8"/>
      <c r="O122" s="8"/>
      <c r="P122" s="10"/>
      <c r="Q122" s="10"/>
      <c r="R122" s="10"/>
      <c r="S122" s="12"/>
      <c r="T122" s="12"/>
      <c r="U122" s="12"/>
    </row>
    <row r="123" spans="10:21">
      <c r="J123" s="4"/>
      <c r="K123" s="4"/>
      <c r="L123" s="4"/>
      <c r="M123" s="8"/>
      <c r="N123" s="8"/>
      <c r="O123" s="8"/>
      <c r="P123" s="10"/>
      <c r="Q123" s="10"/>
      <c r="R123" s="10"/>
      <c r="S123" s="12"/>
      <c r="T123" s="12"/>
      <c r="U123" s="12"/>
    </row>
    <row r="124" spans="10:21">
      <c r="J124" s="4"/>
      <c r="K124" s="4"/>
      <c r="L124" s="4"/>
      <c r="M124" s="8"/>
      <c r="N124" s="8"/>
      <c r="O124" s="8"/>
      <c r="P124" s="10"/>
      <c r="Q124" s="10"/>
      <c r="R124" s="10"/>
      <c r="S124" s="12"/>
      <c r="T124" s="12"/>
      <c r="U124" s="12"/>
    </row>
    <row r="125" spans="10:21">
      <c r="J125" s="4"/>
      <c r="K125" s="4"/>
      <c r="L125" s="4"/>
      <c r="M125" s="8"/>
      <c r="N125" s="8"/>
      <c r="O125" s="8"/>
      <c r="P125" s="10"/>
      <c r="Q125" s="10"/>
      <c r="R125" s="10"/>
      <c r="S125" s="12"/>
      <c r="T125" s="12"/>
      <c r="U125" s="12"/>
    </row>
    <row r="126" spans="10:21">
      <c r="J126" s="4"/>
      <c r="K126" s="4"/>
      <c r="L126" s="4"/>
      <c r="M126" s="8"/>
      <c r="N126" s="8"/>
      <c r="O126" s="8"/>
      <c r="P126" s="10"/>
      <c r="Q126" s="10"/>
      <c r="R126" s="10"/>
      <c r="S126" s="12"/>
      <c r="T126" s="12"/>
      <c r="U126" s="12"/>
    </row>
    <row r="127" spans="10:21">
      <c r="J127" s="4"/>
      <c r="K127" s="4"/>
      <c r="L127" s="4"/>
      <c r="M127" s="8"/>
      <c r="N127" s="8"/>
      <c r="O127" s="8"/>
      <c r="P127" s="10"/>
      <c r="Q127" s="10"/>
      <c r="R127" s="10"/>
      <c r="S127" s="12"/>
      <c r="T127" s="12"/>
      <c r="U127" s="12"/>
    </row>
    <row r="128" spans="10:21">
      <c r="J128" s="4"/>
      <c r="K128" s="4"/>
      <c r="L128" s="4"/>
      <c r="M128" s="8"/>
      <c r="N128" s="8"/>
      <c r="O128" s="8"/>
      <c r="P128" s="10"/>
      <c r="Q128" s="10"/>
      <c r="R128" s="10"/>
      <c r="S128" s="12"/>
      <c r="T128" s="12"/>
      <c r="U128" s="12"/>
    </row>
    <row r="129" spans="10:18">
      <c r="J129" s="4"/>
      <c r="K129" s="4"/>
      <c r="L129" s="4"/>
      <c r="M129" s="8"/>
      <c r="N129" s="8"/>
      <c r="O129" s="8"/>
      <c r="P129" s="10"/>
      <c r="Q129" s="10"/>
      <c r="R129" s="10"/>
    </row>
    <row r="130" spans="10:18">
      <c r="J130" s="4"/>
      <c r="K130" s="4"/>
      <c r="L130" s="4"/>
      <c r="M130" s="8"/>
      <c r="N130" s="8"/>
      <c r="O130" s="8"/>
      <c r="P130" s="10"/>
      <c r="Q130" s="10"/>
      <c r="R130" s="10"/>
    </row>
    <row r="131" spans="10:18">
      <c r="J131" s="4"/>
      <c r="K131" s="4"/>
      <c r="L131" s="4"/>
      <c r="M131" s="8"/>
      <c r="N131" s="8"/>
      <c r="O131" s="8"/>
      <c r="P131" s="10"/>
      <c r="Q131" s="10"/>
      <c r="R131" s="10"/>
    </row>
    <row r="132" spans="10:18">
      <c r="J132" s="4"/>
      <c r="K132" s="4"/>
      <c r="L132" s="4"/>
      <c r="M132" s="8"/>
      <c r="N132" s="8"/>
      <c r="O132" s="8"/>
      <c r="P132" s="10"/>
      <c r="Q132" s="10"/>
      <c r="R132" s="10"/>
    </row>
    <row r="133" spans="10:18">
      <c r="J133" s="4"/>
      <c r="K133" s="4"/>
      <c r="L133" s="4"/>
      <c r="M133" s="8"/>
      <c r="N133" s="8"/>
      <c r="O133" s="8"/>
      <c r="P133" s="10"/>
      <c r="Q133" s="10"/>
      <c r="R133" s="10"/>
    </row>
    <row r="134" spans="10:18">
      <c r="J134" s="4"/>
      <c r="K134" s="4"/>
      <c r="L134" s="4"/>
      <c r="M134" s="8"/>
      <c r="N134" s="8"/>
      <c r="O134" s="8"/>
      <c r="P134" s="10"/>
      <c r="Q134" s="10"/>
      <c r="R134" s="10"/>
    </row>
    <row r="135" spans="10:18">
      <c r="J135" s="4"/>
      <c r="K135" s="4"/>
      <c r="L135" s="4"/>
      <c r="M135" s="8"/>
      <c r="N135" s="8"/>
      <c r="O135" s="8"/>
      <c r="P135" s="10"/>
      <c r="Q135" s="10"/>
      <c r="R135" s="10"/>
    </row>
    <row r="136" spans="10:18">
      <c r="J136" s="4"/>
      <c r="K136" s="4"/>
      <c r="L136" s="4"/>
      <c r="M136" s="8"/>
      <c r="N136" s="8"/>
      <c r="O136" s="8"/>
      <c r="P136" s="10"/>
      <c r="Q136" s="10"/>
      <c r="R136" s="10"/>
    </row>
    <row r="137" spans="10:18">
      <c r="J137" s="4"/>
      <c r="K137" s="4"/>
      <c r="L137" s="4"/>
      <c r="M137" s="8"/>
      <c r="N137" s="8"/>
      <c r="O137" s="8"/>
      <c r="P137" s="10"/>
      <c r="Q137" s="10"/>
      <c r="R137" s="10"/>
    </row>
    <row r="138" spans="10:18">
      <c r="J138" s="4"/>
      <c r="K138" s="4"/>
      <c r="L138" s="4"/>
      <c r="M138" s="8"/>
      <c r="N138" s="8"/>
      <c r="O138" s="8"/>
      <c r="P138" s="10"/>
      <c r="Q138" s="10"/>
      <c r="R138" s="10"/>
    </row>
    <row r="139" spans="10:18">
      <c r="J139" s="4"/>
      <c r="K139" s="4"/>
      <c r="L139" s="4"/>
      <c r="M139" s="8"/>
      <c r="N139" s="8"/>
      <c r="O139" s="8"/>
      <c r="P139" s="10"/>
      <c r="Q139" s="10"/>
      <c r="R139" s="10"/>
    </row>
    <row r="140" spans="10:18">
      <c r="J140" s="4"/>
      <c r="K140" s="4"/>
      <c r="L140" s="4"/>
      <c r="M140" s="8"/>
      <c r="N140" s="8"/>
      <c r="O140" s="8"/>
      <c r="P140" s="10"/>
      <c r="Q140" s="10"/>
      <c r="R140" s="10"/>
    </row>
    <row r="141" spans="10:18">
      <c r="J141" s="4"/>
      <c r="K141" s="4"/>
      <c r="L141" s="4"/>
      <c r="M141" s="8"/>
      <c r="N141" s="8"/>
      <c r="O141" s="8"/>
      <c r="P141" s="10"/>
      <c r="Q141" s="10"/>
      <c r="R141" s="10"/>
    </row>
    <row r="142" spans="10:18">
      <c r="J142" s="4"/>
      <c r="K142" s="4"/>
      <c r="L142" s="4"/>
      <c r="M142" s="8"/>
      <c r="N142" s="8"/>
      <c r="O142" s="8"/>
      <c r="P142" s="10"/>
      <c r="Q142" s="10"/>
      <c r="R142" s="10"/>
    </row>
    <row r="143" spans="10:18">
      <c r="J143" s="4"/>
      <c r="K143" s="4"/>
      <c r="L143" s="4"/>
      <c r="M143" s="8"/>
      <c r="N143" s="8"/>
      <c r="O143" s="8"/>
      <c r="P143" s="10"/>
      <c r="Q143" s="10"/>
      <c r="R143" s="10"/>
    </row>
    <row r="144" spans="10:18">
      <c r="J144" s="4"/>
      <c r="K144" s="4"/>
      <c r="L144" s="4"/>
      <c r="M144" s="8"/>
      <c r="N144" s="8"/>
      <c r="O144" s="8"/>
      <c r="P144" s="10"/>
      <c r="Q144" s="10"/>
      <c r="R144" s="10"/>
    </row>
    <row r="145" spans="10:18">
      <c r="J145" s="4"/>
      <c r="K145" s="4"/>
      <c r="L145" s="4"/>
      <c r="M145" s="8"/>
      <c r="N145" s="8"/>
      <c r="O145" s="8"/>
      <c r="P145" s="10"/>
      <c r="Q145" s="10"/>
      <c r="R145" s="10"/>
    </row>
    <row r="146" spans="10:18">
      <c r="J146" s="4"/>
      <c r="K146" s="4"/>
      <c r="L146" s="4"/>
      <c r="M146" s="8"/>
      <c r="N146" s="8"/>
      <c r="O146" s="8"/>
      <c r="P146" s="10"/>
      <c r="Q146" s="10"/>
      <c r="R146" s="10"/>
    </row>
    <row r="147" spans="10:18">
      <c r="J147" s="4"/>
      <c r="K147" s="4"/>
      <c r="L147" s="4"/>
      <c r="M147" s="8"/>
      <c r="N147" s="8"/>
      <c r="O147" s="8"/>
      <c r="P147" s="10"/>
      <c r="Q147" s="10"/>
      <c r="R147" s="10"/>
    </row>
    <row r="148" spans="10:18">
      <c r="J148" s="4"/>
      <c r="K148" s="4"/>
      <c r="L148" s="4"/>
      <c r="M148" s="8"/>
      <c r="N148" s="8"/>
      <c r="O148" s="8"/>
      <c r="P148" s="10"/>
      <c r="Q148" s="10"/>
      <c r="R148" s="10"/>
    </row>
    <row r="149" spans="10:18">
      <c r="J149" s="4"/>
      <c r="K149" s="4"/>
      <c r="L149" s="4"/>
      <c r="M149" s="8"/>
      <c r="N149" s="8"/>
      <c r="O149" s="8"/>
      <c r="P149" s="10"/>
      <c r="Q149" s="10"/>
      <c r="R149" s="10"/>
    </row>
    <row r="150" spans="10:18">
      <c r="J150" s="4"/>
      <c r="K150" s="4"/>
      <c r="L150" s="4"/>
      <c r="M150" s="8"/>
      <c r="N150" s="8"/>
      <c r="O150" s="8"/>
      <c r="P150" s="10"/>
      <c r="Q150" s="10"/>
      <c r="R150" s="10"/>
    </row>
    <row r="151" spans="10:18">
      <c r="J151" s="4"/>
      <c r="K151" s="4"/>
      <c r="L151" s="4"/>
      <c r="M151" s="8"/>
      <c r="N151" s="8"/>
      <c r="O151" s="8"/>
      <c r="P151" s="10"/>
      <c r="Q151" s="10"/>
      <c r="R151" s="10"/>
    </row>
    <row r="152" spans="10:18">
      <c r="J152" s="4"/>
      <c r="K152" s="4"/>
      <c r="L152" s="4"/>
      <c r="M152" s="8"/>
      <c r="N152" s="8"/>
      <c r="O152" s="8"/>
      <c r="P152" s="10"/>
      <c r="Q152" s="10"/>
      <c r="R152" s="10"/>
    </row>
    <row r="153" spans="10:18">
      <c r="J153" s="4"/>
      <c r="K153" s="4"/>
      <c r="L153" s="4"/>
      <c r="M153" s="8"/>
      <c r="N153" s="8"/>
      <c r="O153" s="8"/>
      <c r="P153" s="10"/>
      <c r="Q153" s="10"/>
      <c r="R153" s="10"/>
    </row>
    <row r="154" spans="10:18">
      <c r="J154" s="4"/>
      <c r="K154" s="4"/>
      <c r="L154" s="4"/>
      <c r="M154" s="8"/>
      <c r="N154" s="8"/>
      <c r="O154" s="8"/>
      <c r="P154" s="10"/>
      <c r="Q154" s="10"/>
      <c r="R154" s="10"/>
    </row>
    <row r="155" spans="10:18">
      <c r="J155" s="4"/>
      <c r="K155" s="4"/>
      <c r="L155" s="4"/>
      <c r="M155" s="8"/>
      <c r="N155" s="8"/>
      <c r="O155" s="8"/>
      <c r="P155" s="10"/>
      <c r="Q155" s="10"/>
      <c r="R155" s="10"/>
    </row>
    <row r="156" spans="10:18">
      <c r="J156" s="4"/>
      <c r="K156" s="4"/>
      <c r="L156" s="4"/>
      <c r="M156" s="8"/>
      <c r="N156" s="8"/>
      <c r="O156" s="8"/>
      <c r="P156" s="10"/>
      <c r="Q156" s="10"/>
      <c r="R156" s="10"/>
    </row>
    <row r="157" spans="10:18">
      <c r="J157" s="4"/>
      <c r="K157" s="4"/>
      <c r="L157" s="4"/>
      <c r="M157" s="8"/>
      <c r="N157" s="8"/>
      <c r="O157" s="8"/>
      <c r="P157" s="10"/>
      <c r="Q157" s="10"/>
      <c r="R157" s="10"/>
    </row>
    <row r="158" spans="10:18">
      <c r="J158" s="4"/>
      <c r="K158" s="4"/>
      <c r="L158" s="4"/>
      <c r="M158" s="8"/>
      <c r="N158" s="8"/>
      <c r="O158" s="8"/>
      <c r="P158" s="10"/>
      <c r="Q158" s="10"/>
      <c r="R158" s="10"/>
    </row>
    <row r="159" spans="10:18">
      <c r="J159" s="4"/>
      <c r="K159" s="4"/>
      <c r="L159" s="4"/>
      <c r="M159" s="8"/>
      <c r="N159" s="8"/>
      <c r="O159" s="8"/>
      <c r="P159" s="10"/>
      <c r="Q159" s="10"/>
      <c r="R159" s="10"/>
    </row>
    <row r="160" spans="10:18">
      <c r="J160" s="4"/>
      <c r="K160" s="4"/>
      <c r="L160" s="4"/>
      <c r="M160" s="8"/>
      <c r="N160" s="8"/>
      <c r="O160" s="8"/>
      <c r="P160" s="10"/>
      <c r="Q160" s="10"/>
      <c r="R160" s="10"/>
    </row>
    <row r="161" spans="10:18">
      <c r="J161" s="4"/>
      <c r="K161" s="4"/>
      <c r="L161" s="4"/>
      <c r="M161" s="8"/>
      <c r="N161" s="8"/>
      <c r="O161" s="8"/>
      <c r="P161" s="10"/>
      <c r="Q161" s="10"/>
      <c r="R161" s="10"/>
    </row>
    <row r="162" spans="10:18">
      <c r="J162" s="4"/>
      <c r="K162" s="4"/>
      <c r="L162" s="4"/>
      <c r="M162" s="8"/>
      <c r="N162" s="8"/>
      <c r="O162" s="8"/>
      <c r="P162" s="10"/>
      <c r="Q162" s="10"/>
      <c r="R162" s="10"/>
    </row>
    <row r="163" spans="10:18">
      <c r="J163" s="4"/>
      <c r="K163" s="4"/>
      <c r="L163" s="4"/>
      <c r="M163" s="8"/>
      <c r="N163" s="8"/>
      <c r="O163" s="8"/>
      <c r="P163" s="10"/>
      <c r="Q163" s="10"/>
      <c r="R163" s="10"/>
    </row>
    <row r="164" spans="10:18">
      <c r="J164" s="4"/>
      <c r="K164" s="4"/>
      <c r="L164" s="4"/>
      <c r="M164" s="8"/>
      <c r="N164" s="8"/>
      <c r="O164" s="8"/>
      <c r="P164" s="10"/>
      <c r="Q164" s="10"/>
      <c r="R164" s="10"/>
    </row>
    <row r="165" spans="10:18">
      <c r="J165" s="4"/>
      <c r="K165" s="4"/>
      <c r="L165" s="4"/>
      <c r="M165" s="8"/>
      <c r="N165" s="8"/>
      <c r="O165" s="8"/>
      <c r="P165" s="10"/>
      <c r="Q165" s="10"/>
      <c r="R165" s="10"/>
    </row>
    <row r="166" spans="10:18">
      <c r="J166" s="4"/>
      <c r="K166" s="4"/>
      <c r="L166" s="4"/>
      <c r="M166" s="8"/>
      <c r="N166" s="8"/>
      <c r="O166" s="8"/>
      <c r="P166" s="10"/>
      <c r="Q166" s="10"/>
      <c r="R166" s="10"/>
    </row>
    <row r="167" spans="10:18">
      <c r="J167" s="4"/>
      <c r="K167" s="4"/>
      <c r="L167" s="4"/>
      <c r="M167" s="8"/>
      <c r="N167" s="8"/>
      <c r="O167" s="8"/>
      <c r="P167" s="10"/>
      <c r="Q167" s="10"/>
      <c r="R167" s="10"/>
    </row>
    <row r="168" spans="10:18">
      <c r="J168" s="4"/>
      <c r="K168" s="4"/>
      <c r="L168" s="4"/>
      <c r="M168" s="8"/>
      <c r="N168" s="8"/>
      <c r="O168" s="8"/>
      <c r="P168" s="10"/>
      <c r="Q168" s="10"/>
      <c r="R168" s="10"/>
    </row>
    <row r="169" spans="10:18">
      <c r="J169" s="4"/>
      <c r="K169" s="4"/>
      <c r="L169" s="4"/>
      <c r="M169" s="8"/>
      <c r="N169" s="8"/>
      <c r="O169" s="8"/>
      <c r="P169" s="10"/>
      <c r="Q169" s="10"/>
      <c r="R169" s="10"/>
    </row>
    <row r="170" spans="10:18">
      <c r="J170" s="4"/>
      <c r="K170" s="4"/>
      <c r="L170" s="4"/>
      <c r="M170" s="8"/>
      <c r="N170" s="8"/>
      <c r="O170" s="8"/>
      <c r="P170" s="10"/>
      <c r="Q170" s="10"/>
      <c r="R170" s="10"/>
    </row>
    <row r="171" spans="10:18">
      <c r="J171" s="4"/>
      <c r="K171" s="4"/>
      <c r="L171" s="4"/>
      <c r="M171" s="8"/>
      <c r="N171" s="8"/>
      <c r="O171" s="8"/>
      <c r="P171" s="10"/>
      <c r="Q171" s="10"/>
      <c r="R171" s="10"/>
    </row>
    <row r="172" spans="10:18">
      <c r="J172" s="4"/>
      <c r="K172" s="4"/>
      <c r="L172" s="4"/>
      <c r="M172" s="8"/>
      <c r="N172" s="8"/>
      <c r="O172" s="8"/>
      <c r="P172" s="10"/>
      <c r="Q172" s="10"/>
      <c r="R172" s="10"/>
    </row>
    <row r="173" spans="10:18">
      <c r="J173" s="4"/>
      <c r="K173" s="4"/>
      <c r="L173" s="4"/>
      <c r="M173" s="8"/>
      <c r="N173" s="8"/>
      <c r="O173" s="8"/>
      <c r="P173" s="10"/>
      <c r="Q173" s="10"/>
      <c r="R173" s="10"/>
    </row>
    <row r="174" spans="10:18">
      <c r="J174" s="4"/>
      <c r="K174" s="4"/>
      <c r="L174" s="4"/>
      <c r="M174" s="8"/>
      <c r="N174" s="8"/>
      <c r="O174" s="8"/>
      <c r="P174" s="10"/>
      <c r="Q174" s="10"/>
      <c r="R174" s="10"/>
    </row>
    <row r="175" spans="10:18">
      <c r="J175" s="4"/>
      <c r="K175" s="4"/>
      <c r="L175" s="4"/>
      <c r="M175" s="8"/>
      <c r="N175" s="8"/>
      <c r="O175" s="8"/>
      <c r="P175" s="10"/>
      <c r="Q175" s="10"/>
      <c r="R175" s="10"/>
    </row>
    <row r="176" spans="10:18">
      <c r="J176" s="4"/>
      <c r="K176" s="4"/>
      <c r="L176" s="4"/>
      <c r="M176" s="8"/>
      <c r="N176" s="8"/>
      <c r="O176" s="8"/>
      <c r="P176" s="10"/>
      <c r="Q176" s="10"/>
      <c r="R176" s="10"/>
    </row>
    <row r="177" spans="10:18">
      <c r="J177" s="4"/>
      <c r="K177" s="4"/>
      <c r="L177" s="4"/>
      <c r="M177" s="8"/>
      <c r="N177" s="8"/>
      <c r="O177" s="8"/>
      <c r="P177" s="10"/>
      <c r="Q177" s="10"/>
      <c r="R177" s="10"/>
    </row>
    <row r="178" spans="10:18">
      <c r="J178" s="4"/>
      <c r="K178" s="4"/>
      <c r="L178" s="4"/>
      <c r="M178" s="8"/>
      <c r="N178" s="8"/>
      <c r="O178" s="8"/>
      <c r="P178" s="10"/>
      <c r="Q178" s="10"/>
      <c r="R178" s="10"/>
    </row>
    <row r="179" spans="10:18">
      <c r="J179" s="4"/>
      <c r="K179" s="4"/>
      <c r="L179" s="4"/>
      <c r="M179" s="8"/>
      <c r="N179" s="8"/>
      <c r="O179" s="8"/>
      <c r="P179" s="10"/>
      <c r="Q179" s="10"/>
      <c r="R179" s="10"/>
    </row>
    <row r="180" spans="10:18">
      <c r="J180" s="4"/>
      <c r="K180" s="4"/>
      <c r="L180" s="4"/>
      <c r="M180" s="8"/>
      <c r="N180" s="8"/>
      <c r="O180" s="8"/>
      <c r="P180" s="10"/>
      <c r="Q180" s="10"/>
      <c r="R180" s="10"/>
    </row>
    <row r="181" spans="10:18">
      <c r="J181" s="4"/>
      <c r="K181" s="4"/>
      <c r="L181" s="4"/>
      <c r="M181" s="8"/>
      <c r="N181" s="8"/>
      <c r="O181" s="8"/>
      <c r="P181" s="10"/>
      <c r="Q181" s="10"/>
      <c r="R181" s="10"/>
    </row>
    <row r="182" spans="10:18">
      <c r="J182" s="4"/>
      <c r="K182" s="4"/>
      <c r="L182" s="4"/>
      <c r="M182" s="8"/>
      <c r="N182" s="8"/>
      <c r="O182" s="8"/>
      <c r="P182" s="10"/>
      <c r="Q182" s="10"/>
      <c r="R182" s="10"/>
    </row>
    <row r="183" spans="10:18">
      <c r="J183" s="4"/>
      <c r="K183" s="4"/>
      <c r="L183" s="4"/>
      <c r="M183" s="8"/>
      <c r="N183" s="8"/>
      <c r="O183" s="8"/>
      <c r="P183" s="10"/>
      <c r="Q183" s="10"/>
      <c r="R183" s="10"/>
    </row>
    <row r="184" spans="10:18">
      <c r="J184" s="4"/>
      <c r="K184" s="4"/>
      <c r="L184" s="4"/>
      <c r="M184" s="8"/>
      <c r="N184" s="8"/>
      <c r="O184" s="8"/>
      <c r="P184" s="10"/>
      <c r="Q184" s="10"/>
      <c r="R184" s="10"/>
    </row>
    <row r="185" spans="10:18">
      <c r="J185" s="4"/>
      <c r="K185" s="4"/>
      <c r="L185" s="4"/>
      <c r="M185" s="8"/>
      <c r="N185" s="8"/>
      <c r="O185" s="8"/>
      <c r="P185" s="10"/>
      <c r="Q185" s="10"/>
      <c r="R185" s="10"/>
    </row>
    <row r="186" spans="10:18">
      <c r="J186" s="4"/>
      <c r="K186" s="4"/>
      <c r="L186" s="4"/>
      <c r="M186" s="8"/>
      <c r="N186" s="8"/>
      <c r="O186" s="8"/>
      <c r="P186" s="10"/>
      <c r="Q186" s="10"/>
      <c r="R186" s="10"/>
    </row>
    <row r="187" spans="10:18">
      <c r="J187" s="4"/>
      <c r="K187" s="4"/>
      <c r="L187" s="4"/>
      <c r="M187" s="8"/>
      <c r="N187" s="8"/>
      <c r="O187" s="8"/>
      <c r="P187" s="10"/>
      <c r="Q187" s="10"/>
      <c r="R187" s="10"/>
    </row>
    <row r="188" spans="10:18">
      <c r="J188" s="4"/>
      <c r="K188" s="4"/>
      <c r="L188" s="4"/>
      <c r="M188" s="8"/>
      <c r="N188" s="8"/>
      <c r="O188" s="8"/>
      <c r="P188" s="10"/>
      <c r="Q188" s="10"/>
      <c r="R188" s="10"/>
    </row>
    <row r="189" spans="10:18">
      <c r="J189" s="4"/>
      <c r="K189" s="4"/>
      <c r="L189" s="4"/>
      <c r="M189" s="8"/>
      <c r="N189" s="8"/>
      <c r="O189" s="8"/>
      <c r="P189" s="10"/>
      <c r="Q189" s="10"/>
      <c r="R189" s="10"/>
    </row>
    <row r="190" spans="10:18">
      <c r="J190" s="4"/>
      <c r="K190" s="4"/>
      <c r="L190" s="4"/>
      <c r="M190" s="8"/>
      <c r="N190" s="8"/>
      <c r="O190" s="8"/>
      <c r="P190" s="10"/>
      <c r="Q190" s="10"/>
      <c r="R190" s="10"/>
    </row>
    <row r="191" spans="10:18">
      <c r="J191" s="4"/>
      <c r="K191" s="4"/>
      <c r="L191" s="4"/>
      <c r="M191" s="8"/>
      <c r="N191" s="8"/>
      <c r="O191" s="8"/>
      <c r="P191" s="10"/>
      <c r="Q191" s="10"/>
      <c r="R191" s="10"/>
    </row>
    <row r="192" spans="10:18">
      <c r="J192" s="4"/>
      <c r="K192" s="4"/>
      <c r="L192" s="4"/>
      <c r="M192" s="8"/>
      <c r="N192" s="8"/>
      <c r="O192" s="8"/>
      <c r="P192" s="10"/>
      <c r="Q192" s="10"/>
      <c r="R192" s="10"/>
    </row>
    <row r="193" spans="10:18">
      <c r="J193" s="4"/>
      <c r="K193" s="4"/>
      <c r="L193" s="4"/>
      <c r="M193" s="8"/>
      <c r="N193" s="8"/>
      <c r="O193" s="8"/>
      <c r="P193" s="10"/>
      <c r="Q193" s="10"/>
      <c r="R193" s="10"/>
    </row>
    <row r="194" spans="10:18">
      <c r="J194" s="4"/>
      <c r="K194" s="4"/>
      <c r="L194" s="4"/>
      <c r="M194" s="8"/>
      <c r="N194" s="8"/>
      <c r="O194" s="8"/>
      <c r="P194" s="10"/>
      <c r="Q194" s="10"/>
      <c r="R194" s="10"/>
    </row>
    <row r="195" spans="10:18">
      <c r="J195" s="4"/>
      <c r="K195" s="4"/>
      <c r="L195" s="4"/>
      <c r="M195" s="8"/>
      <c r="N195" s="8"/>
      <c r="O195" s="8"/>
      <c r="P195" s="10"/>
      <c r="Q195" s="10"/>
      <c r="R195" s="10"/>
    </row>
    <row r="196" spans="10:18">
      <c r="J196" s="4"/>
      <c r="K196" s="4"/>
      <c r="L196" s="4"/>
      <c r="M196" s="8"/>
      <c r="N196" s="8"/>
      <c r="O196" s="8"/>
      <c r="P196" s="10"/>
      <c r="Q196" s="10"/>
      <c r="R196" s="10"/>
    </row>
    <row r="197" spans="10:18">
      <c r="J197" s="4"/>
      <c r="K197" s="4"/>
      <c r="L197" s="4"/>
      <c r="M197" s="8"/>
      <c r="N197" s="8"/>
      <c r="O197" s="8"/>
      <c r="P197" s="10"/>
      <c r="Q197" s="10"/>
      <c r="R197" s="10"/>
    </row>
    <row r="198" spans="10:18">
      <c r="J198" s="4"/>
      <c r="K198" s="4"/>
      <c r="L198" s="4"/>
      <c r="M198" s="8"/>
      <c r="N198" s="8"/>
      <c r="O198" s="8"/>
      <c r="P198" s="10"/>
      <c r="Q198" s="10"/>
      <c r="R198" s="10"/>
    </row>
    <row r="199" spans="10:18">
      <c r="J199" s="4"/>
      <c r="K199" s="4"/>
      <c r="L199" s="4"/>
      <c r="M199" s="8"/>
      <c r="N199" s="8"/>
      <c r="O199" s="8"/>
      <c r="P199" s="10"/>
      <c r="Q199" s="10"/>
      <c r="R199" s="10"/>
    </row>
    <row r="200" spans="10:18">
      <c r="J200" s="4"/>
      <c r="K200" s="4"/>
      <c r="L200" s="4"/>
      <c r="M200" s="8"/>
      <c r="N200" s="8"/>
      <c r="O200" s="8"/>
      <c r="P200" s="10"/>
      <c r="Q200" s="10"/>
      <c r="R200" s="10"/>
    </row>
    <row r="201" spans="10:18">
      <c r="J201" s="4"/>
      <c r="K201" s="4"/>
      <c r="L201" s="4"/>
      <c r="M201" s="8"/>
      <c r="N201" s="8"/>
      <c r="O201" s="8"/>
      <c r="P201" s="10"/>
      <c r="Q201" s="10"/>
      <c r="R201" s="10"/>
    </row>
    <row r="202" spans="10:18">
      <c r="J202" s="4"/>
      <c r="K202" s="4"/>
      <c r="L202" s="4"/>
      <c r="M202" s="8"/>
      <c r="N202" s="8"/>
      <c r="O202" s="8"/>
      <c r="P202" s="10"/>
      <c r="Q202" s="10"/>
      <c r="R202" s="10"/>
    </row>
    <row r="203" spans="10:18">
      <c r="J203" s="4"/>
      <c r="K203" s="4"/>
      <c r="L203" s="4"/>
      <c r="M203" s="8"/>
      <c r="N203" s="8"/>
      <c r="O203" s="8"/>
      <c r="P203" s="10"/>
      <c r="Q203" s="10"/>
      <c r="R203" s="10"/>
    </row>
    <row r="204" spans="10:18">
      <c r="J204" s="4"/>
      <c r="K204" s="4"/>
      <c r="L204" s="4"/>
      <c r="M204" s="8"/>
      <c r="N204" s="8"/>
      <c r="O204" s="8"/>
      <c r="P204" s="10"/>
      <c r="Q204" s="10"/>
      <c r="R204" s="10"/>
    </row>
    <row r="205" spans="10:18">
      <c r="J205" s="4"/>
      <c r="K205" s="4"/>
      <c r="L205" s="4"/>
      <c r="M205" s="8"/>
      <c r="N205" s="8"/>
      <c r="O205" s="8"/>
      <c r="P205" s="10"/>
      <c r="Q205" s="10"/>
      <c r="R205" s="10"/>
    </row>
    <row r="206" spans="10:18">
      <c r="J206" s="4"/>
      <c r="K206" s="4"/>
      <c r="L206" s="4"/>
      <c r="M206" s="8"/>
      <c r="N206" s="8"/>
      <c r="O206" s="8"/>
      <c r="P206" s="10"/>
      <c r="Q206" s="10"/>
      <c r="R206" s="10"/>
    </row>
    <row r="207" spans="10:18">
      <c r="J207" s="4"/>
      <c r="K207" s="4"/>
      <c r="L207" s="4"/>
      <c r="M207" s="8"/>
      <c r="N207" s="8"/>
      <c r="O207" s="8"/>
      <c r="P207" s="10"/>
      <c r="Q207" s="10"/>
      <c r="R207" s="10"/>
    </row>
    <row r="208" spans="10:18">
      <c r="J208" s="4"/>
      <c r="K208" s="4"/>
      <c r="L208" s="4"/>
      <c r="M208" s="8"/>
      <c r="N208" s="8"/>
      <c r="O208" s="8"/>
      <c r="P208" s="10"/>
      <c r="Q208" s="10"/>
      <c r="R208" s="10"/>
    </row>
    <row r="209" spans="10:18">
      <c r="J209" s="4"/>
      <c r="K209" s="4"/>
      <c r="L209" s="4"/>
      <c r="M209" s="8"/>
      <c r="N209" s="8"/>
      <c r="O209" s="8"/>
      <c r="P209" s="10"/>
      <c r="Q209" s="10"/>
      <c r="R209" s="10"/>
    </row>
    <row r="210" spans="10:18">
      <c r="J210" s="4"/>
      <c r="K210" s="4"/>
      <c r="L210" s="4"/>
      <c r="M210" s="8"/>
      <c r="N210" s="8"/>
      <c r="O210" s="8"/>
      <c r="P210" s="10"/>
      <c r="Q210" s="10"/>
      <c r="R210" s="10"/>
    </row>
    <row r="211" spans="10:18">
      <c r="J211" s="4"/>
      <c r="K211" s="4"/>
      <c r="L211" s="4"/>
      <c r="M211" s="8"/>
      <c r="N211" s="8"/>
      <c r="O211" s="8"/>
      <c r="P211" s="10"/>
      <c r="Q211" s="10"/>
      <c r="R211" s="10"/>
    </row>
    <row r="212" spans="10:18">
      <c r="J212" s="4"/>
      <c r="K212" s="4"/>
      <c r="L212" s="4"/>
      <c r="M212" s="8"/>
      <c r="N212" s="8"/>
      <c r="O212" s="8"/>
      <c r="P212" s="10"/>
      <c r="Q212" s="10"/>
      <c r="R212" s="10"/>
    </row>
    <row r="213" spans="10:18">
      <c r="J213" s="4"/>
      <c r="K213" s="4"/>
      <c r="L213" s="4"/>
      <c r="M213" s="8"/>
      <c r="N213" s="8"/>
      <c r="O213" s="8"/>
      <c r="P213" s="10"/>
      <c r="Q213" s="10"/>
      <c r="R213" s="10"/>
    </row>
    <row r="214" spans="10:18">
      <c r="J214" s="4"/>
      <c r="K214" s="4"/>
      <c r="L214" s="4"/>
      <c r="M214" s="8"/>
      <c r="N214" s="8"/>
      <c r="O214" s="8"/>
      <c r="P214" s="10"/>
      <c r="Q214" s="10"/>
      <c r="R214" s="10"/>
    </row>
    <row r="215" spans="10:18">
      <c r="J215" s="4"/>
      <c r="K215" s="4"/>
      <c r="L215" s="4"/>
      <c r="M215" s="8"/>
      <c r="N215" s="8"/>
      <c r="O215" s="8"/>
      <c r="P215" s="10"/>
      <c r="Q215" s="10"/>
      <c r="R215" s="10"/>
    </row>
    <row r="216" spans="10:18">
      <c r="J216" s="4"/>
      <c r="K216" s="4"/>
      <c r="L216" s="4"/>
      <c r="M216" s="8"/>
      <c r="N216" s="8"/>
      <c r="O216" s="8"/>
      <c r="P216" s="10"/>
      <c r="Q216" s="10"/>
      <c r="R216" s="10"/>
    </row>
    <row r="217" spans="10:18">
      <c r="J217" s="4"/>
      <c r="K217" s="4"/>
      <c r="L217" s="4"/>
      <c r="M217" s="8"/>
      <c r="N217" s="8"/>
      <c r="O217" s="8"/>
      <c r="P217" s="10"/>
      <c r="Q217" s="10"/>
      <c r="R217" s="10"/>
    </row>
    <row r="218" spans="10:18">
      <c r="J218" s="4"/>
      <c r="K218" s="4"/>
      <c r="L218" s="4"/>
      <c r="M218" s="8"/>
      <c r="N218" s="8"/>
      <c r="O218" s="8"/>
      <c r="P218" s="10"/>
      <c r="Q218" s="10"/>
      <c r="R218" s="10"/>
    </row>
    <row r="219" spans="10:18">
      <c r="J219" s="4"/>
      <c r="K219" s="4"/>
      <c r="L219" s="4"/>
      <c r="M219" s="8"/>
      <c r="N219" s="8"/>
      <c r="O219" s="8"/>
      <c r="P219" s="10"/>
      <c r="Q219" s="10"/>
      <c r="R219" s="10"/>
    </row>
    <row r="220" spans="10:18">
      <c r="J220" s="4"/>
      <c r="K220" s="4"/>
      <c r="L220" s="4"/>
      <c r="M220" s="8"/>
      <c r="N220" s="8"/>
      <c r="O220" s="8"/>
      <c r="P220" s="10"/>
      <c r="Q220" s="10"/>
      <c r="R220" s="10"/>
    </row>
    <row r="221" spans="10:18">
      <c r="J221" s="4"/>
      <c r="K221" s="4"/>
      <c r="L221" s="4"/>
      <c r="M221" s="8"/>
      <c r="N221" s="8"/>
      <c r="O221" s="8"/>
      <c r="P221" s="10"/>
      <c r="Q221" s="10"/>
      <c r="R221" s="10"/>
    </row>
    <row r="222" spans="10:18">
      <c r="J222" s="4"/>
      <c r="K222" s="4"/>
      <c r="L222" s="4"/>
      <c r="M222" s="8"/>
      <c r="N222" s="8"/>
      <c r="O222" s="8"/>
      <c r="P222" s="10"/>
      <c r="Q222" s="10"/>
      <c r="R222" s="10"/>
    </row>
    <row r="223" spans="10:18">
      <c r="J223" s="4"/>
      <c r="K223" s="4"/>
      <c r="L223" s="4"/>
      <c r="M223" s="8"/>
      <c r="N223" s="8"/>
      <c r="O223" s="8"/>
      <c r="P223" s="10"/>
      <c r="Q223" s="10"/>
      <c r="R223" s="10"/>
    </row>
    <row r="224" spans="10:18">
      <c r="J224" s="4"/>
      <c r="K224" s="4"/>
      <c r="L224" s="4"/>
      <c r="M224" s="8"/>
      <c r="N224" s="8"/>
      <c r="O224" s="8"/>
      <c r="P224" s="10"/>
      <c r="Q224" s="10"/>
      <c r="R224" s="10"/>
    </row>
    <row r="225" spans="10:18">
      <c r="J225" s="4"/>
      <c r="K225" s="4"/>
      <c r="L225" s="4"/>
      <c r="M225" s="8"/>
      <c r="N225" s="8"/>
      <c r="O225" s="8"/>
      <c r="P225" s="10"/>
      <c r="Q225" s="10"/>
      <c r="R225" s="10"/>
    </row>
    <row r="226" spans="10:18">
      <c r="J226" s="4"/>
      <c r="K226" s="4"/>
      <c r="L226" s="4"/>
      <c r="M226" s="8"/>
      <c r="N226" s="8"/>
      <c r="O226" s="8"/>
      <c r="P226" s="10"/>
      <c r="Q226" s="10"/>
      <c r="R226" s="10"/>
    </row>
    <row r="227" spans="10:18">
      <c r="J227" s="4"/>
      <c r="K227" s="4"/>
      <c r="L227" s="4"/>
      <c r="M227" s="8"/>
      <c r="N227" s="8"/>
      <c r="O227" s="8"/>
      <c r="P227" s="10"/>
      <c r="Q227" s="10"/>
      <c r="R227" s="10"/>
    </row>
    <row r="228" spans="10:18">
      <c r="J228" s="4"/>
      <c r="K228" s="4"/>
      <c r="L228" s="4"/>
      <c r="M228" s="8"/>
      <c r="N228" s="8"/>
      <c r="O228" s="8"/>
      <c r="P228" s="10"/>
      <c r="Q228" s="10"/>
      <c r="R228" s="10"/>
    </row>
    <row r="229" spans="10:18">
      <c r="J229" s="4"/>
      <c r="K229" s="4"/>
      <c r="L229" s="4"/>
      <c r="M229" s="8"/>
      <c r="N229" s="8"/>
      <c r="O229" s="8"/>
      <c r="P229" s="10"/>
      <c r="Q229" s="10"/>
      <c r="R229" s="10"/>
    </row>
    <row r="230" spans="10:18">
      <c r="J230" s="4"/>
      <c r="K230" s="4"/>
      <c r="L230" s="4"/>
      <c r="M230" s="8"/>
      <c r="N230" s="8"/>
      <c r="O230" s="8"/>
      <c r="P230" s="10"/>
      <c r="Q230" s="10"/>
      <c r="R230" s="10"/>
    </row>
    <row r="231" spans="10:18">
      <c r="J231" s="4"/>
      <c r="K231" s="4"/>
      <c r="L231" s="4"/>
      <c r="M231" s="8"/>
      <c r="N231" s="8"/>
      <c r="O231" s="8"/>
      <c r="P231" s="10"/>
      <c r="Q231" s="10"/>
      <c r="R231" s="10"/>
    </row>
    <row r="232" spans="10:18">
      <c r="J232" s="4"/>
      <c r="K232" s="4"/>
      <c r="L232" s="4"/>
      <c r="M232" s="8"/>
      <c r="N232" s="8"/>
      <c r="O232" s="8"/>
      <c r="P232" s="10"/>
      <c r="Q232" s="10"/>
      <c r="R232" s="10"/>
    </row>
    <row r="233" spans="10:18">
      <c r="J233" s="4"/>
      <c r="K233" s="4"/>
      <c r="L233" s="4"/>
      <c r="M233" s="8"/>
      <c r="N233" s="8"/>
      <c r="O233" s="8"/>
      <c r="P233" s="10"/>
      <c r="Q233" s="10"/>
      <c r="R233" s="10"/>
    </row>
    <row r="234" spans="10:18">
      <c r="J234" s="4"/>
      <c r="K234" s="4"/>
      <c r="L234" s="4"/>
      <c r="M234" s="8"/>
      <c r="N234" s="8"/>
      <c r="O234" s="8"/>
      <c r="P234" s="10"/>
      <c r="Q234" s="10"/>
      <c r="R234" s="10"/>
    </row>
    <row r="235" spans="10:18">
      <c r="J235" s="4"/>
      <c r="K235" s="4"/>
      <c r="L235" s="4"/>
      <c r="M235" s="8"/>
      <c r="N235" s="8"/>
      <c r="O235" s="8"/>
      <c r="P235" s="10"/>
      <c r="Q235" s="10"/>
      <c r="R235" s="10"/>
    </row>
    <row r="236" spans="10:18">
      <c r="J236" s="4"/>
      <c r="K236" s="4"/>
      <c r="L236" s="4"/>
      <c r="M236" s="8"/>
      <c r="N236" s="8"/>
      <c r="O236" s="8"/>
      <c r="P236" s="10"/>
      <c r="Q236" s="10"/>
      <c r="R236" s="10"/>
    </row>
    <row r="237" spans="10:18">
      <c r="J237" s="4"/>
      <c r="K237" s="4"/>
      <c r="L237" s="4"/>
      <c r="M237" s="8"/>
      <c r="N237" s="8"/>
      <c r="O237" s="8"/>
      <c r="P237" s="10"/>
      <c r="Q237" s="10"/>
      <c r="R237" s="10"/>
    </row>
    <row r="238" spans="10:18">
      <c r="J238" s="4"/>
      <c r="K238" s="4"/>
      <c r="L238" s="4"/>
      <c r="M238" s="8"/>
      <c r="N238" s="8"/>
      <c r="O238" s="8"/>
      <c r="P238" s="10"/>
      <c r="Q238" s="10"/>
      <c r="R238" s="10"/>
    </row>
    <row r="239" spans="10:18">
      <c r="J239" s="4"/>
      <c r="K239" s="4"/>
      <c r="L239" s="4"/>
      <c r="M239" s="8"/>
      <c r="N239" s="8"/>
      <c r="O239" s="8"/>
      <c r="P239" s="10"/>
      <c r="Q239" s="10"/>
      <c r="R239" s="10"/>
    </row>
    <row r="240" spans="10:18">
      <c r="J240" s="4"/>
      <c r="K240" s="4"/>
      <c r="L240" s="4"/>
      <c r="M240" s="8"/>
      <c r="N240" s="8"/>
      <c r="O240" s="8"/>
      <c r="P240" s="10"/>
      <c r="Q240" s="10"/>
      <c r="R240" s="10"/>
    </row>
    <row r="241" spans="10:18">
      <c r="J241" s="4"/>
      <c r="K241" s="4"/>
      <c r="L241" s="4"/>
      <c r="M241" s="8"/>
      <c r="N241" s="8"/>
      <c r="O241" s="8"/>
      <c r="P241" s="10"/>
      <c r="Q241" s="10"/>
      <c r="R241" s="10"/>
    </row>
    <row r="242" spans="10:18">
      <c r="J242" s="4"/>
      <c r="K242" s="4"/>
      <c r="L242" s="4"/>
      <c r="M242" s="8"/>
      <c r="N242" s="8"/>
      <c r="O242" s="8"/>
      <c r="P242" s="10"/>
      <c r="Q242" s="10"/>
      <c r="R242" s="10"/>
    </row>
    <row r="243" spans="10:18">
      <c r="J243" s="4"/>
      <c r="K243" s="4"/>
      <c r="L243" s="4"/>
      <c r="M243" s="8"/>
      <c r="N243" s="8"/>
      <c r="O243" s="8"/>
      <c r="P243" s="10"/>
      <c r="Q243" s="10"/>
      <c r="R243" s="10"/>
    </row>
    <row r="244" spans="10:18">
      <c r="J244" s="4"/>
      <c r="K244" s="4"/>
      <c r="L244" s="4"/>
      <c r="M244" s="8"/>
      <c r="N244" s="8"/>
      <c r="O244" s="8"/>
      <c r="P244" s="10"/>
      <c r="Q244" s="10"/>
      <c r="R244" s="10"/>
    </row>
    <row r="245" spans="10:18">
      <c r="J245" s="4"/>
      <c r="K245" s="4"/>
      <c r="L245" s="4"/>
      <c r="M245" s="8"/>
      <c r="N245" s="8"/>
      <c r="O245" s="8"/>
      <c r="P245" s="10"/>
      <c r="Q245" s="10"/>
      <c r="R245" s="10"/>
    </row>
    <row r="246" spans="10:18">
      <c r="J246" s="4"/>
      <c r="K246" s="4"/>
      <c r="L246" s="4"/>
      <c r="M246" s="8"/>
      <c r="N246" s="8"/>
      <c r="O246" s="8"/>
      <c r="P246" s="10"/>
      <c r="Q246" s="10"/>
      <c r="R246" s="10"/>
    </row>
    <row r="247" spans="10:18">
      <c r="J247" s="4"/>
      <c r="K247" s="4"/>
      <c r="L247" s="4"/>
      <c r="M247" s="8"/>
      <c r="N247" s="8"/>
      <c r="O247" s="8"/>
      <c r="P247" s="10"/>
      <c r="Q247" s="10"/>
      <c r="R247" s="10"/>
    </row>
    <row r="248" spans="10:18">
      <c r="J248" s="4"/>
      <c r="K248" s="4"/>
      <c r="L248" s="4"/>
      <c r="M248" s="8"/>
      <c r="N248" s="8"/>
      <c r="O248" s="8"/>
      <c r="P248" s="10"/>
      <c r="Q248" s="10"/>
      <c r="R248" s="10"/>
    </row>
    <row r="249" spans="10:18">
      <c r="J249" s="4"/>
      <c r="K249" s="4"/>
      <c r="L249" s="4"/>
      <c r="M249" s="8"/>
      <c r="N249" s="8"/>
      <c r="O249" s="8"/>
      <c r="P249" s="10"/>
      <c r="Q249" s="10"/>
      <c r="R249" s="10"/>
    </row>
    <row r="250" spans="10:18">
      <c r="J250" s="4"/>
      <c r="K250" s="4"/>
      <c r="L250" s="4"/>
      <c r="M250" s="8"/>
      <c r="N250" s="8"/>
      <c r="O250" s="8"/>
      <c r="P250" s="10"/>
      <c r="Q250" s="10"/>
      <c r="R250" s="10"/>
    </row>
    <row r="251" spans="10:18">
      <c r="J251" s="4"/>
      <c r="K251" s="4"/>
      <c r="L251" s="4"/>
      <c r="M251" s="8"/>
      <c r="N251" s="8"/>
      <c r="O251" s="8"/>
      <c r="P251" s="10"/>
      <c r="Q251" s="10"/>
      <c r="R251" s="10"/>
    </row>
    <row r="252" spans="10:18">
      <c r="J252" s="4"/>
      <c r="K252" s="4"/>
      <c r="L252" s="4"/>
      <c r="M252" s="8"/>
      <c r="N252" s="8"/>
      <c r="O252" s="8"/>
      <c r="P252" s="10"/>
      <c r="Q252" s="10"/>
      <c r="R252" s="10"/>
    </row>
    <row r="253" spans="10:18">
      <c r="J253" s="4"/>
      <c r="K253" s="4"/>
      <c r="L253" s="4"/>
      <c r="M253" s="8"/>
      <c r="N253" s="8"/>
      <c r="O253" s="8"/>
      <c r="P253" s="10"/>
      <c r="Q253" s="10"/>
      <c r="R253" s="10"/>
    </row>
    <row r="254" spans="10:18">
      <c r="J254" s="4"/>
      <c r="K254" s="4"/>
      <c r="L254" s="4"/>
      <c r="M254" s="8"/>
      <c r="N254" s="8"/>
      <c r="O254" s="8"/>
      <c r="P254" s="10"/>
      <c r="Q254" s="10"/>
      <c r="R254" s="10"/>
    </row>
    <row r="255" spans="10:18">
      <c r="J255" s="4"/>
      <c r="K255" s="4"/>
      <c r="L255" s="4"/>
      <c r="M255" s="8"/>
      <c r="N255" s="8"/>
      <c r="O255" s="8"/>
      <c r="P255" s="10"/>
      <c r="Q255" s="10"/>
      <c r="R255" s="10"/>
    </row>
    <row r="256" spans="10:18">
      <c r="J256" s="4"/>
      <c r="K256" s="4"/>
      <c r="L256" s="4"/>
      <c r="M256" s="8"/>
      <c r="N256" s="8"/>
      <c r="O256" s="8"/>
      <c r="P256" s="10"/>
      <c r="Q256" s="10"/>
      <c r="R256" s="10"/>
    </row>
    <row r="257" spans="10:18">
      <c r="J257" s="4"/>
      <c r="K257" s="4"/>
      <c r="L257" s="4"/>
      <c r="M257" s="8"/>
      <c r="N257" s="8"/>
      <c r="O257" s="8"/>
      <c r="P257" s="10"/>
      <c r="Q257" s="10"/>
      <c r="R257" s="10"/>
    </row>
    <row r="258" spans="10:18">
      <c r="J258" s="4"/>
      <c r="K258" s="4"/>
      <c r="L258" s="4"/>
      <c r="M258" s="8"/>
      <c r="N258" s="8"/>
      <c r="O258" s="8"/>
      <c r="P258" s="10"/>
      <c r="Q258" s="10"/>
      <c r="R258" s="10"/>
    </row>
    <row r="259" spans="10:18">
      <c r="J259" s="4"/>
      <c r="K259" s="4"/>
      <c r="L259" s="4"/>
      <c r="M259" s="8"/>
      <c r="N259" s="8"/>
      <c r="O259" s="8"/>
      <c r="P259" s="10"/>
      <c r="Q259" s="10"/>
      <c r="R259" s="10"/>
    </row>
    <row r="260" spans="10:18">
      <c r="J260" s="4"/>
      <c r="K260" s="4"/>
      <c r="L260" s="4"/>
      <c r="M260" s="8"/>
      <c r="N260" s="8"/>
      <c r="O260" s="8"/>
      <c r="P260" s="10"/>
      <c r="Q260" s="10"/>
      <c r="R260" s="10"/>
    </row>
    <row r="261" spans="10:18">
      <c r="J261" s="4"/>
      <c r="K261" s="4"/>
      <c r="L261" s="4"/>
      <c r="M261" s="8"/>
      <c r="N261" s="8"/>
      <c r="O261" s="8"/>
      <c r="P261" s="10"/>
      <c r="Q261" s="10"/>
      <c r="R261" s="10"/>
    </row>
    <row r="262" spans="10:18">
      <c r="J262" s="4"/>
      <c r="K262" s="4"/>
      <c r="L262" s="4"/>
      <c r="M262" s="8"/>
      <c r="N262" s="8"/>
      <c r="O262" s="8"/>
      <c r="P262" s="10"/>
      <c r="Q262" s="10"/>
      <c r="R262" s="10"/>
    </row>
    <row r="263" spans="10:18">
      <c r="J263" s="4"/>
      <c r="K263" s="4"/>
      <c r="L263" s="4"/>
      <c r="M263" s="8"/>
      <c r="N263" s="8"/>
      <c r="O263" s="8"/>
      <c r="P263" s="10"/>
      <c r="Q263" s="10"/>
      <c r="R263" s="10"/>
    </row>
    <row r="264" spans="10:18">
      <c r="J264" s="4"/>
      <c r="K264" s="4"/>
      <c r="L264" s="4"/>
      <c r="M264" s="8"/>
      <c r="N264" s="8"/>
      <c r="O264" s="8"/>
      <c r="P264" s="10"/>
      <c r="Q264" s="10"/>
      <c r="R264" s="10"/>
    </row>
    <row r="265" spans="10:18">
      <c r="J265" s="4"/>
      <c r="K265" s="4"/>
      <c r="L265" s="4"/>
      <c r="M265" s="8"/>
      <c r="N265" s="8"/>
      <c r="O265" s="8"/>
      <c r="P265" s="10"/>
      <c r="Q265" s="10"/>
      <c r="R265" s="10"/>
    </row>
    <row r="266" spans="10:18">
      <c r="J266" s="4"/>
      <c r="K266" s="4"/>
      <c r="L266" s="4"/>
      <c r="M266" s="8"/>
      <c r="N266" s="8"/>
      <c r="O266" s="8"/>
      <c r="P266" s="10"/>
      <c r="Q266" s="10"/>
      <c r="R266" s="10"/>
    </row>
    <row r="267" spans="10:18">
      <c r="J267" s="4"/>
      <c r="K267" s="4"/>
      <c r="L267" s="4"/>
      <c r="M267" s="8"/>
      <c r="N267" s="8"/>
      <c r="O267" s="8"/>
      <c r="P267" s="10"/>
      <c r="Q267" s="10"/>
      <c r="R267" s="10"/>
    </row>
    <row r="268" spans="10:18">
      <c r="J268" s="4"/>
      <c r="K268" s="4"/>
      <c r="L268" s="4"/>
      <c r="M268" s="8"/>
      <c r="N268" s="8"/>
      <c r="O268" s="8"/>
      <c r="P268" s="10"/>
      <c r="Q268" s="10"/>
      <c r="R268" s="10"/>
    </row>
    <row r="269" spans="10:18">
      <c r="J269" s="4"/>
      <c r="K269" s="4"/>
      <c r="L269" s="4"/>
      <c r="M269" s="8"/>
      <c r="N269" s="8"/>
      <c r="O269" s="8"/>
      <c r="P269" s="10"/>
      <c r="Q269" s="10"/>
      <c r="R269" s="10"/>
    </row>
    <row r="270" spans="10:18">
      <c r="J270" s="4"/>
      <c r="K270" s="4"/>
      <c r="L270" s="4"/>
      <c r="M270" s="8"/>
      <c r="N270" s="8"/>
      <c r="O270" s="8"/>
      <c r="P270" s="10"/>
      <c r="Q270" s="10"/>
      <c r="R270" s="10"/>
    </row>
    <row r="271" spans="10:18">
      <c r="J271" s="4"/>
      <c r="K271" s="4"/>
      <c r="L271" s="4"/>
      <c r="M271" s="8"/>
      <c r="N271" s="8"/>
      <c r="O271" s="8"/>
      <c r="P271" s="10"/>
      <c r="Q271" s="10"/>
      <c r="R271" s="10"/>
    </row>
    <row r="272" spans="10:18">
      <c r="J272" s="4"/>
      <c r="K272" s="4"/>
      <c r="L272" s="4"/>
      <c r="M272" s="8"/>
      <c r="N272" s="8"/>
      <c r="O272" s="8"/>
      <c r="P272" s="10"/>
      <c r="Q272" s="10"/>
      <c r="R272" s="10"/>
    </row>
    <row r="273" spans="10:18">
      <c r="J273" s="4"/>
      <c r="K273" s="4"/>
      <c r="L273" s="4"/>
      <c r="M273" s="8"/>
      <c r="N273" s="8"/>
      <c r="O273" s="8"/>
      <c r="P273" s="10"/>
      <c r="Q273" s="10"/>
      <c r="R273" s="10"/>
    </row>
    <row r="274" spans="10:18">
      <c r="J274" s="4"/>
      <c r="K274" s="4"/>
      <c r="L274" s="4"/>
      <c r="M274" s="8"/>
      <c r="N274" s="8"/>
      <c r="O274" s="8"/>
      <c r="P274" s="10"/>
      <c r="Q274" s="10"/>
      <c r="R274" s="10"/>
    </row>
    <row r="275" spans="10:18">
      <c r="J275" s="4"/>
      <c r="K275" s="4"/>
      <c r="L275" s="4"/>
      <c r="M275" s="8"/>
      <c r="N275" s="8"/>
      <c r="O275" s="8"/>
      <c r="P275" s="10"/>
      <c r="Q275" s="10"/>
      <c r="R275" s="10"/>
    </row>
    <row r="276" spans="10:18">
      <c r="J276" s="4"/>
      <c r="K276" s="4"/>
      <c r="L276" s="4"/>
      <c r="M276" s="8"/>
      <c r="N276" s="8"/>
      <c r="O276" s="8"/>
      <c r="P276" s="10"/>
      <c r="Q276" s="10"/>
      <c r="R276" s="10"/>
    </row>
    <row r="277" spans="10:18">
      <c r="J277" s="4"/>
      <c r="K277" s="4"/>
      <c r="L277" s="4"/>
      <c r="M277" s="8"/>
      <c r="N277" s="8"/>
      <c r="O277" s="8"/>
      <c r="P277" s="10"/>
      <c r="Q277" s="10"/>
      <c r="R277" s="10"/>
    </row>
    <row r="278" spans="10:18">
      <c r="J278" s="4"/>
      <c r="K278" s="4"/>
      <c r="L278" s="4"/>
      <c r="M278" s="8"/>
      <c r="N278" s="8"/>
      <c r="O278" s="8"/>
      <c r="P278" s="10"/>
      <c r="Q278" s="10"/>
      <c r="R278" s="10"/>
    </row>
    <row r="279" spans="10:18">
      <c r="J279" s="4"/>
      <c r="K279" s="4"/>
      <c r="L279" s="4"/>
      <c r="M279" s="8"/>
      <c r="N279" s="8"/>
      <c r="O279" s="8"/>
      <c r="P279" s="10"/>
      <c r="Q279" s="10"/>
      <c r="R279" s="10"/>
    </row>
    <row r="280" spans="10:18">
      <c r="J280" s="4"/>
      <c r="K280" s="4"/>
      <c r="L280" s="4"/>
      <c r="M280" s="8"/>
      <c r="N280" s="8"/>
      <c r="O280" s="8"/>
      <c r="P280" s="10"/>
      <c r="Q280" s="10"/>
      <c r="R280" s="10"/>
    </row>
    <row r="281" spans="10:18">
      <c r="J281" s="4"/>
      <c r="K281" s="4"/>
      <c r="L281" s="4"/>
      <c r="M281" s="8"/>
      <c r="N281" s="8"/>
      <c r="O281" s="8"/>
      <c r="P281" s="10"/>
      <c r="Q281" s="10"/>
      <c r="R281" s="10"/>
    </row>
    <row r="282" spans="10:18">
      <c r="J282" s="4"/>
      <c r="K282" s="4"/>
      <c r="L282" s="4"/>
      <c r="M282" s="8"/>
      <c r="N282" s="8"/>
      <c r="O282" s="8"/>
      <c r="P282" s="10"/>
      <c r="Q282" s="10"/>
      <c r="R282" s="10"/>
    </row>
    <row r="283" spans="10:18">
      <c r="J283" s="4"/>
      <c r="K283" s="4"/>
      <c r="L283" s="4"/>
      <c r="M283" s="8"/>
      <c r="N283" s="8"/>
      <c r="O283" s="8"/>
      <c r="P283" s="10"/>
      <c r="Q283" s="10"/>
      <c r="R283" s="10"/>
    </row>
    <row r="284" spans="10:18">
      <c r="J284" s="4"/>
      <c r="K284" s="4"/>
      <c r="L284" s="4"/>
      <c r="M284" s="8"/>
      <c r="N284" s="8"/>
      <c r="O284" s="8"/>
      <c r="P284" s="10"/>
      <c r="Q284" s="10"/>
      <c r="R284" s="10"/>
    </row>
    <row r="285" spans="10:18">
      <c r="J285" s="4"/>
      <c r="K285" s="4"/>
      <c r="L285" s="4"/>
      <c r="M285" s="8"/>
      <c r="N285" s="8"/>
      <c r="O285" s="8"/>
      <c r="P285" s="10"/>
      <c r="Q285" s="10"/>
      <c r="R285" s="10"/>
    </row>
    <row r="286" spans="10:18">
      <c r="J286" s="4"/>
      <c r="K286" s="4"/>
      <c r="L286" s="4"/>
      <c r="M286" s="8"/>
      <c r="N286" s="8"/>
      <c r="O286" s="8"/>
      <c r="P286" s="10"/>
      <c r="Q286" s="10"/>
      <c r="R286" s="10"/>
    </row>
    <row r="287" spans="10:18">
      <c r="J287" s="4"/>
      <c r="K287" s="4"/>
      <c r="L287" s="4"/>
      <c r="M287" s="8"/>
      <c r="N287" s="8"/>
      <c r="O287" s="8"/>
      <c r="P287" s="10"/>
      <c r="Q287" s="10"/>
      <c r="R287" s="10"/>
    </row>
    <row r="288" spans="10:18">
      <c r="J288" s="4"/>
      <c r="K288" s="4"/>
      <c r="L288" s="4"/>
      <c r="M288" s="8"/>
      <c r="N288" s="8"/>
      <c r="O288" s="8"/>
      <c r="P288" s="10"/>
      <c r="Q288" s="10"/>
      <c r="R288" s="10"/>
    </row>
    <row r="289" spans="10:18">
      <c r="J289" s="4"/>
      <c r="K289" s="4"/>
      <c r="L289" s="4"/>
      <c r="M289" s="8"/>
      <c r="N289" s="8"/>
      <c r="O289" s="8"/>
      <c r="P289" s="10"/>
      <c r="Q289" s="10"/>
      <c r="R289" s="10"/>
    </row>
    <row r="290" spans="10:18">
      <c r="J290" s="4"/>
      <c r="K290" s="4"/>
      <c r="L290" s="4"/>
      <c r="M290" s="8"/>
      <c r="N290" s="8"/>
      <c r="O290" s="8"/>
      <c r="P290" s="10"/>
      <c r="Q290" s="10"/>
      <c r="R290" s="10"/>
    </row>
    <row r="291" spans="10:18">
      <c r="J291" s="4"/>
      <c r="K291" s="4"/>
      <c r="L291" s="4"/>
      <c r="M291" s="8"/>
      <c r="N291" s="8"/>
      <c r="O291" s="8"/>
      <c r="P291" s="10"/>
      <c r="Q291" s="10"/>
      <c r="R291" s="10"/>
    </row>
    <row r="292" spans="10:18">
      <c r="J292" s="4"/>
      <c r="K292" s="4"/>
      <c r="L292" s="4"/>
      <c r="M292" s="8"/>
      <c r="N292" s="8"/>
      <c r="O292" s="8"/>
      <c r="P292" s="10"/>
      <c r="Q292" s="10"/>
      <c r="R292" s="10"/>
    </row>
    <row r="293" spans="10:18">
      <c r="J293" s="4"/>
      <c r="K293" s="4"/>
      <c r="L293" s="4"/>
      <c r="M293" s="8"/>
      <c r="N293" s="8"/>
      <c r="O293" s="8"/>
      <c r="P293" s="10"/>
      <c r="Q293" s="10"/>
      <c r="R293" s="10"/>
    </row>
    <row r="294" spans="10:18">
      <c r="J294" s="4"/>
      <c r="K294" s="4"/>
      <c r="L294" s="4"/>
      <c r="M294" s="8"/>
      <c r="N294" s="8"/>
      <c r="O294" s="8"/>
      <c r="P294" s="10"/>
      <c r="Q294" s="10"/>
      <c r="R294" s="10"/>
    </row>
    <row r="295" spans="10:18">
      <c r="J295" s="4"/>
      <c r="K295" s="4"/>
      <c r="L295" s="4"/>
      <c r="M295" s="8"/>
      <c r="N295" s="8"/>
      <c r="O295" s="8"/>
      <c r="P295" s="10"/>
      <c r="Q295" s="10"/>
      <c r="R295" s="10"/>
    </row>
    <row r="296" spans="10:18">
      <c r="J296" s="4"/>
      <c r="K296" s="4"/>
      <c r="L296" s="4"/>
      <c r="M296" s="8"/>
      <c r="N296" s="8"/>
      <c r="O296" s="8"/>
      <c r="P296" s="10"/>
      <c r="Q296" s="10"/>
      <c r="R296" s="10"/>
    </row>
    <row r="297" spans="10:18">
      <c r="J297" s="4"/>
      <c r="K297" s="4"/>
      <c r="L297" s="4"/>
      <c r="M297" s="8"/>
      <c r="N297" s="8"/>
      <c r="O297" s="8"/>
      <c r="P297" s="10"/>
      <c r="Q297" s="10"/>
      <c r="R297" s="10"/>
    </row>
    <row r="298" spans="10:18">
      <c r="J298" s="4"/>
      <c r="K298" s="4"/>
      <c r="L298" s="4"/>
      <c r="M298" s="8"/>
      <c r="N298" s="8"/>
      <c r="O298" s="8"/>
      <c r="P298" s="10"/>
      <c r="Q298" s="10"/>
      <c r="R298" s="10"/>
    </row>
    <row r="299" spans="10:18">
      <c r="J299" s="4"/>
      <c r="K299" s="4"/>
      <c r="L299" s="4"/>
      <c r="M299" s="8"/>
      <c r="N299" s="8"/>
      <c r="O299" s="8"/>
      <c r="P299" s="10"/>
      <c r="Q299" s="10"/>
      <c r="R299" s="10"/>
    </row>
    <row r="300" spans="10:18">
      <c r="J300" s="4"/>
      <c r="K300" s="4"/>
      <c r="L300" s="4"/>
      <c r="M300" s="8"/>
      <c r="N300" s="8"/>
      <c r="O300" s="8"/>
      <c r="P300" s="10"/>
      <c r="Q300" s="10"/>
      <c r="R300" s="10"/>
    </row>
    <row r="301" spans="10:18">
      <c r="J301" s="4"/>
      <c r="K301" s="4"/>
      <c r="L301" s="4"/>
      <c r="M301" s="8"/>
      <c r="N301" s="8"/>
      <c r="O301" s="8"/>
      <c r="P301" s="10"/>
      <c r="Q301" s="10"/>
      <c r="R301" s="10"/>
    </row>
    <row r="302" spans="10:18">
      <c r="J302" s="4"/>
      <c r="K302" s="4"/>
      <c r="L302" s="4"/>
      <c r="M302" s="8"/>
      <c r="N302" s="8"/>
      <c r="O302" s="8"/>
      <c r="P302" s="10"/>
      <c r="Q302" s="10"/>
      <c r="R302" s="10"/>
    </row>
    <row r="303" spans="10:18">
      <c r="J303" s="4"/>
      <c r="K303" s="4"/>
      <c r="L303" s="4"/>
      <c r="M303" s="8"/>
      <c r="N303" s="8"/>
      <c r="O303" s="8"/>
      <c r="P303" s="10"/>
      <c r="Q303" s="10"/>
      <c r="R303" s="10"/>
    </row>
    <row r="304" spans="10:18">
      <c r="J304" s="4"/>
      <c r="K304" s="4"/>
      <c r="L304" s="4"/>
      <c r="M304" s="8"/>
      <c r="N304" s="8"/>
      <c r="O304" s="8"/>
      <c r="P304" s="10"/>
      <c r="Q304" s="10"/>
      <c r="R304" s="10"/>
    </row>
    <row r="305" spans="10:18">
      <c r="J305" s="4"/>
      <c r="K305" s="4"/>
      <c r="L305" s="4"/>
      <c r="M305" s="8"/>
      <c r="N305" s="8"/>
      <c r="O305" s="8"/>
      <c r="P305" s="10"/>
      <c r="Q305" s="10"/>
      <c r="R305" s="10"/>
    </row>
    <row r="306" spans="10:18">
      <c r="J306" s="4"/>
      <c r="K306" s="4"/>
      <c r="L306" s="4"/>
      <c r="M306" s="8"/>
      <c r="N306" s="8"/>
      <c r="O306" s="8"/>
      <c r="P306" s="10"/>
      <c r="Q306" s="10"/>
      <c r="R306" s="10"/>
    </row>
    <row r="307" spans="10:18">
      <c r="J307" s="4"/>
      <c r="K307" s="4"/>
      <c r="L307" s="4"/>
      <c r="M307" s="8"/>
      <c r="N307" s="8"/>
      <c r="O307" s="8"/>
      <c r="P307" s="10"/>
      <c r="Q307" s="10"/>
      <c r="R307" s="10"/>
    </row>
    <row r="308" spans="10:18">
      <c r="J308" s="4"/>
      <c r="K308" s="4"/>
      <c r="L308" s="4"/>
      <c r="M308" s="8"/>
      <c r="N308" s="8"/>
      <c r="O308" s="8"/>
      <c r="P308" s="10"/>
      <c r="Q308" s="10"/>
      <c r="R308" s="10"/>
    </row>
    <row r="309" spans="10:18">
      <c r="J309" s="4"/>
      <c r="K309" s="4"/>
      <c r="L309" s="4"/>
      <c r="M309" s="8"/>
      <c r="N309" s="8"/>
      <c r="O309" s="8"/>
      <c r="P309" s="10"/>
      <c r="Q309" s="10"/>
      <c r="R309" s="10"/>
    </row>
    <row r="310" spans="10:18">
      <c r="J310" s="4"/>
      <c r="K310" s="4"/>
      <c r="L310" s="4"/>
      <c r="M310" s="8"/>
      <c r="N310" s="8"/>
      <c r="O310" s="8"/>
      <c r="P310" s="10"/>
      <c r="Q310" s="10"/>
      <c r="R310" s="10"/>
    </row>
    <row r="311" spans="10:18">
      <c r="J311" s="4"/>
      <c r="K311" s="4"/>
      <c r="L311" s="4"/>
      <c r="M311" s="8"/>
      <c r="N311" s="8"/>
      <c r="O311" s="8"/>
      <c r="P311" s="10"/>
      <c r="Q311" s="10"/>
      <c r="R311" s="10"/>
    </row>
    <row r="312" spans="10:18">
      <c r="J312" s="4"/>
      <c r="K312" s="4"/>
      <c r="L312" s="4"/>
      <c r="M312" s="8"/>
      <c r="N312" s="8"/>
      <c r="O312" s="8"/>
      <c r="P312" s="10"/>
      <c r="Q312" s="10"/>
      <c r="R312" s="10"/>
    </row>
    <row r="313" spans="10:18">
      <c r="J313" s="4"/>
      <c r="K313" s="4"/>
      <c r="L313" s="4"/>
      <c r="M313" s="8"/>
      <c r="N313" s="8"/>
      <c r="O313" s="8"/>
      <c r="P313" s="10"/>
      <c r="Q313" s="10"/>
      <c r="R313" s="10"/>
    </row>
    <row r="314" spans="10:18">
      <c r="J314" s="4"/>
      <c r="K314" s="4"/>
      <c r="L314" s="4"/>
      <c r="M314" s="8"/>
      <c r="N314" s="8"/>
      <c r="O314" s="8"/>
      <c r="P314" s="10"/>
      <c r="Q314" s="10"/>
      <c r="R314" s="10"/>
    </row>
    <row r="315" spans="10:18">
      <c r="J315" s="4"/>
      <c r="K315" s="4"/>
      <c r="L315" s="4"/>
      <c r="M315" s="8"/>
      <c r="N315" s="8"/>
      <c r="O315" s="8"/>
      <c r="P315" s="10"/>
      <c r="Q315" s="10"/>
      <c r="R315" s="10"/>
    </row>
    <row r="316" spans="10:18">
      <c r="J316" s="4"/>
      <c r="K316" s="4"/>
      <c r="L316" s="4"/>
      <c r="M316" s="8"/>
      <c r="N316" s="8"/>
      <c r="O316" s="8"/>
      <c r="P316" s="10"/>
      <c r="Q316" s="10"/>
      <c r="R316" s="10"/>
    </row>
    <row r="317" spans="10:18">
      <c r="J317" s="4"/>
      <c r="K317" s="4"/>
      <c r="L317" s="4"/>
      <c r="M317" s="8"/>
      <c r="N317" s="8"/>
      <c r="O317" s="8"/>
      <c r="P317" s="10"/>
      <c r="Q317" s="10"/>
      <c r="R317" s="10"/>
    </row>
    <row r="318" spans="10:18">
      <c r="J318" s="4"/>
      <c r="K318" s="4"/>
      <c r="L318" s="4"/>
      <c r="M318" s="8"/>
      <c r="N318" s="8"/>
      <c r="O318" s="8"/>
      <c r="P318" s="10"/>
      <c r="Q318" s="10"/>
      <c r="R318" s="10"/>
    </row>
    <row r="319" spans="10:18">
      <c r="J319" s="4"/>
      <c r="K319" s="4"/>
      <c r="L319" s="4"/>
      <c r="M319" s="8"/>
      <c r="N319" s="8"/>
      <c r="O319" s="8"/>
      <c r="P319" s="10"/>
      <c r="Q319" s="10"/>
      <c r="R319" s="10"/>
    </row>
    <row r="320" spans="10:18">
      <c r="J320" s="4"/>
      <c r="K320" s="4"/>
      <c r="L320" s="4"/>
      <c r="M320" s="8"/>
      <c r="N320" s="8"/>
      <c r="O320" s="8"/>
      <c r="P320" s="10"/>
      <c r="Q320" s="10"/>
      <c r="R320" s="10"/>
    </row>
    <row r="321" spans="10:18">
      <c r="J321" s="4"/>
      <c r="K321" s="4"/>
      <c r="L321" s="4"/>
      <c r="M321" s="8"/>
      <c r="N321" s="8"/>
      <c r="O321" s="8"/>
      <c r="P321" s="10"/>
      <c r="Q321" s="10"/>
      <c r="R321" s="10"/>
    </row>
    <row r="322" spans="10:18">
      <c r="J322" s="4"/>
      <c r="K322" s="4"/>
      <c r="L322" s="4"/>
      <c r="M322" s="8"/>
      <c r="N322" s="8"/>
      <c r="O322" s="8"/>
      <c r="P322" s="10"/>
      <c r="Q322" s="10"/>
      <c r="R322" s="10"/>
    </row>
    <row r="323" spans="10:18">
      <c r="J323" s="4"/>
      <c r="K323" s="4"/>
      <c r="L323" s="4"/>
      <c r="M323" s="8"/>
      <c r="N323" s="8"/>
      <c r="O323" s="8"/>
      <c r="P323" s="10"/>
      <c r="Q323" s="10"/>
      <c r="R323" s="10"/>
    </row>
    <row r="324" spans="10:18">
      <c r="J324" s="4"/>
      <c r="K324" s="4"/>
      <c r="L324" s="4"/>
      <c r="M324" s="8"/>
      <c r="N324" s="8"/>
      <c r="O324" s="8"/>
      <c r="P324" s="10"/>
      <c r="Q324" s="10"/>
      <c r="R324" s="10"/>
    </row>
    <row r="325" spans="10:18">
      <c r="J325" s="4"/>
      <c r="K325" s="4"/>
      <c r="L325" s="4"/>
      <c r="M325" s="8"/>
      <c r="N325" s="8"/>
      <c r="O325" s="8"/>
      <c r="P325" s="10"/>
      <c r="Q325" s="10"/>
      <c r="R325" s="10"/>
    </row>
    <row r="326" spans="10:18">
      <c r="J326" s="4"/>
      <c r="K326" s="4"/>
      <c r="L326" s="4"/>
      <c r="M326" s="8"/>
      <c r="N326" s="8"/>
      <c r="O326" s="8"/>
      <c r="P326" s="10"/>
      <c r="Q326" s="10"/>
      <c r="R326" s="10"/>
    </row>
    <row r="327" spans="10:18">
      <c r="J327" s="4"/>
      <c r="K327" s="4"/>
      <c r="L327" s="4"/>
      <c r="M327" s="8"/>
      <c r="N327" s="8"/>
      <c r="O327" s="8"/>
      <c r="P327" s="10"/>
      <c r="Q327" s="10"/>
      <c r="R327" s="10"/>
    </row>
    <row r="328" spans="10:18">
      <c r="J328" s="4"/>
      <c r="K328" s="4"/>
      <c r="L328" s="4"/>
      <c r="M328" s="8"/>
      <c r="N328" s="8"/>
      <c r="O328" s="8"/>
      <c r="P328" s="10"/>
      <c r="Q328" s="10"/>
      <c r="R328" s="10"/>
    </row>
    <row r="329" spans="10:18">
      <c r="J329" s="4"/>
      <c r="K329" s="4"/>
      <c r="L329" s="4"/>
      <c r="M329" s="8"/>
      <c r="N329" s="8"/>
      <c r="O329" s="8"/>
      <c r="P329" s="10"/>
      <c r="Q329" s="10"/>
      <c r="R329" s="10"/>
    </row>
    <row r="330" spans="10:18">
      <c r="J330" s="4"/>
      <c r="K330" s="4"/>
      <c r="L330" s="4"/>
      <c r="M330" s="8"/>
      <c r="N330" s="8"/>
      <c r="O330" s="8"/>
      <c r="P330" s="10"/>
      <c r="Q330" s="10"/>
      <c r="R330" s="10"/>
    </row>
    <row r="331" spans="10:18">
      <c r="J331" s="4"/>
      <c r="K331" s="4"/>
      <c r="L331" s="4"/>
      <c r="M331" s="8"/>
      <c r="N331" s="8"/>
      <c r="O331" s="8"/>
      <c r="P331" s="10"/>
      <c r="Q331" s="10"/>
      <c r="R331" s="10"/>
    </row>
    <row r="332" spans="10:18">
      <c r="J332" s="4"/>
      <c r="K332" s="4"/>
      <c r="L332" s="4"/>
      <c r="M332" s="8"/>
      <c r="N332" s="8"/>
      <c r="O332" s="8"/>
      <c r="P332" s="10"/>
      <c r="Q332" s="10"/>
      <c r="R332" s="10"/>
    </row>
    <row r="333" spans="10:18">
      <c r="J333" s="4"/>
      <c r="K333" s="4"/>
      <c r="L333" s="4"/>
      <c r="M333" s="8"/>
      <c r="N333" s="8"/>
      <c r="O333" s="8"/>
      <c r="P333" s="10"/>
      <c r="Q333" s="10"/>
      <c r="R333" s="10"/>
    </row>
    <row r="334" spans="10:18">
      <c r="J334" s="4"/>
      <c r="K334" s="4"/>
      <c r="L334" s="4"/>
      <c r="M334" s="8"/>
      <c r="N334" s="8"/>
      <c r="O334" s="8"/>
      <c r="P334" s="10"/>
      <c r="Q334" s="10"/>
      <c r="R334" s="10"/>
    </row>
    <row r="335" spans="10:18">
      <c r="J335" s="4"/>
      <c r="K335" s="4"/>
      <c r="L335" s="4"/>
      <c r="M335" s="8"/>
      <c r="N335" s="8"/>
      <c r="O335" s="8"/>
      <c r="P335" s="10"/>
      <c r="Q335" s="10"/>
      <c r="R335" s="10"/>
    </row>
    <row r="336" spans="10:18">
      <c r="J336" s="4"/>
      <c r="K336" s="4"/>
      <c r="L336" s="4"/>
      <c r="M336" s="8"/>
      <c r="N336" s="8"/>
      <c r="O336" s="8"/>
      <c r="P336" s="10"/>
      <c r="Q336" s="10"/>
      <c r="R336" s="10"/>
    </row>
    <row r="337" spans="10:18">
      <c r="J337" s="4"/>
      <c r="K337" s="4"/>
      <c r="L337" s="4"/>
      <c r="M337" s="8"/>
      <c r="N337" s="8"/>
      <c r="O337" s="8"/>
      <c r="P337" s="10"/>
      <c r="Q337" s="10"/>
      <c r="R337" s="10"/>
    </row>
    <row r="338" spans="10:18">
      <c r="J338" s="4"/>
      <c r="K338" s="4"/>
      <c r="L338" s="4"/>
      <c r="M338" s="8"/>
      <c r="N338" s="8"/>
      <c r="O338" s="8"/>
      <c r="P338" s="10"/>
      <c r="Q338" s="10"/>
      <c r="R338" s="10"/>
    </row>
    <row r="339" spans="10:18">
      <c r="J339" s="4"/>
      <c r="K339" s="4"/>
      <c r="L339" s="4"/>
      <c r="M339" s="8"/>
      <c r="N339" s="8"/>
      <c r="O339" s="8"/>
      <c r="P339" s="10"/>
      <c r="Q339" s="10"/>
      <c r="R339" s="10"/>
    </row>
    <row r="340" spans="10:18">
      <c r="J340" s="4"/>
      <c r="K340" s="4"/>
      <c r="L340" s="4"/>
      <c r="M340" s="8"/>
      <c r="N340" s="8"/>
      <c r="O340" s="8"/>
      <c r="P340" s="10"/>
      <c r="Q340" s="10"/>
      <c r="R340" s="10"/>
    </row>
    <row r="341" spans="10:18">
      <c r="J341" s="4"/>
      <c r="K341" s="4"/>
      <c r="L341" s="4"/>
      <c r="M341" s="8"/>
      <c r="N341" s="8"/>
      <c r="O341" s="8"/>
      <c r="P341" s="10"/>
      <c r="Q341" s="10"/>
      <c r="R341" s="10"/>
    </row>
    <row r="342" spans="10:18">
      <c r="J342" s="4"/>
      <c r="K342" s="4"/>
      <c r="L342" s="4"/>
      <c r="M342" s="8"/>
      <c r="N342" s="8"/>
      <c r="O342" s="8"/>
      <c r="P342" s="10"/>
      <c r="Q342" s="10"/>
      <c r="R342" s="10"/>
    </row>
    <row r="343" spans="10:18">
      <c r="J343" s="4"/>
      <c r="K343" s="4"/>
      <c r="L343" s="4"/>
      <c r="M343" s="8"/>
      <c r="N343" s="8"/>
      <c r="O343" s="8"/>
      <c r="P343" s="10"/>
      <c r="Q343" s="10"/>
      <c r="R343" s="10"/>
    </row>
    <row r="344" spans="10:18">
      <c r="J344" s="4"/>
      <c r="K344" s="4"/>
      <c r="L344" s="4"/>
      <c r="M344" s="8"/>
      <c r="N344" s="8"/>
      <c r="O344" s="8"/>
      <c r="P344" s="10"/>
      <c r="Q344" s="10"/>
      <c r="R344" s="10"/>
    </row>
    <row r="345" spans="10:18">
      <c r="J345" s="4"/>
      <c r="K345" s="4"/>
      <c r="L345" s="4"/>
      <c r="M345" s="8"/>
      <c r="N345" s="8"/>
      <c r="O345" s="8"/>
      <c r="P345" s="10"/>
      <c r="Q345" s="10"/>
      <c r="R345" s="10"/>
    </row>
    <row r="346" spans="10:18">
      <c r="J346" s="4"/>
      <c r="K346" s="4"/>
      <c r="L346" s="4"/>
      <c r="M346" s="8"/>
      <c r="N346" s="8"/>
      <c r="O346" s="8"/>
      <c r="P346" s="10"/>
      <c r="Q346" s="10"/>
      <c r="R346" s="10"/>
    </row>
    <row r="347" spans="10:18">
      <c r="J347" s="4"/>
      <c r="K347" s="4"/>
      <c r="L347" s="4"/>
      <c r="M347" s="8"/>
      <c r="N347" s="8"/>
      <c r="O347" s="8"/>
      <c r="P347" s="10"/>
      <c r="Q347" s="10"/>
      <c r="R347" s="10"/>
    </row>
    <row r="348" spans="10:18">
      <c r="J348" s="4"/>
      <c r="K348" s="4"/>
      <c r="L348" s="4"/>
      <c r="M348" s="8"/>
      <c r="N348" s="8"/>
      <c r="O348" s="8"/>
      <c r="P348" s="10"/>
      <c r="Q348" s="10"/>
      <c r="R348" s="10"/>
    </row>
    <row r="349" spans="10:18">
      <c r="J349" s="4"/>
      <c r="K349" s="4"/>
      <c r="L349" s="4"/>
      <c r="M349" s="8"/>
      <c r="N349" s="8"/>
      <c r="O349" s="8"/>
      <c r="P349" s="10"/>
      <c r="Q349" s="10"/>
      <c r="R349" s="10"/>
    </row>
    <row r="350" spans="10:18">
      <c r="J350" s="4"/>
      <c r="K350" s="4"/>
      <c r="L350" s="4"/>
      <c r="M350" s="8"/>
      <c r="N350" s="8"/>
      <c r="O350" s="8"/>
      <c r="P350" s="10"/>
      <c r="Q350" s="10"/>
      <c r="R350" s="10"/>
    </row>
    <row r="351" spans="10:18">
      <c r="J351" s="4"/>
      <c r="K351" s="4"/>
      <c r="L351" s="4"/>
      <c r="M351" s="8"/>
      <c r="N351" s="8"/>
      <c r="O351" s="8"/>
      <c r="P351" s="10"/>
      <c r="Q351" s="10"/>
      <c r="R351" s="10"/>
    </row>
    <row r="352" spans="10:18">
      <c r="J352" s="4"/>
      <c r="K352" s="4"/>
      <c r="L352" s="4"/>
      <c r="M352" s="8"/>
      <c r="N352" s="8"/>
      <c r="O352" s="8"/>
      <c r="P352" s="10"/>
      <c r="Q352" s="10"/>
      <c r="R352" s="10"/>
    </row>
    <row r="353" spans="10:18">
      <c r="J353" s="4"/>
      <c r="K353" s="4"/>
      <c r="L353" s="4"/>
      <c r="M353" s="8"/>
      <c r="N353" s="8"/>
      <c r="O353" s="8"/>
      <c r="P353" s="10"/>
      <c r="Q353" s="10"/>
      <c r="R353" s="10"/>
    </row>
    <row r="354" spans="10:18">
      <c r="J354" s="4"/>
      <c r="K354" s="4"/>
      <c r="L354" s="4"/>
      <c r="M354" s="8"/>
      <c r="N354" s="8"/>
      <c r="O354" s="8"/>
      <c r="P354" s="10"/>
      <c r="Q354" s="10"/>
      <c r="R354" s="10"/>
    </row>
    <row r="355" spans="10:18">
      <c r="J355" s="4"/>
      <c r="K355" s="4"/>
      <c r="L355" s="4"/>
      <c r="M355" s="8"/>
      <c r="N355" s="8"/>
      <c r="O355" s="8"/>
      <c r="P355" s="10"/>
      <c r="Q355" s="10"/>
      <c r="R355" s="10"/>
    </row>
    <row r="356" spans="10:18">
      <c r="J356" s="4"/>
      <c r="K356" s="4"/>
      <c r="L356" s="4"/>
      <c r="M356" s="8"/>
      <c r="N356" s="8"/>
      <c r="O356" s="8"/>
      <c r="P356" s="10"/>
      <c r="Q356" s="10"/>
      <c r="R356" s="10"/>
    </row>
    <row r="357" spans="10:18">
      <c r="J357" s="4"/>
      <c r="K357" s="4"/>
      <c r="L357" s="4"/>
      <c r="M357" s="8"/>
      <c r="N357" s="8"/>
      <c r="O357" s="8"/>
      <c r="P357" s="10"/>
      <c r="Q357" s="10"/>
      <c r="R357" s="10"/>
    </row>
    <row r="358" spans="10:18">
      <c r="J358" s="4"/>
      <c r="K358" s="4"/>
      <c r="L358" s="4"/>
      <c r="M358" s="8"/>
      <c r="N358" s="8"/>
      <c r="O358" s="8"/>
      <c r="P358" s="10"/>
      <c r="Q358" s="10"/>
      <c r="R358" s="10"/>
    </row>
    <row r="359" spans="10:18">
      <c r="J359" s="4"/>
      <c r="K359" s="4"/>
      <c r="L359" s="4"/>
      <c r="M359" s="8"/>
      <c r="N359" s="8"/>
      <c r="O359" s="8"/>
      <c r="P359" s="10"/>
      <c r="Q359" s="10"/>
      <c r="R359" s="10"/>
    </row>
    <row r="360" spans="10:18">
      <c r="J360" s="4"/>
      <c r="K360" s="4"/>
      <c r="L360" s="4"/>
      <c r="M360" s="8"/>
      <c r="N360" s="8"/>
      <c r="O360" s="8"/>
      <c r="P360" s="10"/>
      <c r="Q360" s="10"/>
      <c r="R360" s="10"/>
    </row>
    <row r="361" spans="10:18">
      <c r="J361" s="4"/>
      <c r="K361" s="4"/>
      <c r="L361" s="4"/>
      <c r="M361" s="8"/>
      <c r="N361" s="8"/>
      <c r="O361" s="8"/>
      <c r="P361" s="10"/>
      <c r="Q361" s="10"/>
      <c r="R361" s="10"/>
    </row>
    <row r="362" spans="10:18">
      <c r="J362" s="4"/>
      <c r="K362" s="4"/>
      <c r="L362" s="4"/>
      <c r="M362" s="8"/>
      <c r="N362" s="8"/>
      <c r="O362" s="8"/>
      <c r="P362" s="10"/>
      <c r="Q362" s="10"/>
      <c r="R362" s="10"/>
    </row>
    <row r="363" spans="10:18">
      <c r="J363" s="4"/>
      <c r="K363" s="4"/>
      <c r="L363" s="4"/>
      <c r="M363" s="8"/>
      <c r="N363" s="8"/>
      <c r="O363" s="8"/>
      <c r="P363" s="10"/>
      <c r="Q363" s="10"/>
      <c r="R363" s="10"/>
    </row>
    <row r="364" spans="10:18">
      <c r="J364" s="4"/>
      <c r="K364" s="4"/>
      <c r="L364" s="4"/>
      <c r="M364" s="8"/>
      <c r="N364" s="8"/>
      <c r="O364" s="8"/>
      <c r="P364" s="10"/>
      <c r="Q364" s="10"/>
      <c r="R364" s="10"/>
    </row>
    <row r="365" spans="10:18">
      <c r="J365" s="4"/>
      <c r="K365" s="4"/>
      <c r="L365" s="4"/>
      <c r="M365" s="8"/>
      <c r="N365" s="8"/>
      <c r="O365" s="8"/>
      <c r="P365" s="10"/>
      <c r="Q365" s="10"/>
      <c r="R365" s="10"/>
    </row>
    <row r="366" spans="10:18">
      <c r="J366" s="4"/>
      <c r="K366" s="4"/>
      <c r="L366" s="4"/>
      <c r="M366" s="8"/>
      <c r="N366" s="8"/>
      <c r="O366" s="8"/>
      <c r="P366" s="10"/>
      <c r="Q366" s="10"/>
      <c r="R366" s="10"/>
    </row>
    <row r="367" spans="10:18">
      <c r="J367" s="4"/>
      <c r="K367" s="4"/>
      <c r="L367" s="4"/>
      <c r="M367" s="8"/>
      <c r="N367" s="8"/>
      <c r="O367" s="8"/>
      <c r="P367" s="10"/>
      <c r="Q367" s="10"/>
      <c r="R367" s="10"/>
    </row>
    <row r="368" spans="10:18">
      <c r="J368" s="4"/>
      <c r="K368" s="4"/>
      <c r="L368" s="4"/>
      <c r="M368" s="8"/>
      <c r="N368" s="8"/>
      <c r="O368" s="8"/>
      <c r="P368" s="10"/>
      <c r="Q368" s="10"/>
      <c r="R368" s="10"/>
    </row>
    <row r="369" spans="10:18">
      <c r="J369" s="4"/>
      <c r="K369" s="4"/>
      <c r="L369" s="4"/>
      <c r="M369" s="8"/>
      <c r="N369" s="8"/>
      <c r="O369" s="8"/>
      <c r="P369" s="10"/>
      <c r="Q369" s="10"/>
      <c r="R369" s="10"/>
    </row>
    <row r="370" spans="10:18">
      <c r="J370" s="4"/>
      <c r="K370" s="4"/>
      <c r="L370" s="4"/>
      <c r="M370" s="8"/>
      <c r="N370" s="8"/>
      <c r="O370" s="8"/>
      <c r="P370" s="10"/>
      <c r="Q370" s="10"/>
      <c r="R370" s="10"/>
    </row>
    <row r="371" spans="10:18">
      <c r="J371" s="4"/>
      <c r="K371" s="4"/>
      <c r="L371" s="4"/>
      <c r="M371" s="8"/>
      <c r="N371" s="8"/>
      <c r="O371" s="8"/>
      <c r="P371" s="10"/>
      <c r="Q371" s="10"/>
      <c r="R371" s="10"/>
    </row>
    <row r="372" spans="10:18">
      <c r="J372" s="4"/>
      <c r="K372" s="4"/>
      <c r="L372" s="4"/>
      <c r="M372" s="8"/>
      <c r="N372" s="8"/>
      <c r="O372" s="8"/>
      <c r="P372" s="10"/>
      <c r="Q372" s="10"/>
      <c r="R372" s="10"/>
    </row>
    <row r="373" spans="10:18">
      <c r="J373" s="4"/>
      <c r="K373" s="4"/>
      <c r="L373" s="4"/>
      <c r="M373" s="8"/>
      <c r="N373" s="8"/>
      <c r="O373" s="8"/>
      <c r="P373" s="10"/>
      <c r="Q373" s="10"/>
      <c r="R373" s="10"/>
    </row>
    <row r="374" spans="10:18">
      <c r="J374" s="4"/>
      <c r="K374" s="4"/>
      <c r="L374" s="4"/>
      <c r="M374" s="8"/>
      <c r="N374" s="8"/>
      <c r="O374" s="8"/>
      <c r="P374" s="10"/>
      <c r="Q374" s="10"/>
      <c r="R374" s="10"/>
    </row>
    <row r="375" spans="10:18">
      <c r="J375" s="4"/>
      <c r="K375" s="4"/>
      <c r="L375" s="4"/>
      <c r="M375" s="8"/>
      <c r="N375" s="8"/>
      <c r="O375" s="8"/>
      <c r="P375" s="10"/>
      <c r="Q375" s="10"/>
      <c r="R375" s="10"/>
    </row>
    <row r="376" spans="10:18">
      <c r="J376" s="4"/>
      <c r="K376" s="4"/>
      <c r="L376" s="4"/>
      <c r="M376" s="8"/>
      <c r="N376" s="8"/>
      <c r="O376" s="8"/>
      <c r="P376" s="10"/>
      <c r="Q376" s="10"/>
      <c r="R376" s="10"/>
    </row>
    <row r="377" spans="10:18">
      <c r="J377" s="4"/>
      <c r="K377" s="4"/>
      <c r="L377" s="4"/>
      <c r="M377" s="8"/>
      <c r="N377" s="8"/>
      <c r="O377" s="8"/>
      <c r="P377" s="10"/>
      <c r="Q377" s="10"/>
      <c r="R377" s="10"/>
    </row>
    <row r="378" spans="10:18">
      <c r="J378" s="4"/>
      <c r="K378" s="4"/>
      <c r="L378" s="4"/>
      <c r="M378" s="8"/>
      <c r="N378" s="8"/>
      <c r="O378" s="8"/>
      <c r="P378" s="10"/>
      <c r="Q378" s="10"/>
      <c r="R378" s="10"/>
    </row>
    <row r="379" spans="10:18">
      <c r="J379" s="4"/>
      <c r="K379" s="4"/>
      <c r="L379" s="4"/>
      <c r="M379" s="8"/>
      <c r="N379" s="8"/>
      <c r="O379" s="8"/>
      <c r="P379" s="10"/>
      <c r="Q379" s="10"/>
      <c r="R379" s="10"/>
    </row>
    <row r="380" spans="10:18">
      <c r="J380" s="4"/>
      <c r="K380" s="4"/>
      <c r="L380" s="4"/>
      <c r="M380" s="8"/>
      <c r="N380" s="8"/>
      <c r="O380" s="8"/>
      <c r="P380" s="10"/>
      <c r="Q380" s="10"/>
      <c r="R380" s="10"/>
    </row>
    <row r="381" spans="10:18">
      <c r="J381" s="4"/>
      <c r="K381" s="4"/>
      <c r="L381" s="4"/>
      <c r="M381" s="8"/>
      <c r="N381" s="8"/>
      <c r="O381" s="8"/>
      <c r="P381" s="10"/>
      <c r="Q381" s="10"/>
      <c r="R381" s="10"/>
    </row>
    <row r="382" spans="10:18">
      <c r="J382" s="4"/>
      <c r="K382" s="4"/>
      <c r="L382" s="4"/>
      <c r="M382" s="8"/>
      <c r="N382" s="8"/>
      <c r="O382" s="8"/>
      <c r="P382" s="10"/>
      <c r="Q382" s="10"/>
      <c r="R382" s="10"/>
    </row>
    <row r="383" spans="10:18">
      <c r="J383" s="4"/>
      <c r="K383" s="4"/>
      <c r="L383" s="4"/>
      <c r="M383" s="8"/>
      <c r="N383" s="8"/>
      <c r="O383" s="8"/>
      <c r="P383" s="10"/>
      <c r="Q383" s="10"/>
      <c r="R383" s="10"/>
    </row>
    <row r="384" spans="10:18">
      <c r="J384" s="4"/>
      <c r="K384" s="4"/>
      <c r="L384" s="4"/>
      <c r="M384" s="8"/>
      <c r="N384" s="8"/>
      <c r="O384" s="8"/>
      <c r="P384" s="10"/>
      <c r="Q384" s="10"/>
      <c r="R384" s="10"/>
    </row>
    <row r="385" spans="10:18">
      <c r="J385" s="4"/>
      <c r="K385" s="4"/>
      <c r="L385" s="4"/>
      <c r="M385" s="8"/>
      <c r="N385" s="8"/>
      <c r="O385" s="8"/>
      <c r="P385" s="10"/>
      <c r="Q385" s="10"/>
      <c r="R385" s="10"/>
    </row>
    <row r="386" spans="10:18">
      <c r="J386" s="4"/>
      <c r="K386" s="4"/>
      <c r="L386" s="4"/>
      <c r="M386" s="8"/>
      <c r="N386" s="8"/>
      <c r="O386" s="8"/>
      <c r="P386" s="10"/>
      <c r="Q386" s="10"/>
      <c r="R386" s="10"/>
    </row>
    <row r="387" spans="10:18">
      <c r="J387" s="4"/>
      <c r="K387" s="4"/>
      <c r="L387" s="4"/>
      <c r="M387" s="8"/>
      <c r="N387" s="8"/>
      <c r="O387" s="8"/>
      <c r="P387" s="10"/>
      <c r="Q387" s="10"/>
      <c r="R387" s="10"/>
    </row>
    <row r="388" spans="10:18">
      <c r="J388" s="4"/>
      <c r="K388" s="4"/>
      <c r="L388" s="4"/>
      <c r="M388" s="8"/>
      <c r="N388" s="8"/>
      <c r="O388" s="8"/>
      <c r="P388" s="10"/>
      <c r="Q388" s="10"/>
      <c r="R388" s="10"/>
    </row>
    <row r="389" spans="10:18">
      <c r="J389" s="4"/>
      <c r="K389" s="4"/>
      <c r="L389" s="4"/>
      <c r="M389" s="8"/>
      <c r="N389" s="8"/>
      <c r="O389" s="8"/>
      <c r="P389" s="10"/>
      <c r="Q389" s="10"/>
      <c r="R389" s="10"/>
    </row>
    <row r="390" spans="10:18">
      <c r="J390" s="4"/>
      <c r="K390" s="4"/>
      <c r="L390" s="4"/>
      <c r="M390" s="8"/>
      <c r="N390" s="8"/>
      <c r="O390" s="8"/>
      <c r="P390" s="10"/>
      <c r="Q390" s="10"/>
      <c r="R390" s="10"/>
    </row>
    <row r="391" spans="10:18">
      <c r="J391" s="4"/>
      <c r="K391" s="4"/>
      <c r="L391" s="4"/>
      <c r="M391" s="8"/>
      <c r="N391" s="8"/>
      <c r="O391" s="8"/>
      <c r="P391" s="10"/>
      <c r="Q391" s="10"/>
      <c r="R391" s="10"/>
    </row>
    <row r="392" spans="10:18">
      <c r="J392" s="4"/>
      <c r="K392" s="4"/>
      <c r="L392" s="4"/>
      <c r="M392" s="8"/>
      <c r="N392" s="8"/>
      <c r="O392" s="8"/>
      <c r="P392" s="10"/>
      <c r="Q392" s="10"/>
      <c r="R392" s="10"/>
    </row>
    <row r="393" spans="10:18">
      <c r="J393" s="4"/>
      <c r="K393" s="4"/>
      <c r="L393" s="4"/>
      <c r="M393" s="8"/>
      <c r="N393" s="8"/>
      <c r="O393" s="8"/>
      <c r="P393" s="10"/>
      <c r="Q393" s="10"/>
      <c r="R393" s="10"/>
    </row>
    <row r="394" spans="10:18">
      <c r="J394" s="4"/>
      <c r="K394" s="4"/>
      <c r="L394" s="4"/>
      <c r="M394" s="8"/>
      <c r="N394" s="8"/>
      <c r="O394" s="8"/>
      <c r="P394" s="10"/>
      <c r="Q394" s="10"/>
      <c r="R394" s="10"/>
    </row>
    <row r="395" spans="10:18">
      <c r="J395" s="4"/>
      <c r="K395" s="4"/>
      <c r="L395" s="4"/>
      <c r="M395" s="8"/>
      <c r="N395" s="8"/>
      <c r="O395" s="8"/>
      <c r="P395" s="10"/>
      <c r="Q395" s="10"/>
      <c r="R395" s="10"/>
    </row>
    <row r="396" spans="10:18">
      <c r="J396" s="4"/>
      <c r="K396" s="4"/>
      <c r="L396" s="4"/>
      <c r="M396" s="8"/>
      <c r="N396" s="8"/>
      <c r="O396" s="8"/>
      <c r="P396" s="10"/>
      <c r="Q396" s="10"/>
      <c r="R396" s="10"/>
    </row>
    <row r="397" spans="10:18">
      <c r="J397" s="4"/>
      <c r="K397" s="4"/>
      <c r="L397" s="4"/>
      <c r="M397" s="8"/>
      <c r="N397" s="8"/>
      <c r="O397" s="8"/>
      <c r="P397" s="10"/>
      <c r="Q397" s="10"/>
      <c r="R397" s="10"/>
    </row>
    <row r="398" spans="10:18">
      <c r="J398" s="4"/>
      <c r="K398" s="4"/>
      <c r="L398" s="4"/>
      <c r="M398" s="8"/>
      <c r="N398" s="8"/>
      <c r="O398" s="8"/>
      <c r="P398" s="10"/>
      <c r="Q398" s="10"/>
      <c r="R398" s="10"/>
    </row>
    <row r="399" spans="10:18">
      <c r="J399" s="4"/>
      <c r="K399" s="4"/>
      <c r="L399" s="4"/>
      <c r="M399" s="8"/>
      <c r="N399" s="8"/>
      <c r="O399" s="8"/>
      <c r="P399" s="10"/>
      <c r="Q399" s="10"/>
      <c r="R399" s="10"/>
    </row>
    <row r="400" spans="10:18">
      <c r="J400" s="4"/>
      <c r="K400" s="4"/>
      <c r="L400" s="4"/>
      <c r="M400" s="8"/>
      <c r="N400" s="8"/>
      <c r="O400" s="8"/>
      <c r="P400" s="10"/>
      <c r="Q400" s="10"/>
      <c r="R400" s="10"/>
    </row>
    <row r="401" spans="10:18">
      <c r="J401" s="4"/>
      <c r="K401" s="4"/>
      <c r="L401" s="4"/>
      <c r="M401" s="8"/>
      <c r="N401" s="8"/>
      <c r="O401" s="8"/>
      <c r="P401" s="10"/>
      <c r="Q401" s="10"/>
      <c r="R401" s="10"/>
    </row>
    <row r="402" spans="10:18">
      <c r="J402" s="4"/>
      <c r="K402" s="4"/>
      <c r="L402" s="4"/>
      <c r="M402" s="8"/>
      <c r="N402" s="8"/>
      <c r="O402" s="8"/>
      <c r="P402" s="10"/>
      <c r="Q402" s="10"/>
      <c r="R402" s="10"/>
    </row>
    <row r="403" spans="10:18">
      <c r="J403" s="4"/>
      <c r="K403" s="4"/>
      <c r="L403" s="4"/>
      <c r="M403" s="8"/>
      <c r="N403" s="8"/>
      <c r="O403" s="8"/>
      <c r="P403" s="10"/>
      <c r="Q403" s="10"/>
      <c r="R403" s="10"/>
    </row>
    <row r="404" spans="10:18">
      <c r="J404" s="4"/>
      <c r="K404" s="4"/>
      <c r="L404" s="4"/>
      <c r="M404" s="8"/>
      <c r="N404" s="8"/>
      <c r="O404" s="8"/>
      <c r="P404" s="10"/>
      <c r="Q404" s="10"/>
      <c r="R404" s="10"/>
    </row>
    <row r="405" spans="10:18">
      <c r="J405" s="4"/>
      <c r="K405" s="4"/>
      <c r="L405" s="4"/>
      <c r="M405" s="8"/>
      <c r="N405" s="8"/>
      <c r="O405" s="8"/>
      <c r="P405" s="10"/>
      <c r="Q405" s="10"/>
      <c r="R405" s="10"/>
    </row>
    <row r="406" spans="10:18">
      <c r="J406" s="4"/>
      <c r="K406" s="4"/>
      <c r="L406" s="4"/>
      <c r="P406" s="10"/>
      <c r="Q406" s="10"/>
      <c r="R406" s="10"/>
    </row>
    <row r="407" spans="10:18">
      <c r="J407" s="4"/>
      <c r="K407" s="4"/>
      <c r="L407" s="4"/>
      <c r="P407" s="10"/>
      <c r="Q407" s="10"/>
      <c r="R407" s="10"/>
    </row>
    <row r="408" spans="10:18">
      <c r="J408" s="4"/>
      <c r="K408" s="4"/>
      <c r="L408" s="4"/>
      <c r="P408" s="10"/>
      <c r="Q408" s="10"/>
      <c r="R408" s="10"/>
    </row>
    <row r="409" spans="10:18">
      <c r="J409" s="4"/>
      <c r="K409" s="4"/>
      <c r="L409" s="4"/>
      <c r="P409" s="10"/>
      <c r="Q409" s="10"/>
      <c r="R409" s="10"/>
    </row>
    <row r="410" spans="10:18">
      <c r="J410" s="4"/>
      <c r="K410" s="4"/>
      <c r="L410" s="4"/>
      <c r="P410" s="10"/>
      <c r="Q410" s="10"/>
      <c r="R410" s="10"/>
    </row>
    <row r="411" spans="10:18">
      <c r="J411" s="4"/>
      <c r="K411" s="4"/>
      <c r="L411" s="4"/>
      <c r="P411" s="10"/>
      <c r="Q411" s="10"/>
      <c r="R411" s="10"/>
    </row>
    <row r="412" spans="10:18">
      <c r="J412" s="4"/>
      <c r="K412" s="4"/>
      <c r="L412" s="4"/>
      <c r="P412" s="10"/>
      <c r="Q412" s="10"/>
      <c r="R412" s="10"/>
    </row>
    <row r="413" spans="10:18">
      <c r="J413" s="4"/>
      <c r="K413" s="4"/>
      <c r="L413" s="4"/>
      <c r="P413" s="10"/>
      <c r="Q413" s="10"/>
      <c r="R413" s="10"/>
    </row>
    <row r="414" spans="10:18">
      <c r="J414" s="4"/>
      <c r="K414" s="4"/>
      <c r="L414" s="4"/>
      <c r="P414" s="10"/>
      <c r="Q414" s="10"/>
      <c r="R414" s="10"/>
    </row>
    <row r="415" spans="10:18">
      <c r="J415" s="4"/>
      <c r="K415" s="4"/>
      <c r="L415" s="4"/>
      <c r="P415" s="10"/>
      <c r="Q415" s="10"/>
      <c r="R415" s="10"/>
    </row>
    <row r="416" spans="10:18">
      <c r="J416" s="4"/>
      <c r="K416" s="4"/>
      <c r="L416" s="4"/>
      <c r="P416" s="10"/>
      <c r="Q416" s="10"/>
      <c r="R416" s="10"/>
    </row>
    <row r="417" spans="10:18">
      <c r="J417" s="4"/>
      <c r="K417" s="4"/>
      <c r="L417" s="4"/>
      <c r="P417" s="10"/>
      <c r="Q417" s="10"/>
      <c r="R417" s="10"/>
    </row>
    <row r="418" spans="10:18">
      <c r="J418" s="4"/>
      <c r="K418" s="4"/>
      <c r="L418" s="4"/>
      <c r="P418" s="10"/>
      <c r="Q418" s="10"/>
      <c r="R418" s="10"/>
    </row>
    <row r="419" spans="10:18">
      <c r="J419" s="4"/>
      <c r="K419" s="4"/>
      <c r="L419" s="4"/>
      <c r="P419" s="10"/>
      <c r="Q419" s="10"/>
      <c r="R419" s="10"/>
    </row>
    <row r="420" spans="10:18">
      <c r="J420" s="4"/>
      <c r="K420" s="4"/>
      <c r="L420" s="4"/>
      <c r="P420" s="10"/>
      <c r="Q420" s="10"/>
      <c r="R420" s="10"/>
    </row>
    <row r="421" spans="10:18">
      <c r="J421" s="4"/>
      <c r="K421" s="4"/>
      <c r="L421" s="4"/>
      <c r="P421" s="10"/>
      <c r="Q421" s="10"/>
      <c r="R421" s="10"/>
    </row>
    <row r="422" spans="10:18">
      <c r="J422" s="4"/>
      <c r="K422" s="4"/>
      <c r="L422" s="4"/>
      <c r="P422" s="10"/>
      <c r="Q422" s="10"/>
      <c r="R422" s="10"/>
    </row>
    <row r="423" spans="10:18">
      <c r="J423" s="4"/>
      <c r="K423" s="4"/>
      <c r="L423" s="4"/>
      <c r="P423" s="10"/>
      <c r="Q423" s="10"/>
      <c r="R423" s="10"/>
    </row>
    <row r="424" spans="10:18">
      <c r="J424" s="4"/>
      <c r="K424" s="4"/>
      <c r="L424" s="4"/>
      <c r="P424" s="10"/>
      <c r="Q424" s="10"/>
      <c r="R424" s="10"/>
    </row>
    <row r="425" spans="10:18">
      <c r="J425" s="4"/>
      <c r="K425" s="4"/>
      <c r="L425" s="4"/>
      <c r="P425" s="10"/>
      <c r="Q425" s="10"/>
      <c r="R425" s="10"/>
    </row>
    <row r="426" spans="10:18">
      <c r="J426" s="4"/>
      <c r="K426" s="4"/>
      <c r="L426" s="4"/>
      <c r="P426" s="10"/>
      <c r="Q426" s="10"/>
      <c r="R426" s="10"/>
    </row>
    <row r="427" spans="10:18">
      <c r="J427" s="4"/>
      <c r="K427" s="4"/>
      <c r="L427" s="4"/>
      <c r="P427" s="10"/>
      <c r="Q427" s="10"/>
      <c r="R427" s="10"/>
    </row>
    <row r="428" spans="10:18">
      <c r="J428" s="4"/>
      <c r="K428" s="4"/>
      <c r="L428" s="4"/>
      <c r="P428" s="10"/>
      <c r="Q428" s="10"/>
      <c r="R428" s="10"/>
    </row>
    <row r="429" spans="10:18">
      <c r="J429" s="4"/>
      <c r="K429" s="4"/>
      <c r="L429" s="4"/>
      <c r="P429" s="10"/>
      <c r="Q429" s="10"/>
      <c r="R429" s="10"/>
    </row>
    <row r="430" spans="10:18">
      <c r="J430" s="4"/>
      <c r="K430" s="4"/>
      <c r="L430" s="4"/>
      <c r="P430" s="10"/>
      <c r="Q430" s="10"/>
      <c r="R430" s="10"/>
    </row>
    <row r="431" spans="10:18">
      <c r="J431" s="4"/>
      <c r="K431" s="4"/>
      <c r="L431" s="4"/>
      <c r="P431" s="10"/>
      <c r="Q431" s="10"/>
      <c r="R431" s="10"/>
    </row>
    <row r="432" spans="10:18">
      <c r="J432" s="4"/>
      <c r="K432" s="4"/>
      <c r="L432" s="4"/>
      <c r="P432" s="10"/>
      <c r="Q432" s="10"/>
      <c r="R432" s="10"/>
    </row>
    <row r="433" spans="10:18">
      <c r="J433" s="4"/>
      <c r="K433" s="4"/>
      <c r="L433" s="4"/>
      <c r="P433" s="10"/>
      <c r="Q433" s="10"/>
      <c r="R433" s="10"/>
    </row>
    <row r="434" spans="10:18">
      <c r="J434" s="4"/>
      <c r="K434" s="4"/>
      <c r="L434" s="4"/>
      <c r="P434" s="10"/>
      <c r="Q434" s="10"/>
      <c r="R434" s="10"/>
    </row>
    <row r="435" spans="10:18">
      <c r="J435" s="4"/>
      <c r="K435" s="4"/>
      <c r="L435" s="4"/>
      <c r="P435" s="10"/>
      <c r="Q435" s="10"/>
      <c r="R435" s="10"/>
    </row>
    <row r="436" spans="10:18">
      <c r="J436" s="4"/>
      <c r="K436" s="4"/>
      <c r="L436" s="4"/>
      <c r="P436" s="10"/>
      <c r="Q436" s="10"/>
      <c r="R436" s="10"/>
    </row>
    <row r="437" spans="10:18">
      <c r="J437" s="4"/>
      <c r="K437" s="4"/>
      <c r="L437" s="4"/>
      <c r="P437" s="10"/>
      <c r="Q437" s="10"/>
      <c r="R437" s="10"/>
    </row>
    <row r="438" spans="10:18">
      <c r="J438" s="4"/>
      <c r="K438" s="4"/>
      <c r="L438" s="4"/>
      <c r="P438" s="10"/>
      <c r="Q438" s="10"/>
      <c r="R438" s="10"/>
    </row>
    <row r="439" spans="10:18">
      <c r="J439" s="4"/>
      <c r="K439" s="4"/>
      <c r="L439" s="4"/>
      <c r="P439" s="10"/>
      <c r="Q439" s="10"/>
      <c r="R439" s="10"/>
    </row>
    <row r="440" spans="10:18">
      <c r="J440" s="4"/>
      <c r="K440" s="4"/>
      <c r="L440" s="4"/>
      <c r="P440" s="10"/>
      <c r="Q440" s="10"/>
      <c r="R440" s="10"/>
    </row>
    <row r="441" spans="10:18">
      <c r="J441" s="4"/>
      <c r="K441" s="4"/>
      <c r="L441" s="4"/>
      <c r="P441" s="10"/>
      <c r="Q441" s="10"/>
      <c r="R441" s="10"/>
    </row>
    <row r="442" spans="10:18">
      <c r="J442" s="4"/>
      <c r="K442" s="4"/>
      <c r="L442" s="4"/>
      <c r="P442" s="10"/>
      <c r="Q442" s="10"/>
      <c r="R442" s="10"/>
    </row>
    <row r="443" spans="10:18">
      <c r="J443" s="4"/>
      <c r="K443" s="4"/>
      <c r="L443" s="4"/>
      <c r="P443" s="10"/>
      <c r="Q443" s="10"/>
      <c r="R443" s="10"/>
    </row>
    <row r="444" spans="10:18">
      <c r="J444" s="4"/>
      <c r="K444" s="4"/>
      <c r="L444" s="4"/>
      <c r="P444" s="10"/>
      <c r="Q444" s="10"/>
      <c r="R444" s="10"/>
    </row>
    <row r="445" spans="10:18">
      <c r="J445" s="4"/>
      <c r="K445" s="4"/>
      <c r="L445" s="4"/>
      <c r="P445" s="10"/>
      <c r="Q445" s="10"/>
      <c r="R445" s="10"/>
    </row>
    <row r="446" spans="10:18">
      <c r="J446" s="4"/>
      <c r="K446" s="4"/>
      <c r="L446" s="4"/>
      <c r="P446" s="10"/>
      <c r="Q446" s="10"/>
      <c r="R446" s="10"/>
    </row>
    <row r="447" spans="10:18">
      <c r="J447" s="4"/>
      <c r="K447" s="4"/>
      <c r="L447" s="4"/>
      <c r="P447" s="10"/>
      <c r="Q447" s="10"/>
      <c r="R447" s="10"/>
    </row>
    <row r="448" spans="10:18">
      <c r="J448" s="4"/>
      <c r="K448" s="4"/>
      <c r="L448" s="4"/>
      <c r="P448" s="10"/>
      <c r="Q448" s="10"/>
      <c r="R448" s="10"/>
    </row>
    <row r="449" spans="10:18">
      <c r="J449" s="4"/>
      <c r="K449" s="4"/>
      <c r="L449" s="4"/>
      <c r="P449" s="10"/>
      <c r="Q449" s="10"/>
      <c r="R449" s="10"/>
    </row>
    <row r="450" spans="10:18">
      <c r="J450" s="4"/>
      <c r="K450" s="4"/>
      <c r="L450" s="4"/>
      <c r="P450" s="10"/>
      <c r="Q450" s="10"/>
      <c r="R450" s="10"/>
    </row>
    <row r="451" spans="10:18">
      <c r="J451" s="4"/>
      <c r="K451" s="4"/>
      <c r="L451" s="4"/>
      <c r="P451" s="10"/>
      <c r="Q451" s="10"/>
      <c r="R451" s="10"/>
    </row>
    <row r="452" spans="10:18">
      <c r="J452" s="4"/>
      <c r="K452" s="4"/>
      <c r="L452" s="4"/>
      <c r="P452" s="10"/>
      <c r="Q452" s="10"/>
      <c r="R452" s="10"/>
    </row>
    <row r="453" spans="10:18">
      <c r="J453" s="4"/>
      <c r="K453" s="4"/>
      <c r="L453" s="4"/>
      <c r="P453" s="10"/>
      <c r="Q453" s="10"/>
      <c r="R453" s="10"/>
    </row>
    <row r="454" spans="10:18">
      <c r="J454" s="4"/>
      <c r="K454" s="4"/>
      <c r="L454" s="4"/>
      <c r="P454" s="10"/>
      <c r="Q454" s="10"/>
      <c r="R454" s="10"/>
    </row>
    <row r="455" spans="10:18">
      <c r="J455" s="4"/>
      <c r="K455" s="4"/>
      <c r="L455" s="4"/>
      <c r="P455" s="10"/>
      <c r="Q455" s="10"/>
      <c r="R455" s="10"/>
    </row>
    <row r="456" spans="10:18">
      <c r="J456" s="4"/>
      <c r="K456" s="4"/>
      <c r="L456" s="4"/>
      <c r="P456" s="10"/>
      <c r="Q456" s="10"/>
      <c r="R456" s="10"/>
    </row>
    <row r="457" spans="10:18">
      <c r="J457" s="4"/>
      <c r="K457" s="4"/>
      <c r="L457" s="4"/>
      <c r="P457" s="10"/>
      <c r="Q457" s="10"/>
      <c r="R457" s="10"/>
    </row>
    <row r="458" spans="10:18">
      <c r="J458" s="4"/>
      <c r="K458" s="4"/>
      <c r="L458" s="4"/>
      <c r="P458" s="10"/>
      <c r="Q458" s="10"/>
      <c r="R458" s="10"/>
    </row>
    <row r="459" spans="10:18">
      <c r="J459" s="4"/>
      <c r="K459" s="4"/>
      <c r="L459" s="4"/>
      <c r="P459" s="10"/>
      <c r="Q459" s="10"/>
      <c r="R459" s="10"/>
    </row>
    <row r="460" spans="10:18">
      <c r="J460" s="4"/>
      <c r="K460" s="4"/>
      <c r="L460" s="4"/>
      <c r="P460" s="10"/>
      <c r="Q460" s="10"/>
      <c r="R460" s="10"/>
    </row>
    <row r="461" spans="10:18">
      <c r="J461" s="4"/>
      <c r="K461" s="4"/>
      <c r="L461" s="4"/>
      <c r="P461" s="10"/>
      <c r="Q461" s="10"/>
      <c r="R461" s="10"/>
    </row>
    <row r="462" spans="10:18">
      <c r="J462" s="4"/>
      <c r="K462" s="4"/>
      <c r="L462" s="4"/>
      <c r="P462" s="10"/>
      <c r="Q462" s="10"/>
      <c r="R462" s="10"/>
    </row>
    <row r="463" spans="10:18">
      <c r="J463" s="4"/>
      <c r="K463" s="4"/>
      <c r="L463" s="4"/>
      <c r="P463" s="10"/>
      <c r="Q463" s="10"/>
      <c r="R463" s="10"/>
    </row>
    <row r="464" spans="10:18">
      <c r="J464" s="4"/>
      <c r="K464" s="4"/>
      <c r="L464" s="4"/>
      <c r="P464" s="10"/>
      <c r="Q464" s="10"/>
      <c r="R464" s="10"/>
    </row>
    <row r="465" spans="10:18">
      <c r="J465" s="4"/>
      <c r="K465" s="4"/>
      <c r="L465" s="4"/>
      <c r="P465" s="10"/>
      <c r="Q465" s="10"/>
      <c r="R465" s="10"/>
    </row>
    <row r="466" spans="10:18">
      <c r="J466" s="4"/>
      <c r="K466" s="4"/>
      <c r="L466" s="4"/>
      <c r="P466" s="10"/>
      <c r="Q466" s="10"/>
      <c r="R466" s="10"/>
    </row>
    <row r="467" spans="10:18">
      <c r="J467" s="4"/>
      <c r="K467" s="4"/>
      <c r="L467" s="4"/>
      <c r="P467" s="10"/>
      <c r="Q467" s="10"/>
      <c r="R467" s="10"/>
    </row>
    <row r="468" spans="10:18">
      <c r="J468" s="4"/>
      <c r="K468" s="4"/>
      <c r="L468" s="4"/>
      <c r="P468" s="10"/>
      <c r="Q468" s="10"/>
      <c r="R468" s="10"/>
    </row>
    <row r="469" spans="10:18">
      <c r="J469" s="4"/>
      <c r="K469" s="4"/>
      <c r="L469" s="4"/>
      <c r="P469" s="10"/>
      <c r="Q469" s="10"/>
      <c r="R469" s="10"/>
    </row>
    <row r="470" spans="10:18">
      <c r="J470" s="4"/>
      <c r="K470" s="4"/>
      <c r="L470" s="4"/>
      <c r="P470" s="10"/>
      <c r="Q470" s="10"/>
      <c r="R470" s="10"/>
    </row>
    <row r="471" spans="10:18">
      <c r="J471" s="4"/>
      <c r="K471" s="4"/>
      <c r="L471" s="4"/>
      <c r="P471" s="10"/>
      <c r="Q471" s="10"/>
      <c r="R471" s="10"/>
    </row>
    <row r="472" spans="10:18">
      <c r="J472" s="4"/>
      <c r="K472" s="4"/>
      <c r="L472" s="4"/>
      <c r="P472" s="10"/>
      <c r="Q472" s="10"/>
      <c r="R472" s="10"/>
    </row>
    <row r="473" spans="10:18">
      <c r="J473" s="4"/>
      <c r="K473" s="4"/>
      <c r="L473" s="4"/>
      <c r="P473" s="10"/>
      <c r="Q473" s="10"/>
      <c r="R473" s="10"/>
    </row>
    <row r="474" spans="10:18">
      <c r="J474" s="4"/>
      <c r="K474" s="4"/>
      <c r="L474" s="4"/>
      <c r="P474" s="10"/>
      <c r="Q474" s="10"/>
      <c r="R474" s="10"/>
    </row>
    <row r="475" spans="10:18">
      <c r="J475" s="4"/>
      <c r="K475" s="4"/>
      <c r="L475" s="4"/>
      <c r="P475" s="10"/>
      <c r="Q475" s="10"/>
      <c r="R475" s="10"/>
    </row>
    <row r="476" spans="10:18">
      <c r="J476" s="4"/>
      <c r="K476" s="4"/>
      <c r="L476" s="4"/>
      <c r="P476" s="10"/>
      <c r="Q476" s="10"/>
      <c r="R476" s="10"/>
    </row>
    <row r="477" spans="10:18">
      <c r="J477" s="4"/>
      <c r="K477" s="4"/>
      <c r="L477" s="4"/>
      <c r="P477" s="10"/>
      <c r="Q477" s="10"/>
      <c r="R477" s="10"/>
    </row>
    <row r="478" spans="10:18">
      <c r="J478" s="4"/>
      <c r="K478" s="4"/>
      <c r="L478" s="4"/>
      <c r="P478" s="10"/>
      <c r="Q478" s="10"/>
      <c r="R478" s="10"/>
    </row>
    <row r="479" spans="10:18">
      <c r="J479" s="4"/>
      <c r="K479" s="4"/>
      <c r="L479" s="4"/>
      <c r="P479" s="10"/>
      <c r="Q479" s="10"/>
      <c r="R479" s="10"/>
    </row>
    <row r="480" spans="10:18">
      <c r="J480" s="4"/>
      <c r="K480" s="4"/>
      <c r="L480" s="4"/>
      <c r="P480" s="10"/>
      <c r="Q480" s="10"/>
      <c r="R480" s="10"/>
    </row>
    <row r="481" spans="10:18">
      <c r="J481" s="4"/>
      <c r="K481" s="4"/>
      <c r="L481" s="4"/>
      <c r="P481" s="10"/>
      <c r="Q481" s="10"/>
      <c r="R481" s="10"/>
    </row>
    <row r="482" spans="10:18">
      <c r="J482" s="4"/>
      <c r="K482" s="4"/>
      <c r="L482" s="4"/>
    </row>
    <row r="483" spans="10:18">
      <c r="J483" s="4"/>
      <c r="K483" s="4"/>
      <c r="L483" s="4"/>
    </row>
    <row r="484" spans="10:18">
      <c r="J484" s="4"/>
      <c r="K484" s="4"/>
      <c r="L484" s="4"/>
    </row>
    <row r="485" spans="10:18">
      <c r="J485" s="4"/>
      <c r="K485" s="4"/>
      <c r="L485" s="4"/>
    </row>
    <row r="486" spans="10:18">
      <c r="J486" s="4"/>
      <c r="K486" s="4"/>
      <c r="L486" s="4"/>
    </row>
    <row r="487" spans="10:18">
      <c r="J487" s="4"/>
      <c r="K487" s="4"/>
      <c r="L487" s="4"/>
    </row>
    <row r="488" spans="10:18">
      <c r="J488" s="4"/>
      <c r="K488" s="4"/>
      <c r="L488" s="4"/>
    </row>
    <row r="489" spans="10:18">
      <c r="J489" s="4"/>
      <c r="K489" s="4"/>
      <c r="L489" s="4"/>
    </row>
    <row r="490" spans="10:18">
      <c r="J490" s="4"/>
      <c r="K490" s="4"/>
      <c r="L490" s="4"/>
    </row>
    <row r="491" spans="10:18">
      <c r="J491" s="4"/>
      <c r="K491" s="4"/>
      <c r="L491" s="4"/>
    </row>
    <row r="492" spans="10:18">
      <c r="J492" s="4"/>
      <c r="K492" s="4"/>
      <c r="L492" s="4"/>
    </row>
    <row r="493" spans="10:18">
      <c r="J493" s="4"/>
      <c r="K493" s="4"/>
      <c r="L493" s="4"/>
    </row>
    <row r="494" spans="10:18">
      <c r="J494" s="4"/>
      <c r="K494" s="4"/>
      <c r="L494" s="4"/>
    </row>
    <row r="495" spans="10:18">
      <c r="J495" s="4"/>
      <c r="K495" s="4"/>
      <c r="L495" s="4"/>
    </row>
    <row r="496" spans="10:18">
      <c r="J496" s="4"/>
      <c r="K496" s="4"/>
      <c r="L496" s="4"/>
    </row>
    <row r="497" spans="10:12">
      <c r="J497" s="4"/>
      <c r="K497" s="4"/>
      <c r="L497" s="4"/>
    </row>
    <row r="498" spans="10:12">
      <c r="J498" s="4"/>
      <c r="K498" s="4"/>
      <c r="L498" s="4"/>
    </row>
    <row r="499" spans="10:12">
      <c r="J499" s="4"/>
      <c r="K499" s="4"/>
      <c r="L499" s="4"/>
    </row>
    <row r="500" spans="10:12">
      <c r="J500" s="4"/>
      <c r="K500" s="4"/>
      <c r="L500" s="4"/>
    </row>
    <row r="501" spans="10:12">
      <c r="J501" s="4"/>
      <c r="K501" s="4"/>
      <c r="L501" s="4"/>
    </row>
    <row r="502" spans="10:12">
      <c r="J502" s="4"/>
      <c r="K502" s="4"/>
      <c r="L502" s="4"/>
    </row>
    <row r="503" spans="10:12">
      <c r="J503" s="4"/>
      <c r="K503" s="4"/>
      <c r="L503" s="4"/>
    </row>
    <row r="504" spans="10:12">
      <c r="J504" s="4"/>
      <c r="K504" s="4"/>
      <c r="L504" s="4"/>
    </row>
    <row r="505" spans="10:12">
      <c r="J505" s="4"/>
      <c r="K505" s="4"/>
      <c r="L505" s="4"/>
    </row>
    <row r="506" spans="10:12">
      <c r="J506" s="4"/>
      <c r="K506" s="4"/>
      <c r="L506" s="4"/>
    </row>
    <row r="507" spans="10:12">
      <c r="J507" s="4"/>
      <c r="K507" s="4"/>
      <c r="L507" s="4"/>
    </row>
    <row r="508" spans="10:12">
      <c r="J508" s="4"/>
      <c r="K508" s="4"/>
      <c r="L508" s="4"/>
    </row>
    <row r="509" spans="10:12">
      <c r="J509" s="4"/>
      <c r="K509" s="4"/>
      <c r="L509" s="4"/>
    </row>
    <row r="510" spans="10:12">
      <c r="J510" s="4"/>
      <c r="K510" s="4"/>
      <c r="L510" s="4"/>
    </row>
    <row r="511" spans="10:12">
      <c r="J511" s="4"/>
      <c r="K511" s="4"/>
      <c r="L511" s="4"/>
    </row>
    <row r="512" spans="10:12">
      <c r="J512" s="4"/>
      <c r="K512" s="4"/>
      <c r="L512" s="4"/>
    </row>
    <row r="513" spans="10:12">
      <c r="J513" s="4"/>
      <c r="K513" s="4"/>
      <c r="L513" s="4"/>
    </row>
    <row r="514" spans="10:12">
      <c r="J514" s="4"/>
      <c r="K514" s="4"/>
      <c r="L514" s="4"/>
    </row>
    <row r="515" spans="10:12">
      <c r="J515" s="4"/>
      <c r="K515" s="4"/>
      <c r="L515" s="4"/>
    </row>
    <row r="516" spans="10:12">
      <c r="J516" s="4"/>
      <c r="K516" s="4"/>
      <c r="L516" s="4"/>
    </row>
    <row r="517" spans="10:12">
      <c r="J517" s="4"/>
      <c r="K517" s="4"/>
      <c r="L517" s="4"/>
    </row>
    <row r="518" spans="10:12">
      <c r="J518" s="4"/>
      <c r="K518" s="4"/>
      <c r="L518" s="4"/>
    </row>
    <row r="519" spans="10:12">
      <c r="J519" s="4"/>
      <c r="K519" s="4"/>
      <c r="L519" s="4"/>
    </row>
    <row r="520" spans="10:12">
      <c r="J520" s="4"/>
      <c r="K520" s="4"/>
      <c r="L520" s="4"/>
    </row>
    <row r="521" spans="10:12">
      <c r="J521" s="4"/>
      <c r="K521" s="4"/>
      <c r="L521" s="4"/>
    </row>
    <row r="522" spans="10:12">
      <c r="J522" s="4"/>
      <c r="K522" s="4"/>
      <c r="L522" s="4"/>
    </row>
    <row r="523" spans="10:12">
      <c r="J523" s="4"/>
      <c r="K523" s="4"/>
      <c r="L523" s="4"/>
    </row>
    <row r="524" spans="10:12">
      <c r="J524" s="4"/>
      <c r="K524" s="4"/>
      <c r="L524" s="4"/>
    </row>
    <row r="525" spans="10:12">
      <c r="J525" s="4"/>
      <c r="K525" s="4"/>
      <c r="L525" s="4"/>
    </row>
    <row r="526" spans="10:12">
      <c r="J526" s="4"/>
      <c r="K526" s="4"/>
      <c r="L526" s="4"/>
    </row>
    <row r="527" spans="10:12">
      <c r="J527" s="4"/>
      <c r="K527" s="4"/>
      <c r="L527" s="4"/>
    </row>
    <row r="528" spans="10:12">
      <c r="J528" s="4"/>
      <c r="K528" s="4"/>
      <c r="L528" s="4"/>
    </row>
    <row r="529" spans="10:12">
      <c r="J529" s="4"/>
      <c r="K529" s="4"/>
      <c r="L529" s="4"/>
    </row>
    <row r="530" spans="10:12">
      <c r="J530" s="4"/>
      <c r="K530" s="4"/>
      <c r="L530" s="4"/>
    </row>
    <row r="531" spans="10:12">
      <c r="J531" s="4"/>
      <c r="K531" s="4"/>
      <c r="L531" s="4"/>
    </row>
    <row r="532" spans="10:12">
      <c r="J532" s="4"/>
      <c r="K532" s="4"/>
      <c r="L532" s="4"/>
    </row>
    <row r="533" spans="10:12">
      <c r="J533" s="4"/>
      <c r="K533" s="4"/>
      <c r="L533" s="4"/>
    </row>
    <row r="534" spans="10:12">
      <c r="J534" s="4"/>
      <c r="K534" s="4"/>
      <c r="L534" s="4"/>
    </row>
    <row r="535" spans="10:12">
      <c r="J535" s="4"/>
      <c r="K535" s="4"/>
      <c r="L535" s="4"/>
    </row>
    <row r="536" spans="10:12">
      <c r="J536" s="4"/>
      <c r="K536" s="4"/>
      <c r="L536" s="4"/>
    </row>
    <row r="537" spans="10:12">
      <c r="J537" s="4"/>
      <c r="K537" s="4"/>
      <c r="L537" s="4"/>
    </row>
    <row r="538" spans="10:12">
      <c r="J538" s="4"/>
      <c r="K538" s="4"/>
      <c r="L538" s="4"/>
    </row>
    <row r="539" spans="10:12">
      <c r="J539" s="4"/>
      <c r="K539" s="4"/>
      <c r="L539" s="4"/>
    </row>
    <row r="540" spans="10:12">
      <c r="J540" s="4"/>
      <c r="K540" s="4"/>
      <c r="L540" s="4"/>
    </row>
    <row r="541" spans="10:12">
      <c r="J541" s="4"/>
      <c r="K541" s="4"/>
      <c r="L541" s="4"/>
    </row>
    <row r="542" spans="10:12">
      <c r="J542" s="4"/>
      <c r="K542" s="4"/>
      <c r="L542" s="4"/>
    </row>
    <row r="543" spans="10:12">
      <c r="J543" s="4"/>
      <c r="K543" s="4"/>
      <c r="L543" s="4"/>
    </row>
    <row r="544" spans="10:12">
      <c r="J544" s="4"/>
      <c r="K544" s="4"/>
      <c r="L544" s="4"/>
    </row>
    <row r="545" spans="10:12">
      <c r="J545" s="4"/>
      <c r="K545" s="4"/>
      <c r="L545" s="4"/>
    </row>
    <row r="546" spans="10:12">
      <c r="J546" s="4"/>
      <c r="K546" s="4"/>
      <c r="L546" s="4"/>
    </row>
    <row r="547" spans="10:12">
      <c r="J547" s="4"/>
      <c r="K547" s="4"/>
      <c r="L547" s="4"/>
    </row>
    <row r="548" spans="10:12">
      <c r="J548" s="4"/>
      <c r="K548" s="4"/>
      <c r="L548" s="4"/>
    </row>
    <row r="549" spans="10:12">
      <c r="J549" s="4"/>
      <c r="K549" s="4"/>
      <c r="L549" s="4"/>
    </row>
    <row r="550" spans="10:12">
      <c r="J550" s="4"/>
      <c r="K550" s="4"/>
      <c r="L550" s="4"/>
    </row>
    <row r="551" spans="10:12">
      <c r="J551" s="4"/>
      <c r="K551" s="4"/>
      <c r="L551" s="4"/>
    </row>
    <row r="552" spans="10:12">
      <c r="J552" s="4"/>
      <c r="K552" s="4"/>
      <c r="L552" s="4"/>
    </row>
    <row r="553" spans="10:12">
      <c r="J553" s="4"/>
      <c r="K553" s="4"/>
      <c r="L553" s="4"/>
    </row>
    <row r="554" spans="10:12">
      <c r="J554" s="4"/>
      <c r="K554" s="4"/>
      <c r="L554" s="4"/>
    </row>
    <row r="555" spans="10:12">
      <c r="J555" s="4"/>
      <c r="K555" s="4"/>
      <c r="L555" s="4"/>
    </row>
    <row r="556" spans="10:12">
      <c r="J556" s="4"/>
      <c r="K556" s="4"/>
      <c r="L556" s="4"/>
    </row>
    <row r="557" spans="10:12">
      <c r="J557" s="4"/>
      <c r="K557" s="4"/>
      <c r="L557" s="4"/>
    </row>
    <row r="558" spans="10:12">
      <c r="J558" s="4"/>
      <c r="K558" s="4"/>
      <c r="L558" s="4"/>
    </row>
    <row r="559" spans="10:12">
      <c r="J559" s="4"/>
      <c r="K559" s="4"/>
      <c r="L559" s="4"/>
    </row>
    <row r="560" spans="10:12">
      <c r="J560" s="4"/>
      <c r="K560" s="4"/>
      <c r="L560" s="4"/>
    </row>
    <row r="561" spans="10:12">
      <c r="J561" s="4"/>
      <c r="K561" s="4"/>
      <c r="L561" s="4"/>
    </row>
    <row r="562" spans="10:12">
      <c r="J562" s="4"/>
      <c r="K562" s="4"/>
      <c r="L562" s="4"/>
    </row>
    <row r="563" spans="10:12">
      <c r="J563" s="4"/>
      <c r="K563" s="4"/>
      <c r="L563" s="4"/>
    </row>
    <row r="564" spans="10:12">
      <c r="J564" s="4"/>
      <c r="K564" s="4"/>
      <c r="L564" s="4"/>
    </row>
    <row r="565" spans="10:12">
      <c r="J565" s="4"/>
      <c r="K565" s="4"/>
      <c r="L565" s="4"/>
    </row>
    <row r="566" spans="10:12">
      <c r="J566" s="4"/>
      <c r="K566" s="4"/>
      <c r="L566" s="4"/>
    </row>
    <row r="567" spans="10:12">
      <c r="J567" s="4"/>
      <c r="K567" s="4"/>
      <c r="L567" s="4"/>
    </row>
    <row r="568" spans="10:12">
      <c r="J568" s="4"/>
      <c r="K568" s="4"/>
      <c r="L568" s="4"/>
    </row>
    <row r="569" spans="10:12">
      <c r="J569" s="4"/>
      <c r="K569" s="4"/>
      <c r="L569" s="4"/>
    </row>
    <row r="570" spans="10:12">
      <c r="J570" s="4"/>
      <c r="K570" s="4"/>
      <c r="L570" s="4"/>
    </row>
    <row r="571" spans="10:12">
      <c r="J571" s="4"/>
      <c r="K571" s="4"/>
      <c r="L571" s="4"/>
    </row>
    <row r="572" spans="10:12">
      <c r="J572" s="4"/>
      <c r="K572" s="4"/>
      <c r="L572" s="4"/>
    </row>
    <row r="573" spans="10:12">
      <c r="J573" s="4"/>
      <c r="K573" s="4"/>
      <c r="L573" s="4"/>
    </row>
    <row r="574" spans="10:12">
      <c r="J574" s="4"/>
      <c r="K574" s="4"/>
      <c r="L574" s="4"/>
    </row>
    <row r="575" spans="10:12">
      <c r="J575" s="4"/>
      <c r="K575" s="4"/>
      <c r="L575" s="4"/>
    </row>
    <row r="576" spans="10:12">
      <c r="J576" s="4"/>
      <c r="K576" s="4"/>
      <c r="L576" s="4"/>
    </row>
    <row r="577" spans="10:12">
      <c r="J577" s="4"/>
      <c r="K577" s="4"/>
      <c r="L577" s="4"/>
    </row>
    <row r="578" spans="10:12">
      <c r="J578" s="4"/>
      <c r="K578" s="4"/>
      <c r="L578" s="4"/>
    </row>
    <row r="579" spans="10:12">
      <c r="J579" s="4"/>
      <c r="K579" s="4"/>
      <c r="L579" s="4"/>
    </row>
    <row r="580" spans="10:12">
      <c r="J580" s="4"/>
      <c r="K580" s="4"/>
      <c r="L580" s="4"/>
    </row>
    <row r="581" spans="10:12">
      <c r="J581" s="4"/>
      <c r="K581" s="4"/>
      <c r="L581" s="4"/>
    </row>
    <row r="582" spans="10:12">
      <c r="J582" s="4"/>
      <c r="K582" s="4"/>
      <c r="L582" s="4"/>
    </row>
    <row r="583" spans="10:12">
      <c r="J583" s="4"/>
      <c r="K583" s="4"/>
      <c r="L583" s="4"/>
    </row>
    <row r="584" spans="10:12">
      <c r="J584" s="4"/>
      <c r="K584" s="4"/>
      <c r="L584" s="4"/>
    </row>
    <row r="585" spans="10:12">
      <c r="J585" s="4"/>
      <c r="K585" s="4"/>
      <c r="L585" s="4"/>
    </row>
    <row r="586" spans="10:12">
      <c r="J586" s="4"/>
      <c r="K586" s="4"/>
      <c r="L586" s="4"/>
    </row>
    <row r="587" spans="10:12">
      <c r="J587" s="4"/>
      <c r="K587" s="4"/>
      <c r="L587" s="4"/>
    </row>
    <row r="588" spans="10:12">
      <c r="J588" s="4"/>
      <c r="K588" s="4"/>
      <c r="L588" s="4"/>
    </row>
    <row r="589" spans="10:12">
      <c r="J589" s="4"/>
      <c r="K589" s="4"/>
      <c r="L589" s="4"/>
    </row>
    <row r="590" spans="10:12">
      <c r="J590" s="4"/>
      <c r="K590" s="4"/>
      <c r="L590" s="4"/>
    </row>
    <row r="591" spans="10:12">
      <c r="J591" s="4"/>
      <c r="K591" s="4"/>
      <c r="L591" s="4"/>
    </row>
    <row r="592" spans="10:12">
      <c r="J592" s="4"/>
      <c r="K592" s="4"/>
      <c r="L592" s="4"/>
    </row>
    <row r="593" spans="10:12">
      <c r="J593" s="4"/>
      <c r="K593" s="4"/>
      <c r="L593" s="4"/>
    </row>
    <row r="594" spans="10:12">
      <c r="J594" s="4"/>
      <c r="K594" s="4"/>
      <c r="L594" s="4"/>
    </row>
    <row r="595" spans="10:12">
      <c r="J595" s="4"/>
      <c r="K595" s="4"/>
      <c r="L595" s="4"/>
    </row>
    <row r="596" spans="10:12">
      <c r="J596" s="4"/>
      <c r="K596" s="4"/>
      <c r="L596" s="4"/>
    </row>
    <row r="597" spans="10:12">
      <c r="J597" s="4"/>
      <c r="K597" s="4"/>
      <c r="L597" s="4"/>
    </row>
    <row r="598" spans="10:12">
      <c r="J598" s="4"/>
      <c r="K598" s="4"/>
      <c r="L598" s="4"/>
    </row>
    <row r="599" spans="10:12">
      <c r="J599" s="4"/>
      <c r="K599" s="4"/>
      <c r="L599" s="4"/>
    </row>
    <row r="600" spans="10:12">
      <c r="J600" s="4"/>
      <c r="K600" s="4"/>
      <c r="L600" s="4"/>
    </row>
    <row r="601" spans="10:12">
      <c r="J601" s="4"/>
      <c r="K601" s="4"/>
      <c r="L601" s="4"/>
    </row>
    <row r="602" spans="10:12">
      <c r="J602" s="4"/>
      <c r="K602" s="4"/>
      <c r="L602" s="4"/>
    </row>
    <row r="603" spans="10:12">
      <c r="J603" s="4"/>
      <c r="K603" s="4"/>
      <c r="L603" s="4"/>
    </row>
    <row r="604" spans="10:12">
      <c r="J604" s="4"/>
      <c r="K604" s="4"/>
      <c r="L604" s="4"/>
    </row>
    <row r="605" spans="10:12">
      <c r="J605" s="4"/>
      <c r="K605" s="4"/>
      <c r="L605" s="4"/>
    </row>
    <row r="606" spans="10:12">
      <c r="J606" s="4"/>
      <c r="K606" s="4"/>
      <c r="L606" s="4"/>
    </row>
    <row r="607" spans="10:12">
      <c r="J607" s="4"/>
      <c r="K607" s="4"/>
      <c r="L607" s="4"/>
    </row>
    <row r="608" spans="10:12">
      <c r="J608" s="4"/>
      <c r="K608" s="4"/>
      <c r="L608" s="4"/>
    </row>
    <row r="609" spans="10:12">
      <c r="J609" s="4"/>
      <c r="K609" s="4"/>
      <c r="L609" s="4"/>
    </row>
    <row r="610" spans="10:12">
      <c r="J610" s="4"/>
      <c r="K610" s="4"/>
      <c r="L610" s="4"/>
    </row>
    <row r="611" spans="10:12">
      <c r="J611" s="4"/>
      <c r="K611" s="4"/>
      <c r="L611" s="4"/>
    </row>
    <row r="612" spans="10:12">
      <c r="J612" s="4"/>
      <c r="K612" s="4"/>
      <c r="L612" s="4"/>
    </row>
    <row r="613" spans="10:12">
      <c r="J613" s="4"/>
      <c r="K613" s="4"/>
      <c r="L613" s="4"/>
    </row>
    <row r="614" spans="10:12">
      <c r="J614" s="4"/>
      <c r="K614" s="4"/>
      <c r="L614" s="4"/>
    </row>
    <row r="615" spans="10:12">
      <c r="J615" s="4"/>
      <c r="K615" s="4"/>
      <c r="L615" s="4"/>
    </row>
    <row r="616" spans="10:12">
      <c r="J616" s="4"/>
      <c r="K616" s="4"/>
      <c r="L61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3"/>
  <sheetViews>
    <sheetView workbookViewId="0">
      <selection activeCell="V31" sqref="V31"/>
    </sheetView>
  </sheetViews>
  <sheetFormatPr defaultRowHeight="15"/>
  <cols>
    <col min="1" max="1" width="17.140625" customWidth="1"/>
    <col min="4" max="4" width="17.140625" customWidth="1"/>
    <col min="7" max="7" width="17.140625" customWidth="1"/>
    <col min="10" max="10" width="17.140625" style="13" customWidth="1"/>
    <col min="11" max="11" width="9.140625" style="13"/>
    <col min="13" max="13" width="17.140625" customWidth="1"/>
    <col min="16" max="16" width="17.140625" customWidth="1"/>
    <col min="19" max="19" width="17.140625" customWidth="1"/>
  </cols>
  <sheetData>
    <row r="1" spans="1:20">
      <c r="A1" t="s">
        <v>1362</v>
      </c>
      <c r="B1" t="s">
        <v>138</v>
      </c>
      <c r="D1" s="2" t="s">
        <v>1363</v>
      </c>
      <c r="E1" s="12" t="s">
        <v>138</v>
      </c>
      <c r="F1" s="2"/>
      <c r="G1" s="5" t="s">
        <v>1364</v>
      </c>
      <c r="H1" s="12" t="s">
        <v>138</v>
      </c>
      <c r="I1" s="5"/>
      <c r="J1" s="13" t="s">
        <v>1365</v>
      </c>
      <c r="K1" s="13" t="s">
        <v>138</v>
      </c>
      <c r="L1" s="4"/>
      <c r="M1" s="8" t="s">
        <v>1366</v>
      </c>
      <c r="N1" s="12" t="s">
        <v>138</v>
      </c>
      <c r="O1" s="8"/>
      <c r="P1" s="10" t="s">
        <v>1367</v>
      </c>
      <c r="Q1" s="12" t="s">
        <v>138</v>
      </c>
      <c r="R1" s="10"/>
      <c r="S1" s="12" t="s">
        <v>1368</v>
      </c>
      <c r="T1" s="12" t="s">
        <v>138</v>
      </c>
    </row>
    <row r="2" spans="1:20">
      <c r="A2" t="s">
        <v>20</v>
      </c>
      <c r="B2">
        <v>0</v>
      </c>
      <c r="D2" s="2" t="s">
        <v>142</v>
      </c>
      <c r="E2" s="2">
        <v>0</v>
      </c>
      <c r="F2" s="2"/>
      <c r="G2" s="5" t="s">
        <v>246</v>
      </c>
      <c r="H2" s="5">
        <v>0</v>
      </c>
      <c r="I2" s="5"/>
      <c r="J2" s="13" t="s">
        <v>458</v>
      </c>
      <c r="K2" s="13">
        <v>0</v>
      </c>
      <c r="L2" s="4"/>
      <c r="M2" s="8" t="s">
        <v>737</v>
      </c>
      <c r="N2" s="8">
        <v>0</v>
      </c>
      <c r="O2" s="8"/>
      <c r="P2" s="10" t="s">
        <v>921</v>
      </c>
      <c r="Q2" s="10">
        <v>0</v>
      </c>
      <c r="R2" s="10"/>
      <c r="S2" s="12" t="s">
        <v>1094</v>
      </c>
      <c r="T2" s="12">
        <v>0</v>
      </c>
    </row>
    <row r="3" spans="1:20">
      <c r="A3" t="s">
        <v>13</v>
      </c>
      <c r="B3">
        <v>3.4649999999999999</v>
      </c>
      <c r="D3" s="2" t="s">
        <v>145</v>
      </c>
      <c r="E3" s="2">
        <v>6.6479999999999997</v>
      </c>
      <c r="F3" s="2"/>
      <c r="G3" s="5" t="s">
        <v>252</v>
      </c>
      <c r="H3" s="5">
        <v>24.033000000000001</v>
      </c>
      <c r="I3" s="5"/>
      <c r="J3" s="13" t="s">
        <v>459</v>
      </c>
      <c r="K3" s="13">
        <v>0</v>
      </c>
      <c r="L3" s="4"/>
      <c r="M3" s="8" t="s">
        <v>749</v>
      </c>
      <c r="N3" s="8">
        <v>3.43</v>
      </c>
      <c r="O3" s="8"/>
      <c r="P3" s="10" t="s">
        <v>912</v>
      </c>
      <c r="Q3" s="10">
        <v>8.0000000000000002E-3</v>
      </c>
      <c r="R3" s="10"/>
      <c r="S3" s="12" t="s">
        <v>1095</v>
      </c>
      <c r="T3" s="12">
        <v>0.91200000000000003</v>
      </c>
    </row>
    <row r="4" spans="1:20">
      <c r="A4" t="s">
        <v>12</v>
      </c>
      <c r="B4">
        <v>3.8250000000000002</v>
      </c>
      <c r="D4" s="2" t="s">
        <v>144</v>
      </c>
      <c r="E4" s="2">
        <v>6.6619999999999999</v>
      </c>
      <c r="F4" s="2"/>
      <c r="G4" s="5" t="s">
        <v>256</v>
      </c>
      <c r="H4" s="5">
        <v>31.167999999999999</v>
      </c>
      <c r="I4" s="5"/>
      <c r="J4" s="13" t="s">
        <v>461</v>
      </c>
      <c r="K4" s="13">
        <v>2.2770000000000001</v>
      </c>
      <c r="L4" s="4"/>
      <c r="M4" s="8" t="s">
        <v>866</v>
      </c>
      <c r="N4" s="8">
        <v>3.5710000000000002</v>
      </c>
      <c r="O4" s="8"/>
      <c r="P4" s="10" t="s">
        <v>924</v>
      </c>
      <c r="Q4" s="10">
        <v>8.0000000000000002E-3</v>
      </c>
      <c r="R4" s="10"/>
      <c r="S4" s="12" t="s">
        <v>1096</v>
      </c>
      <c r="T4" s="12">
        <v>4.4340000000000002</v>
      </c>
    </row>
    <row r="5" spans="1:20">
      <c r="A5" t="s">
        <v>82</v>
      </c>
      <c r="B5">
        <v>5.835</v>
      </c>
      <c r="D5" s="2" t="s">
        <v>143</v>
      </c>
      <c r="E5" s="2">
        <v>8.5939999999999994</v>
      </c>
      <c r="F5" s="2"/>
      <c r="G5" s="5" t="s">
        <v>249</v>
      </c>
      <c r="H5" s="5">
        <v>32.963000000000001</v>
      </c>
      <c r="I5" s="5"/>
      <c r="J5" s="13" t="s">
        <v>464</v>
      </c>
      <c r="K5" s="13">
        <v>3.9649999999999999</v>
      </c>
      <c r="L5" s="4"/>
      <c r="M5" s="8" t="s">
        <v>838</v>
      </c>
      <c r="N5" s="8">
        <v>3.84</v>
      </c>
      <c r="O5" s="8"/>
      <c r="P5" s="10" t="s">
        <v>209</v>
      </c>
      <c r="Q5" s="10">
        <v>8.9999999999999993E-3</v>
      </c>
      <c r="R5" s="10"/>
      <c r="S5" s="12" t="s">
        <v>1097</v>
      </c>
      <c r="T5" s="12">
        <v>8.2270000000000003</v>
      </c>
    </row>
    <row r="6" spans="1:20">
      <c r="A6" t="s">
        <v>70</v>
      </c>
      <c r="B6">
        <v>7.8419999999999996</v>
      </c>
      <c r="D6" s="2" t="s">
        <v>194</v>
      </c>
      <c r="E6" s="2">
        <v>28.402000000000001</v>
      </c>
      <c r="F6" s="2"/>
      <c r="G6" s="5" t="s">
        <v>265</v>
      </c>
      <c r="H6" s="5">
        <v>36.454000000000001</v>
      </c>
      <c r="I6" s="5"/>
      <c r="J6" s="13" t="s">
        <v>466</v>
      </c>
      <c r="K6" s="13">
        <v>5.8230000000000004</v>
      </c>
      <c r="L6" s="4"/>
      <c r="M6" s="8" t="s">
        <v>870</v>
      </c>
      <c r="N6" s="8">
        <v>4.0629999999999997</v>
      </c>
      <c r="O6" s="8"/>
      <c r="P6" s="10" t="s">
        <v>917</v>
      </c>
      <c r="Q6" s="10">
        <v>8.9999999999999993E-3</v>
      </c>
      <c r="R6" s="10"/>
      <c r="S6" s="12" t="s">
        <v>1098</v>
      </c>
      <c r="T6" s="12">
        <v>8.3040000000000003</v>
      </c>
    </row>
    <row r="7" spans="1:20">
      <c r="A7" t="s">
        <v>56</v>
      </c>
      <c r="B7">
        <v>9.65</v>
      </c>
      <c r="D7" s="2" t="s">
        <v>147</v>
      </c>
      <c r="E7" s="2">
        <v>31.207000000000001</v>
      </c>
      <c r="F7" s="2"/>
      <c r="G7" s="5" t="s">
        <v>271</v>
      </c>
      <c r="H7" s="5">
        <v>39.290999999999997</v>
      </c>
      <c r="I7" s="5"/>
      <c r="J7" s="13" t="s">
        <v>468</v>
      </c>
      <c r="K7" s="13">
        <v>10.518000000000001</v>
      </c>
      <c r="L7" s="4"/>
      <c r="M7" s="8" t="s">
        <v>867</v>
      </c>
      <c r="N7" s="8">
        <v>4.7190000000000003</v>
      </c>
      <c r="O7" s="8"/>
      <c r="P7" s="10" t="s">
        <v>916</v>
      </c>
      <c r="Q7" s="10">
        <v>1.2E-2</v>
      </c>
      <c r="R7" s="10"/>
      <c r="S7" s="12" t="s">
        <v>1099</v>
      </c>
      <c r="T7" s="12">
        <v>9.4320000000000004</v>
      </c>
    </row>
    <row r="8" spans="1:20">
      <c r="A8" t="s">
        <v>10</v>
      </c>
      <c r="B8">
        <v>9.6539999999999999</v>
      </c>
      <c r="D8" s="2" t="s">
        <v>196</v>
      </c>
      <c r="E8" s="2">
        <v>31.658999999999999</v>
      </c>
      <c r="F8" s="2"/>
      <c r="G8" s="5" t="s">
        <v>277</v>
      </c>
      <c r="H8" s="5">
        <v>43.552999999999997</v>
      </c>
      <c r="I8" s="5"/>
      <c r="J8" s="13" t="s">
        <v>469</v>
      </c>
      <c r="K8" s="13">
        <v>10.561</v>
      </c>
      <c r="L8" s="4"/>
      <c r="M8" s="8" t="s">
        <v>747</v>
      </c>
      <c r="N8" s="8">
        <v>4.8179999999999996</v>
      </c>
      <c r="O8" s="8"/>
      <c r="P8" s="10" t="s">
        <v>918</v>
      </c>
      <c r="Q8" s="10">
        <v>1.7999999999999999E-2</v>
      </c>
      <c r="R8" s="10"/>
      <c r="S8" s="12" t="s">
        <v>1106</v>
      </c>
      <c r="T8" s="12">
        <v>26.957999999999998</v>
      </c>
    </row>
    <row r="9" spans="1:20">
      <c r="A9" t="s">
        <v>53</v>
      </c>
      <c r="B9">
        <v>9.66</v>
      </c>
      <c r="D9" s="2" t="s">
        <v>165</v>
      </c>
      <c r="E9" s="2">
        <v>32.680999999999997</v>
      </c>
      <c r="F9" s="2"/>
      <c r="G9" s="5" t="s">
        <v>280</v>
      </c>
      <c r="H9" s="5">
        <v>45.070999999999998</v>
      </c>
      <c r="I9" s="5"/>
      <c r="J9" s="13" t="s">
        <v>471</v>
      </c>
      <c r="K9" s="13">
        <v>10.625999999999999</v>
      </c>
      <c r="L9" s="4"/>
      <c r="M9" s="8" t="s">
        <v>744</v>
      </c>
      <c r="N9" s="8">
        <v>4.9130000000000003</v>
      </c>
      <c r="O9" s="8"/>
      <c r="P9" s="10" t="s">
        <v>915</v>
      </c>
      <c r="Q9" s="10">
        <v>1.9E-2</v>
      </c>
      <c r="R9" s="10"/>
      <c r="S9" s="12" t="s">
        <v>1105</v>
      </c>
      <c r="T9" s="12">
        <v>27.042000000000002</v>
      </c>
    </row>
    <row r="10" spans="1:20">
      <c r="A10" t="s">
        <v>102</v>
      </c>
      <c r="B10">
        <v>9.6609999999999996</v>
      </c>
      <c r="D10" s="2" t="s">
        <v>198</v>
      </c>
      <c r="E10" s="2">
        <v>33.445</v>
      </c>
      <c r="F10" s="2"/>
      <c r="G10" s="5" t="s">
        <v>284</v>
      </c>
      <c r="H10" s="5">
        <v>46.066000000000003</v>
      </c>
      <c r="I10" s="5"/>
      <c r="J10" s="13" t="s">
        <v>470</v>
      </c>
      <c r="K10" s="13">
        <v>10.625999999999999</v>
      </c>
      <c r="L10" s="4"/>
      <c r="M10" s="8" t="s">
        <v>791</v>
      </c>
      <c r="N10" s="8">
        <v>4.9960000000000004</v>
      </c>
      <c r="O10" s="8"/>
      <c r="P10" s="10" t="s">
        <v>914</v>
      </c>
      <c r="Q10" s="10">
        <v>1.9E-2</v>
      </c>
      <c r="R10" s="10"/>
      <c r="S10" s="12" t="s">
        <v>1107</v>
      </c>
      <c r="T10" s="12">
        <v>30.309000000000001</v>
      </c>
    </row>
    <row r="11" spans="1:20">
      <c r="A11" t="s">
        <v>71</v>
      </c>
      <c r="B11">
        <v>9.6660000000000004</v>
      </c>
      <c r="D11" s="2" t="s">
        <v>208</v>
      </c>
      <c r="E11" s="2">
        <v>33.728000000000002</v>
      </c>
      <c r="F11" s="2"/>
      <c r="G11" s="5" t="s">
        <v>288</v>
      </c>
      <c r="H11" s="5">
        <v>46.487000000000002</v>
      </c>
      <c r="I11" s="5"/>
      <c r="J11" s="13" t="s">
        <v>473</v>
      </c>
      <c r="K11" s="13">
        <v>10.634</v>
      </c>
      <c r="L11" s="4"/>
      <c r="M11" s="8" t="s">
        <v>745</v>
      </c>
      <c r="N11" s="8">
        <v>5.069</v>
      </c>
      <c r="O11" s="8"/>
      <c r="P11" s="10" t="s">
        <v>920</v>
      </c>
      <c r="Q11" s="10">
        <v>1.9E-2</v>
      </c>
      <c r="R11" s="10"/>
      <c r="S11" s="12" t="s">
        <v>1109</v>
      </c>
      <c r="T11" s="12">
        <v>35.444000000000003</v>
      </c>
    </row>
    <row r="12" spans="1:20">
      <c r="A12" t="s">
        <v>67</v>
      </c>
      <c r="B12">
        <v>9.6660000000000004</v>
      </c>
      <c r="D12" s="2" t="s">
        <v>156</v>
      </c>
      <c r="E12" s="2">
        <v>33.728000000000002</v>
      </c>
      <c r="F12" s="2"/>
      <c r="G12" s="5" t="s">
        <v>255</v>
      </c>
      <c r="H12" s="5">
        <v>48.26</v>
      </c>
      <c r="I12" s="5"/>
      <c r="J12" s="13" t="s">
        <v>472</v>
      </c>
      <c r="K12" s="13">
        <v>10.634</v>
      </c>
      <c r="L12" s="4"/>
      <c r="M12" s="8" t="s">
        <v>743</v>
      </c>
      <c r="N12" s="8">
        <v>5.4960000000000004</v>
      </c>
      <c r="O12" s="8"/>
      <c r="P12" s="10" t="s">
        <v>913</v>
      </c>
      <c r="Q12" s="10">
        <v>1.9E-2</v>
      </c>
      <c r="R12" s="10"/>
      <c r="S12" s="12" t="s">
        <v>1118</v>
      </c>
      <c r="T12" s="12">
        <v>36.320999999999998</v>
      </c>
    </row>
    <row r="13" spans="1:20">
      <c r="A13" t="s">
        <v>14</v>
      </c>
      <c r="B13">
        <v>9.6660000000000004</v>
      </c>
      <c r="D13" s="2" t="s">
        <v>200</v>
      </c>
      <c r="E13" s="2">
        <v>34.256</v>
      </c>
      <c r="F13" s="2"/>
      <c r="G13" s="5" t="s">
        <v>294</v>
      </c>
      <c r="H13" s="5">
        <v>48.936999999999998</v>
      </c>
      <c r="I13" s="5"/>
      <c r="J13" s="13" t="s">
        <v>474</v>
      </c>
      <c r="K13" s="13">
        <v>10.641</v>
      </c>
      <c r="L13" s="4"/>
      <c r="M13" s="8" t="s">
        <v>746</v>
      </c>
      <c r="N13" s="8">
        <v>9.5150000000000006</v>
      </c>
      <c r="O13" s="8"/>
      <c r="P13" s="10" t="s">
        <v>203</v>
      </c>
      <c r="Q13" s="10">
        <v>1.9E-2</v>
      </c>
      <c r="R13" s="10"/>
      <c r="S13" s="12" t="s">
        <v>1120</v>
      </c>
      <c r="T13" s="12">
        <v>36.69</v>
      </c>
    </row>
    <row r="14" spans="1:20">
      <c r="A14" t="s">
        <v>9</v>
      </c>
      <c r="B14">
        <v>9.6660000000000004</v>
      </c>
      <c r="D14" s="2" t="s">
        <v>205</v>
      </c>
      <c r="E14" s="2">
        <v>34.584000000000003</v>
      </c>
      <c r="F14" s="2"/>
      <c r="G14" s="5" t="s">
        <v>259</v>
      </c>
      <c r="H14" s="5">
        <v>49.018999999999998</v>
      </c>
      <c r="I14" s="5"/>
      <c r="J14" s="13" t="s">
        <v>476</v>
      </c>
      <c r="K14" s="13">
        <v>10.678000000000001</v>
      </c>
      <c r="L14" s="4"/>
      <c r="M14" s="8" t="s">
        <v>755</v>
      </c>
      <c r="N14" s="8">
        <v>11.896000000000001</v>
      </c>
      <c r="O14" s="8"/>
      <c r="P14" s="10" t="s">
        <v>923</v>
      </c>
      <c r="Q14" s="10">
        <v>0.02</v>
      </c>
      <c r="R14" s="10"/>
      <c r="S14" s="12" t="s">
        <v>1184</v>
      </c>
      <c r="T14" s="12">
        <v>44.140999999999998</v>
      </c>
    </row>
    <row r="15" spans="1:20">
      <c r="A15" t="s">
        <v>74</v>
      </c>
      <c r="B15">
        <v>9.6660000000000004</v>
      </c>
      <c r="D15" s="2" t="s">
        <v>192</v>
      </c>
      <c r="E15" s="2">
        <v>34.890999999999998</v>
      </c>
      <c r="F15" s="2"/>
      <c r="G15" s="5" t="s">
        <v>302</v>
      </c>
      <c r="H15" s="5">
        <v>50.118000000000002</v>
      </c>
      <c r="I15" s="5"/>
      <c r="J15" s="13" t="s">
        <v>475</v>
      </c>
      <c r="K15" s="13">
        <v>10.679</v>
      </c>
      <c r="L15" s="4"/>
      <c r="M15" s="8" t="s">
        <v>876</v>
      </c>
      <c r="N15" s="8">
        <v>12.6</v>
      </c>
      <c r="O15" s="8"/>
      <c r="P15" s="10" t="s">
        <v>911</v>
      </c>
      <c r="Q15" s="10">
        <v>0.02</v>
      </c>
      <c r="R15" s="10"/>
      <c r="S15" s="12" t="s">
        <v>1194</v>
      </c>
      <c r="T15" s="12">
        <v>45.158000000000001</v>
      </c>
    </row>
    <row r="16" spans="1:20">
      <c r="A16" t="s">
        <v>7</v>
      </c>
      <c r="B16">
        <v>9.6660000000000004</v>
      </c>
      <c r="D16" s="2" t="s">
        <v>207</v>
      </c>
      <c r="E16" s="2">
        <v>34.893999999999998</v>
      </c>
      <c r="F16" s="2"/>
      <c r="G16" s="5" t="s">
        <v>307</v>
      </c>
      <c r="H16" s="5">
        <v>50.713999999999999</v>
      </c>
      <c r="I16" s="5"/>
      <c r="J16" s="13" t="s">
        <v>477</v>
      </c>
      <c r="K16" s="13">
        <v>10.776</v>
      </c>
      <c r="L16" s="4"/>
      <c r="M16" s="8" t="s">
        <v>853</v>
      </c>
      <c r="N16" s="8">
        <v>12.914</v>
      </c>
      <c r="O16" s="8"/>
      <c r="P16" s="10" t="s">
        <v>919</v>
      </c>
      <c r="Q16" s="10">
        <v>2.9000000000000001E-2</v>
      </c>
      <c r="R16" s="10"/>
      <c r="S16" s="12" t="s">
        <v>1160</v>
      </c>
      <c r="T16" s="12">
        <v>45.158000000000001</v>
      </c>
    </row>
    <row r="17" spans="1:20">
      <c r="A17" t="s">
        <v>8</v>
      </c>
      <c r="B17">
        <v>9.6660000000000004</v>
      </c>
      <c r="D17" s="2" t="s">
        <v>210</v>
      </c>
      <c r="E17" s="2">
        <v>34.906999999999996</v>
      </c>
      <c r="F17" s="2"/>
      <c r="G17" s="5" t="s">
        <v>313</v>
      </c>
      <c r="H17" s="5">
        <v>51.543999999999997</v>
      </c>
      <c r="I17" s="5"/>
      <c r="J17" s="13" t="s">
        <v>478</v>
      </c>
      <c r="K17" s="13">
        <v>11.084</v>
      </c>
      <c r="L17" s="4"/>
      <c r="M17" s="8" t="s">
        <v>754</v>
      </c>
      <c r="N17" s="8">
        <v>14.529</v>
      </c>
      <c r="O17" s="8"/>
      <c r="P17" s="10" t="s">
        <v>909</v>
      </c>
      <c r="Q17" s="10">
        <v>0.05</v>
      </c>
      <c r="R17" s="10"/>
      <c r="S17" s="12" t="s">
        <v>1204</v>
      </c>
      <c r="T17" s="12">
        <v>45.210999999999999</v>
      </c>
    </row>
    <row r="18" spans="1:20">
      <c r="A18" t="s">
        <v>54</v>
      </c>
      <c r="B18">
        <v>9.6669999999999998</v>
      </c>
      <c r="D18" s="2" t="s">
        <v>202</v>
      </c>
      <c r="E18" s="2">
        <v>34.941000000000003</v>
      </c>
      <c r="F18" s="2"/>
      <c r="G18" s="5" t="s">
        <v>269</v>
      </c>
      <c r="H18" s="5">
        <v>51.597999999999999</v>
      </c>
      <c r="I18" s="5"/>
      <c r="J18" s="13" t="s">
        <v>483</v>
      </c>
      <c r="K18" s="13">
        <v>17.975999999999999</v>
      </c>
      <c r="L18" s="4"/>
      <c r="M18" s="8" t="s">
        <v>758</v>
      </c>
      <c r="N18" s="8">
        <v>14.725</v>
      </c>
      <c r="O18" s="8"/>
      <c r="P18" s="10" t="s">
        <v>922</v>
      </c>
      <c r="Q18" s="10">
        <v>5.5E-2</v>
      </c>
      <c r="R18" s="10"/>
      <c r="S18" s="12" t="s">
        <v>1158</v>
      </c>
      <c r="T18" s="12">
        <v>45.31</v>
      </c>
    </row>
    <row r="19" spans="1:20">
      <c r="A19" t="s">
        <v>66</v>
      </c>
      <c r="B19">
        <v>9.6679999999999993</v>
      </c>
      <c r="D19" s="2" t="s">
        <v>195</v>
      </c>
      <c r="E19" s="2">
        <v>35.052</v>
      </c>
      <c r="F19" s="2"/>
      <c r="G19" s="5" t="s">
        <v>319</v>
      </c>
      <c r="H19" s="5">
        <v>51.902000000000001</v>
      </c>
      <c r="I19" s="5"/>
      <c r="J19" s="13" t="s">
        <v>487</v>
      </c>
      <c r="K19" s="13">
        <v>26.678000000000001</v>
      </c>
      <c r="L19" s="4"/>
      <c r="M19" s="8" t="s">
        <v>843</v>
      </c>
      <c r="N19" s="8">
        <v>15.37</v>
      </c>
      <c r="O19" s="8"/>
      <c r="P19" s="10" t="s">
        <v>908</v>
      </c>
      <c r="Q19" s="10">
        <v>7.0000000000000007E-2</v>
      </c>
      <c r="R19" s="10"/>
      <c r="S19" s="12" t="s">
        <v>1177</v>
      </c>
      <c r="T19" s="12">
        <v>45.473999999999997</v>
      </c>
    </row>
    <row r="20" spans="1:20">
      <c r="A20" t="s">
        <v>65</v>
      </c>
      <c r="B20">
        <v>9.6920000000000002</v>
      </c>
      <c r="D20" s="2" t="s">
        <v>206</v>
      </c>
      <c r="E20" s="2">
        <v>35.792999999999999</v>
      </c>
      <c r="F20" s="2"/>
      <c r="G20" s="5" t="s">
        <v>324</v>
      </c>
      <c r="H20" s="5">
        <v>52.655999999999999</v>
      </c>
      <c r="I20" s="5"/>
      <c r="J20" s="13" t="s">
        <v>494</v>
      </c>
      <c r="K20" s="13">
        <v>27.739000000000001</v>
      </c>
      <c r="L20" s="4"/>
      <c r="M20" s="8" t="s">
        <v>842</v>
      </c>
      <c r="N20" s="8">
        <v>15.388</v>
      </c>
      <c r="O20" s="8"/>
      <c r="P20" s="10" t="s">
        <v>910</v>
      </c>
      <c r="Q20" s="10">
        <v>8.5000000000000006E-2</v>
      </c>
      <c r="R20" s="10"/>
      <c r="S20" s="12" t="s">
        <v>1203</v>
      </c>
      <c r="T20" s="12">
        <v>45.695</v>
      </c>
    </row>
    <row r="21" spans="1:20">
      <c r="A21" t="s">
        <v>3</v>
      </c>
      <c r="B21">
        <v>11.295999999999999</v>
      </c>
      <c r="D21" s="2" t="s">
        <v>199</v>
      </c>
      <c r="E21" s="2">
        <v>36.537999999999997</v>
      </c>
      <c r="F21" s="2"/>
      <c r="G21" s="5" t="s">
        <v>327</v>
      </c>
      <c r="H21" s="5">
        <v>53.19</v>
      </c>
      <c r="I21" s="5"/>
      <c r="J21" s="13" t="s">
        <v>488</v>
      </c>
      <c r="K21" s="13">
        <v>28.396000000000001</v>
      </c>
      <c r="L21" s="4"/>
      <c r="M21" s="8" t="s">
        <v>831</v>
      </c>
      <c r="N21" s="8">
        <v>15.544</v>
      </c>
      <c r="O21" s="8"/>
      <c r="P21" s="10" t="s">
        <v>929</v>
      </c>
      <c r="Q21" s="10">
        <v>8.016</v>
      </c>
      <c r="R21" s="10"/>
      <c r="S21" s="12" t="s">
        <v>1207</v>
      </c>
      <c r="T21" s="12">
        <v>46.319000000000003</v>
      </c>
    </row>
    <row r="22" spans="1:20">
      <c r="A22" t="s">
        <v>5</v>
      </c>
      <c r="B22">
        <v>11.321</v>
      </c>
      <c r="D22" s="2" t="s">
        <v>166</v>
      </c>
      <c r="E22" s="2">
        <v>40.463000000000001</v>
      </c>
      <c r="F22" s="2"/>
      <c r="G22" s="5" t="s">
        <v>332</v>
      </c>
      <c r="H22" s="5">
        <v>53.271999999999998</v>
      </c>
      <c r="I22" s="5"/>
      <c r="J22" s="13" t="s">
        <v>489</v>
      </c>
      <c r="K22" s="13">
        <v>28.396000000000001</v>
      </c>
      <c r="L22" s="4"/>
      <c r="M22" s="8" t="s">
        <v>757</v>
      </c>
      <c r="N22" s="8">
        <v>15.757</v>
      </c>
      <c r="O22" s="8"/>
      <c r="P22" s="10" t="s">
        <v>930</v>
      </c>
      <c r="Q22" s="10">
        <v>8.7119999999999997</v>
      </c>
      <c r="R22" s="10"/>
      <c r="S22" s="12" t="s">
        <v>1208</v>
      </c>
      <c r="T22" s="12">
        <v>46.37</v>
      </c>
    </row>
    <row r="23" spans="1:20">
      <c r="A23" t="s">
        <v>6</v>
      </c>
      <c r="B23">
        <v>11.727</v>
      </c>
      <c r="D23" s="2" t="s">
        <v>222</v>
      </c>
      <c r="E23" s="2">
        <v>41.616999999999997</v>
      </c>
      <c r="F23" s="2"/>
      <c r="G23" s="5" t="s">
        <v>287</v>
      </c>
      <c r="H23" s="5">
        <v>53.276000000000003</v>
      </c>
      <c r="I23" s="5"/>
      <c r="J23" s="13" t="s">
        <v>523</v>
      </c>
      <c r="K23" s="13">
        <v>41.575000000000003</v>
      </c>
      <c r="L23" s="4"/>
      <c r="M23" s="8" t="s">
        <v>775</v>
      </c>
      <c r="N23" s="8">
        <v>16.024999999999999</v>
      </c>
      <c r="O23" s="8"/>
      <c r="P23" s="10" t="s">
        <v>931</v>
      </c>
      <c r="Q23" s="10">
        <v>10.981</v>
      </c>
      <c r="R23" s="10"/>
      <c r="S23" s="12" t="s">
        <v>1230</v>
      </c>
      <c r="T23" s="12">
        <v>49.177</v>
      </c>
    </row>
    <row r="24" spans="1:20">
      <c r="A24" t="s">
        <v>108</v>
      </c>
      <c r="B24">
        <v>12.478999999999999</v>
      </c>
      <c r="D24" s="2" t="s">
        <v>169</v>
      </c>
      <c r="E24" s="2">
        <v>41.62</v>
      </c>
      <c r="F24" s="2"/>
      <c r="G24" s="5" t="s">
        <v>289</v>
      </c>
      <c r="H24" s="5">
        <v>53.283000000000001</v>
      </c>
      <c r="I24" s="5"/>
      <c r="J24" s="13" t="s">
        <v>499</v>
      </c>
      <c r="K24" s="13">
        <v>41.725000000000001</v>
      </c>
      <c r="L24" s="4"/>
      <c r="M24" s="8" t="s">
        <v>829</v>
      </c>
      <c r="N24" s="8">
        <v>16.059000000000001</v>
      </c>
      <c r="O24" s="8"/>
      <c r="P24" s="10" t="s">
        <v>941</v>
      </c>
      <c r="Q24" s="10">
        <v>20.902999999999999</v>
      </c>
      <c r="R24" s="10"/>
      <c r="S24" s="12" t="s">
        <v>1197</v>
      </c>
      <c r="T24" s="12">
        <v>49.27</v>
      </c>
    </row>
    <row r="25" spans="1:20">
      <c r="A25" t="s">
        <v>11</v>
      </c>
      <c r="B25">
        <v>13.541</v>
      </c>
      <c r="D25" s="2" t="s">
        <v>216</v>
      </c>
      <c r="E25" s="2">
        <v>42.081000000000003</v>
      </c>
      <c r="F25" s="2"/>
      <c r="G25" s="5" t="s">
        <v>283</v>
      </c>
      <c r="H25" s="5">
        <v>53.290999999999997</v>
      </c>
      <c r="I25" s="5"/>
      <c r="J25" s="13" t="s">
        <v>519</v>
      </c>
      <c r="K25" s="13">
        <v>46.585999999999999</v>
      </c>
      <c r="L25" s="4"/>
      <c r="M25" s="8" t="s">
        <v>855</v>
      </c>
      <c r="N25" s="8">
        <v>16.073</v>
      </c>
      <c r="O25" s="8"/>
      <c r="P25" s="10" t="s">
        <v>934</v>
      </c>
      <c r="Q25" s="10">
        <v>21.364999999999998</v>
      </c>
      <c r="R25" s="10"/>
      <c r="S25" s="12" t="s">
        <v>1235</v>
      </c>
      <c r="T25" s="12">
        <v>49.524000000000001</v>
      </c>
    </row>
    <row r="26" spans="1:20">
      <c r="A26" t="s">
        <v>4</v>
      </c>
      <c r="B26">
        <v>15.063000000000001</v>
      </c>
      <c r="D26" s="2" t="s">
        <v>218</v>
      </c>
      <c r="E26" s="2">
        <v>44.582999999999998</v>
      </c>
      <c r="F26" s="2"/>
      <c r="G26" s="5" t="s">
        <v>339</v>
      </c>
      <c r="H26" s="5">
        <v>53.31</v>
      </c>
      <c r="I26" s="5"/>
      <c r="J26" s="13" t="s">
        <v>506</v>
      </c>
      <c r="K26" s="13">
        <v>47.637</v>
      </c>
      <c r="L26" s="4"/>
      <c r="M26" s="8" t="s">
        <v>794</v>
      </c>
      <c r="N26" s="8">
        <v>16.074000000000002</v>
      </c>
      <c r="O26" s="8"/>
      <c r="P26" s="10" t="s">
        <v>935</v>
      </c>
      <c r="Q26" s="10">
        <v>21.928000000000001</v>
      </c>
      <c r="R26" s="10"/>
      <c r="S26" s="12" t="s">
        <v>1227</v>
      </c>
      <c r="T26" s="12">
        <v>49.585999999999999</v>
      </c>
    </row>
    <row r="27" spans="1:20">
      <c r="A27" t="s">
        <v>19</v>
      </c>
      <c r="B27">
        <v>15.721</v>
      </c>
      <c r="D27" s="2" t="s">
        <v>168</v>
      </c>
      <c r="E27" s="2">
        <v>45.679000000000002</v>
      </c>
      <c r="F27" s="2"/>
      <c r="G27" s="5" t="s">
        <v>292</v>
      </c>
      <c r="H27" s="5">
        <v>53.311999999999998</v>
      </c>
      <c r="I27" s="5"/>
      <c r="J27" s="13" t="s">
        <v>510</v>
      </c>
      <c r="K27" s="13">
        <v>51.893999999999998</v>
      </c>
      <c r="L27" s="4"/>
      <c r="M27" s="8" t="s">
        <v>761</v>
      </c>
      <c r="N27" s="8">
        <v>16.076000000000001</v>
      </c>
      <c r="O27" s="8"/>
      <c r="P27" s="10" t="s">
        <v>933</v>
      </c>
      <c r="Q27" s="10">
        <v>22.140999999999998</v>
      </c>
      <c r="R27" s="10"/>
      <c r="S27" s="12" t="s">
        <v>1126</v>
      </c>
      <c r="T27" s="12">
        <v>50.143999999999998</v>
      </c>
    </row>
    <row r="28" spans="1:20">
      <c r="A28" t="s">
        <v>0</v>
      </c>
      <c r="B28">
        <v>18.814</v>
      </c>
      <c r="D28" s="2" t="s">
        <v>221</v>
      </c>
      <c r="E28" s="2">
        <v>46.094000000000001</v>
      </c>
      <c r="F28" s="2"/>
      <c r="G28" s="5" t="s">
        <v>342</v>
      </c>
      <c r="H28" s="5">
        <v>53.314</v>
      </c>
      <c r="I28" s="5"/>
      <c r="J28" s="13" t="s">
        <v>511</v>
      </c>
      <c r="K28" s="13">
        <v>52.393000000000001</v>
      </c>
      <c r="L28" s="4"/>
      <c r="M28" s="8" t="s">
        <v>803</v>
      </c>
      <c r="N28" s="8">
        <v>16.771999999999998</v>
      </c>
      <c r="O28" s="8"/>
      <c r="P28" s="10" t="s">
        <v>932</v>
      </c>
      <c r="Q28" s="10">
        <v>24.367999999999999</v>
      </c>
      <c r="R28" s="10"/>
      <c r="S28" s="12" t="s">
        <v>1134</v>
      </c>
      <c r="T28" s="12">
        <v>50.734999999999999</v>
      </c>
    </row>
    <row r="29" spans="1:20">
      <c r="A29" t="s">
        <v>49</v>
      </c>
      <c r="B29">
        <v>19.917000000000002</v>
      </c>
      <c r="D29" s="2" t="s">
        <v>174</v>
      </c>
      <c r="E29" s="2">
        <v>51.158999999999999</v>
      </c>
      <c r="F29" s="2"/>
      <c r="G29" s="5" t="s">
        <v>310</v>
      </c>
      <c r="H29" s="5">
        <v>53.319000000000003</v>
      </c>
      <c r="I29" s="5"/>
      <c r="J29" s="13" t="s">
        <v>515</v>
      </c>
      <c r="K29" s="13">
        <v>52.713999999999999</v>
      </c>
      <c r="L29" s="4"/>
      <c r="M29" s="8" t="s">
        <v>772</v>
      </c>
      <c r="N29" s="8">
        <v>16.771999999999998</v>
      </c>
      <c r="O29" s="8"/>
      <c r="P29" s="10" t="s">
        <v>946</v>
      </c>
      <c r="Q29" s="10">
        <v>26.974</v>
      </c>
      <c r="R29" s="10"/>
      <c r="S29" s="12" t="s">
        <v>1133</v>
      </c>
      <c r="T29" s="12">
        <v>50.734999999999999</v>
      </c>
    </row>
    <row r="30" spans="1:20">
      <c r="A30" t="s">
        <v>48</v>
      </c>
      <c r="B30">
        <v>19.962</v>
      </c>
      <c r="D30" s="2" t="s">
        <v>223</v>
      </c>
      <c r="E30" s="2">
        <v>51.244999999999997</v>
      </c>
      <c r="F30" s="2"/>
      <c r="G30" s="5" t="s">
        <v>348</v>
      </c>
      <c r="H30" s="5">
        <v>53.319000000000003</v>
      </c>
      <c r="I30" s="5"/>
      <c r="J30" s="13" t="s">
        <v>522</v>
      </c>
      <c r="K30" s="13">
        <v>52.942999999999998</v>
      </c>
      <c r="L30" s="4"/>
      <c r="M30" s="8" t="s">
        <v>770</v>
      </c>
      <c r="N30" s="8">
        <v>16.774000000000001</v>
      </c>
      <c r="O30" s="8"/>
      <c r="P30" s="10" t="s">
        <v>952</v>
      </c>
      <c r="Q30" s="10">
        <v>29.428999999999998</v>
      </c>
      <c r="R30" s="10"/>
      <c r="S30" s="12" t="s">
        <v>1130</v>
      </c>
      <c r="T30" s="12">
        <v>51.031999999999996</v>
      </c>
    </row>
    <row r="31" spans="1:20">
      <c r="A31" t="s">
        <v>1</v>
      </c>
      <c r="B31">
        <v>26.616</v>
      </c>
      <c r="D31" s="2" t="s">
        <v>225</v>
      </c>
      <c r="E31" s="2">
        <v>51.250999999999998</v>
      </c>
      <c r="F31" s="2"/>
      <c r="G31" s="5" t="s">
        <v>351</v>
      </c>
      <c r="H31" s="5">
        <v>53.319000000000003</v>
      </c>
      <c r="I31" s="5"/>
      <c r="J31" s="13" t="s">
        <v>524</v>
      </c>
      <c r="K31" s="13">
        <v>53.548000000000002</v>
      </c>
      <c r="L31" s="4"/>
      <c r="M31" s="8" t="s">
        <v>767</v>
      </c>
      <c r="N31" s="8">
        <v>16.774000000000001</v>
      </c>
      <c r="O31" s="8"/>
      <c r="P31" s="10" t="s">
        <v>955</v>
      </c>
      <c r="Q31" s="10">
        <v>35.293999999999997</v>
      </c>
      <c r="R31" s="10"/>
      <c r="S31" s="12" t="s">
        <v>1141</v>
      </c>
      <c r="T31" s="12">
        <v>51.32</v>
      </c>
    </row>
    <row r="32" spans="1:20">
      <c r="A32" t="s">
        <v>35</v>
      </c>
      <c r="B32">
        <v>34.472999999999999</v>
      </c>
      <c r="D32" s="2" t="s">
        <v>177</v>
      </c>
      <c r="E32" s="2">
        <v>51.286000000000001</v>
      </c>
      <c r="F32" s="2"/>
      <c r="G32" s="5" t="s">
        <v>337</v>
      </c>
      <c r="H32" s="5">
        <v>53.319000000000003</v>
      </c>
      <c r="I32" s="5"/>
      <c r="J32" s="13" t="s">
        <v>525</v>
      </c>
      <c r="K32" s="13">
        <v>54.716999999999999</v>
      </c>
      <c r="L32" s="4"/>
      <c r="M32" s="8" t="s">
        <v>763</v>
      </c>
      <c r="N32" s="8">
        <v>16.869</v>
      </c>
      <c r="O32" s="8"/>
      <c r="P32" s="10" t="s">
        <v>969</v>
      </c>
      <c r="Q32" s="10">
        <v>35.966999999999999</v>
      </c>
      <c r="R32" s="10"/>
      <c r="S32" s="12" t="s">
        <v>1131</v>
      </c>
      <c r="T32" s="12">
        <v>51.813000000000002</v>
      </c>
    </row>
    <row r="33" spans="1:20">
      <c r="A33" t="s">
        <v>101</v>
      </c>
      <c r="B33">
        <v>44.024000000000001</v>
      </c>
      <c r="D33" s="2" t="s">
        <v>226</v>
      </c>
      <c r="E33" s="2">
        <v>51.287999999999997</v>
      </c>
      <c r="F33" s="2"/>
      <c r="G33" s="5" t="s">
        <v>354</v>
      </c>
      <c r="H33" s="5">
        <v>53.32</v>
      </c>
      <c r="I33" s="5"/>
      <c r="J33" s="13" t="s">
        <v>533</v>
      </c>
      <c r="K33" s="13">
        <v>56.152999999999999</v>
      </c>
      <c r="L33" s="4"/>
      <c r="M33" s="8" t="s">
        <v>814</v>
      </c>
      <c r="N33" s="8">
        <v>16.916</v>
      </c>
      <c r="O33" s="8"/>
      <c r="P33" s="10" t="s">
        <v>976</v>
      </c>
      <c r="Q33" s="10">
        <v>38.197000000000003</v>
      </c>
      <c r="R33" s="10"/>
      <c r="S33" s="12" t="s">
        <v>1143</v>
      </c>
      <c r="T33" s="12">
        <v>51.813000000000002</v>
      </c>
    </row>
    <row r="34" spans="1:20">
      <c r="A34" t="s">
        <v>40</v>
      </c>
      <c r="B34">
        <v>44.061</v>
      </c>
      <c r="D34" s="2" t="s">
        <v>229</v>
      </c>
      <c r="E34" s="2">
        <v>52.14</v>
      </c>
      <c r="F34" s="2"/>
      <c r="G34" s="5" t="s">
        <v>301</v>
      </c>
      <c r="H34" s="5">
        <v>53.34</v>
      </c>
      <c r="I34" s="5"/>
      <c r="J34" s="13" t="s">
        <v>526</v>
      </c>
      <c r="K34" s="13">
        <v>56.764000000000003</v>
      </c>
      <c r="L34" s="4"/>
      <c r="M34" s="8" t="s">
        <v>840</v>
      </c>
      <c r="N34" s="8">
        <v>16.916</v>
      </c>
      <c r="O34" s="8"/>
      <c r="P34" s="10" t="s">
        <v>970</v>
      </c>
      <c r="Q34" s="10">
        <v>38.402999999999999</v>
      </c>
      <c r="R34" s="10"/>
      <c r="S34" s="12" t="s">
        <v>1140</v>
      </c>
      <c r="T34" s="12">
        <v>52.582000000000001</v>
      </c>
    </row>
    <row r="35" spans="1:20">
      <c r="A35" t="s">
        <v>38</v>
      </c>
      <c r="B35">
        <v>44.070999999999998</v>
      </c>
      <c r="D35" s="2" t="s">
        <v>171</v>
      </c>
      <c r="E35" s="2">
        <v>52.685000000000002</v>
      </c>
      <c r="F35" s="2"/>
      <c r="G35" s="5" t="s">
        <v>345</v>
      </c>
      <c r="H35" s="5">
        <v>53.713999999999999</v>
      </c>
      <c r="I35" s="5"/>
      <c r="J35" s="13" t="s">
        <v>528</v>
      </c>
      <c r="K35" s="13">
        <v>57.676000000000002</v>
      </c>
      <c r="L35" s="4"/>
      <c r="M35" s="8" t="s">
        <v>798</v>
      </c>
      <c r="N35" s="8">
        <v>16.916</v>
      </c>
      <c r="O35" s="8"/>
      <c r="P35" s="10" t="s">
        <v>739</v>
      </c>
      <c r="Q35" s="10">
        <v>40.401000000000003</v>
      </c>
      <c r="R35" s="10"/>
      <c r="S35" s="12" t="s">
        <v>1155</v>
      </c>
      <c r="T35" s="12">
        <v>54.518000000000001</v>
      </c>
    </row>
    <row r="36" spans="1:20">
      <c r="A36" t="s">
        <v>100</v>
      </c>
      <c r="B36">
        <v>44.091999999999999</v>
      </c>
      <c r="D36" s="2" t="s">
        <v>184</v>
      </c>
      <c r="E36" s="2">
        <v>54.072000000000003</v>
      </c>
      <c r="F36" s="2"/>
      <c r="G36" s="5" t="s">
        <v>290</v>
      </c>
      <c r="H36" s="5">
        <v>54.21</v>
      </c>
      <c r="I36" s="5"/>
      <c r="J36" s="13" t="s">
        <v>531</v>
      </c>
      <c r="K36" s="13">
        <v>57.676000000000002</v>
      </c>
      <c r="L36" s="4"/>
      <c r="M36" s="8" t="s">
        <v>784</v>
      </c>
      <c r="N36" s="8">
        <v>16.916</v>
      </c>
      <c r="O36" s="8"/>
      <c r="P36" s="10" t="s">
        <v>997</v>
      </c>
      <c r="Q36" s="10">
        <v>40.637</v>
      </c>
      <c r="R36" s="10"/>
      <c r="S36" s="12" t="s">
        <v>1154</v>
      </c>
      <c r="T36" s="12">
        <v>54.939</v>
      </c>
    </row>
    <row r="37" spans="1:20">
      <c r="A37" t="s">
        <v>99</v>
      </c>
      <c r="B37">
        <v>44.091999999999999</v>
      </c>
      <c r="D37" s="2" t="s">
        <v>183</v>
      </c>
      <c r="E37" s="2">
        <v>54.290999999999997</v>
      </c>
      <c r="F37" s="2"/>
      <c r="G37" s="5" t="s">
        <v>318</v>
      </c>
      <c r="H37" s="5">
        <v>54.210999999999999</v>
      </c>
      <c r="I37" s="5"/>
      <c r="J37" s="13" t="s">
        <v>527</v>
      </c>
      <c r="K37" s="13">
        <v>57.676000000000002</v>
      </c>
      <c r="L37" s="4"/>
      <c r="M37" s="8" t="s">
        <v>806</v>
      </c>
      <c r="N37" s="8">
        <v>16.916</v>
      </c>
      <c r="O37" s="8"/>
      <c r="P37" s="10" t="s">
        <v>988</v>
      </c>
      <c r="Q37" s="10">
        <v>41.383000000000003</v>
      </c>
      <c r="R37" s="10"/>
      <c r="S37" s="12" t="s">
        <v>1182</v>
      </c>
      <c r="T37" s="12">
        <v>55.677999999999997</v>
      </c>
    </row>
    <row r="38" spans="1:20">
      <c r="A38" t="s">
        <v>37</v>
      </c>
      <c r="B38">
        <v>44.128999999999998</v>
      </c>
      <c r="D38" s="2" t="s">
        <v>185</v>
      </c>
      <c r="E38" s="2">
        <v>54.290999999999997</v>
      </c>
      <c r="F38" s="2"/>
      <c r="G38" s="5" t="s">
        <v>353</v>
      </c>
      <c r="H38" s="5">
        <v>54.356999999999999</v>
      </c>
      <c r="I38" s="5"/>
      <c r="J38" s="13" t="s">
        <v>529</v>
      </c>
      <c r="K38" s="13">
        <v>58.253</v>
      </c>
      <c r="L38" s="4"/>
      <c r="M38" s="8" t="s">
        <v>807</v>
      </c>
      <c r="N38" s="8">
        <v>16.916</v>
      </c>
      <c r="O38" s="8"/>
      <c r="P38" s="10" t="s">
        <v>968</v>
      </c>
      <c r="Q38" s="10">
        <v>42.048000000000002</v>
      </c>
      <c r="R38" s="10"/>
      <c r="S38" s="12" t="s">
        <v>1170</v>
      </c>
      <c r="T38" s="12">
        <v>56.055</v>
      </c>
    </row>
    <row r="39" spans="1:20">
      <c r="A39" t="s">
        <v>39</v>
      </c>
      <c r="B39">
        <v>44.274000000000001</v>
      </c>
      <c r="D39" s="2" t="s">
        <v>186</v>
      </c>
      <c r="E39" s="2">
        <v>54.290999999999997</v>
      </c>
      <c r="F39" s="2"/>
      <c r="G39" s="5" t="s">
        <v>364</v>
      </c>
      <c r="H39" s="5">
        <v>54.639000000000003</v>
      </c>
      <c r="I39" s="5"/>
      <c r="J39" s="13" t="s">
        <v>537</v>
      </c>
      <c r="K39" s="13">
        <v>58.837000000000003</v>
      </c>
      <c r="L39" s="4"/>
      <c r="M39" s="8" t="s">
        <v>812</v>
      </c>
      <c r="N39" s="8">
        <v>16.916</v>
      </c>
      <c r="O39" s="8"/>
      <c r="P39" s="10" t="s">
        <v>994</v>
      </c>
      <c r="Q39" s="10">
        <v>42.618000000000002</v>
      </c>
      <c r="R39" s="10"/>
      <c r="S39" s="12" t="s">
        <v>1259</v>
      </c>
      <c r="T39" s="12">
        <v>56.305</v>
      </c>
    </row>
    <row r="40" spans="1:20">
      <c r="A40" t="s">
        <v>97</v>
      </c>
      <c r="B40">
        <v>46.55</v>
      </c>
      <c r="D40" s="2" t="s">
        <v>231</v>
      </c>
      <c r="E40" s="2">
        <v>56.686999999999998</v>
      </c>
      <c r="F40" s="2"/>
      <c r="G40" s="5" t="s">
        <v>366</v>
      </c>
      <c r="H40" s="5">
        <v>54.747999999999998</v>
      </c>
      <c r="I40" s="5"/>
      <c r="J40" s="13" t="s">
        <v>538</v>
      </c>
      <c r="K40" s="13">
        <v>59.613999999999997</v>
      </c>
      <c r="L40" s="4"/>
      <c r="M40" s="8" t="s">
        <v>813</v>
      </c>
      <c r="N40" s="8">
        <v>16.916</v>
      </c>
      <c r="O40" s="8"/>
      <c r="P40" s="10" t="s">
        <v>971</v>
      </c>
      <c r="Q40" s="10">
        <v>43.267000000000003</v>
      </c>
      <c r="R40" s="10"/>
      <c r="S40" s="12" t="s">
        <v>894</v>
      </c>
      <c r="T40" s="12">
        <v>56.305</v>
      </c>
    </row>
    <row r="41" spans="1:20">
      <c r="A41" t="s">
        <v>98</v>
      </c>
      <c r="B41">
        <v>47.444000000000003</v>
      </c>
      <c r="D41" s="2" t="s">
        <v>238</v>
      </c>
      <c r="E41" s="2">
        <v>59.555</v>
      </c>
      <c r="F41" s="2"/>
      <c r="G41" s="5" t="s">
        <v>368</v>
      </c>
      <c r="H41" s="5">
        <v>55.22</v>
      </c>
      <c r="I41" s="5"/>
      <c r="J41" s="13" t="s">
        <v>541</v>
      </c>
      <c r="K41" s="13">
        <v>59.652000000000001</v>
      </c>
      <c r="L41" s="4"/>
      <c r="M41" s="8" t="s">
        <v>805</v>
      </c>
      <c r="N41" s="8">
        <v>16.916</v>
      </c>
      <c r="O41" s="8"/>
      <c r="P41" s="10" t="s">
        <v>1066</v>
      </c>
      <c r="Q41" s="10">
        <v>44.079000000000001</v>
      </c>
      <c r="R41" s="10"/>
      <c r="S41" s="12" t="s">
        <v>1171</v>
      </c>
      <c r="T41" s="12">
        <v>56.314999999999998</v>
      </c>
    </row>
    <row r="42" spans="1:20">
      <c r="A42" t="s">
        <v>36</v>
      </c>
      <c r="B42">
        <v>53.192</v>
      </c>
      <c r="D42" s="2" t="s">
        <v>230</v>
      </c>
      <c r="E42" s="2">
        <v>63.234000000000002</v>
      </c>
      <c r="F42" s="2"/>
      <c r="G42" s="5" t="s">
        <v>371</v>
      </c>
      <c r="H42" s="5">
        <v>55.249000000000002</v>
      </c>
      <c r="I42" s="5"/>
      <c r="J42" s="13" t="s">
        <v>548</v>
      </c>
      <c r="K42" s="13">
        <v>59.722999999999999</v>
      </c>
      <c r="L42" s="4"/>
      <c r="M42" s="8" t="s">
        <v>802</v>
      </c>
      <c r="N42" s="8">
        <v>16.916</v>
      </c>
      <c r="O42" s="8"/>
      <c r="P42" s="10" t="s">
        <v>1005</v>
      </c>
      <c r="Q42" s="10">
        <v>44.466999999999999</v>
      </c>
      <c r="R42" s="10"/>
      <c r="S42" s="12" t="s">
        <v>1172</v>
      </c>
      <c r="T42" s="12">
        <v>56.314999999999998</v>
      </c>
    </row>
    <row r="43" spans="1:20">
      <c r="A43" t="s">
        <v>88</v>
      </c>
      <c r="B43">
        <v>63.417000000000002</v>
      </c>
      <c r="D43" s="2" t="s">
        <v>237</v>
      </c>
      <c r="E43" s="2">
        <v>72.123000000000005</v>
      </c>
      <c r="F43" s="2"/>
      <c r="G43" s="5" t="s">
        <v>373</v>
      </c>
      <c r="H43" s="5">
        <v>55.569000000000003</v>
      </c>
      <c r="I43" s="5"/>
      <c r="J43" s="13" t="s">
        <v>540</v>
      </c>
      <c r="K43" s="13">
        <v>59.722999999999999</v>
      </c>
      <c r="L43" s="4"/>
      <c r="M43" s="8" t="s">
        <v>783</v>
      </c>
      <c r="N43" s="8">
        <v>16.916</v>
      </c>
      <c r="O43" s="8"/>
      <c r="P43" s="10" t="s">
        <v>1018</v>
      </c>
      <c r="Q43" s="10">
        <v>45.277999999999999</v>
      </c>
      <c r="R43" s="10"/>
      <c r="S43" s="12" t="s">
        <v>1209</v>
      </c>
      <c r="T43" s="12">
        <v>56.314999999999998</v>
      </c>
    </row>
    <row r="44" spans="1:20">
      <c r="A44" t="s">
        <v>96</v>
      </c>
      <c r="B44">
        <v>65.503</v>
      </c>
      <c r="D44" s="2" t="s">
        <v>236</v>
      </c>
      <c r="E44" s="2">
        <v>72.123000000000005</v>
      </c>
      <c r="F44" s="2"/>
      <c r="G44" s="5" t="s">
        <v>321</v>
      </c>
      <c r="H44" s="5">
        <v>56.991</v>
      </c>
      <c r="I44" s="5"/>
      <c r="J44" s="13" t="s">
        <v>542</v>
      </c>
      <c r="K44" s="13">
        <v>59.722999999999999</v>
      </c>
      <c r="L44" s="4"/>
      <c r="M44" s="8" t="s">
        <v>801</v>
      </c>
      <c r="N44" s="8">
        <v>16.916</v>
      </c>
      <c r="O44" s="8"/>
      <c r="P44" s="10" t="s">
        <v>990</v>
      </c>
      <c r="Q44" s="10">
        <v>45.39</v>
      </c>
      <c r="R44" s="10"/>
      <c r="S44" s="12" t="s">
        <v>1173</v>
      </c>
      <c r="T44" s="12">
        <v>56.314999999999998</v>
      </c>
    </row>
    <row r="45" spans="1:20">
      <c r="A45" t="s">
        <v>46</v>
      </c>
      <c r="B45">
        <v>65.605000000000004</v>
      </c>
      <c r="D45" s="2" t="s">
        <v>233</v>
      </c>
      <c r="E45" s="2">
        <v>75.590999999999994</v>
      </c>
      <c r="F45" s="2"/>
      <c r="G45" s="5" t="s">
        <v>322</v>
      </c>
      <c r="H45" s="5">
        <v>58.38</v>
      </c>
      <c r="I45" s="5"/>
      <c r="J45" s="13" t="s">
        <v>534</v>
      </c>
      <c r="K45" s="13">
        <v>59.722999999999999</v>
      </c>
      <c r="L45" s="4"/>
      <c r="M45" s="8" t="s">
        <v>804</v>
      </c>
      <c r="N45" s="8">
        <v>16.937000000000001</v>
      </c>
      <c r="O45" s="8"/>
      <c r="P45" s="10" t="s">
        <v>1041</v>
      </c>
      <c r="Q45" s="10">
        <v>45.456000000000003</v>
      </c>
      <c r="R45" s="10"/>
      <c r="S45" s="12" t="s">
        <v>1222</v>
      </c>
      <c r="T45" s="12">
        <v>56.314999999999998</v>
      </c>
    </row>
    <row r="46" spans="1:20">
      <c r="A46" t="s">
        <v>94</v>
      </c>
      <c r="B46">
        <v>65.605000000000004</v>
      </c>
      <c r="D46" s="2" t="s">
        <v>242</v>
      </c>
      <c r="E46" s="2">
        <v>80.162000000000006</v>
      </c>
      <c r="F46" s="2"/>
      <c r="G46" s="5" t="s">
        <v>379</v>
      </c>
      <c r="H46" s="5">
        <v>58.38</v>
      </c>
      <c r="I46" s="5"/>
      <c r="J46" s="13" t="s">
        <v>535</v>
      </c>
      <c r="K46" s="13">
        <v>59.722999999999999</v>
      </c>
      <c r="L46" s="4"/>
      <c r="M46" s="8" t="s">
        <v>808</v>
      </c>
      <c r="N46" s="8">
        <v>16.95</v>
      </c>
      <c r="O46" s="8"/>
      <c r="P46" s="10" t="s">
        <v>1049</v>
      </c>
      <c r="Q46" s="10">
        <v>45.923000000000002</v>
      </c>
      <c r="R46" s="10"/>
      <c r="S46" s="12" t="s">
        <v>1186</v>
      </c>
      <c r="T46" s="12">
        <v>56.314999999999998</v>
      </c>
    </row>
    <row r="47" spans="1:20">
      <c r="A47" t="s">
        <v>95</v>
      </c>
      <c r="B47">
        <v>65.605000000000004</v>
      </c>
      <c r="D47" s="2" t="s">
        <v>234</v>
      </c>
      <c r="E47" s="2">
        <v>80.230999999999995</v>
      </c>
      <c r="F47" s="2"/>
      <c r="G47" s="5" t="s">
        <v>382</v>
      </c>
      <c r="H47" s="5">
        <v>58.404000000000003</v>
      </c>
      <c r="I47" s="5"/>
      <c r="J47" s="13" t="s">
        <v>536</v>
      </c>
      <c r="K47" s="13">
        <v>59.722999999999999</v>
      </c>
      <c r="L47" s="4"/>
      <c r="M47" s="8" t="s">
        <v>845</v>
      </c>
      <c r="N47" s="8">
        <v>16.95</v>
      </c>
      <c r="O47" s="8"/>
      <c r="P47" s="10" t="s">
        <v>163</v>
      </c>
      <c r="Q47" s="10">
        <v>46.095999999999997</v>
      </c>
      <c r="R47" s="10"/>
      <c r="S47" s="12" t="s">
        <v>1221</v>
      </c>
      <c r="T47" s="12">
        <v>56.317999999999998</v>
      </c>
    </row>
    <row r="48" spans="1:20">
      <c r="A48" t="s">
        <v>90</v>
      </c>
      <c r="B48">
        <v>65.605000000000004</v>
      </c>
      <c r="D48" s="2" t="s">
        <v>189</v>
      </c>
      <c r="E48" s="2">
        <v>88.063999999999993</v>
      </c>
      <c r="F48" s="2"/>
      <c r="G48" s="5" t="s">
        <v>334</v>
      </c>
      <c r="H48" s="5">
        <v>58.408999999999999</v>
      </c>
      <c r="I48" s="5"/>
      <c r="J48" s="13" t="s">
        <v>552</v>
      </c>
      <c r="K48" s="13">
        <v>61.134</v>
      </c>
      <c r="L48" s="4"/>
      <c r="M48" s="8" t="s">
        <v>820</v>
      </c>
      <c r="N48" s="8">
        <v>16.975999999999999</v>
      </c>
      <c r="O48" s="8"/>
      <c r="P48" s="10" t="s">
        <v>987</v>
      </c>
      <c r="Q48" s="10">
        <v>46.131</v>
      </c>
      <c r="R48" s="10"/>
      <c r="S48" s="12" t="s">
        <v>1187</v>
      </c>
      <c r="T48" s="12">
        <v>56.322000000000003</v>
      </c>
    </row>
    <row r="49" spans="1:20">
      <c r="A49" t="s">
        <v>93</v>
      </c>
      <c r="B49">
        <v>65.605000000000004</v>
      </c>
      <c r="D49" s="2"/>
      <c r="E49" s="2"/>
      <c r="F49" s="2"/>
      <c r="G49" s="5" t="s">
        <v>390</v>
      </c>
      <c r="H49" s="5">
        <v>59.012999999999998</v>
      </c>
      <c r="I49" s="5"/>
      <c r="J49" s="13" t="s">
        <v>571</v>
      </c>
      <c r="K49" s="13">
        <v>61.4</v>
      </c>
      <c r="L49" s="4"/>
      <c r="M49" s="8" t="s">
        <v>811</v>
      </c>
      <c r="N49" s="8">
        <v>16.995000000000001</v>
      </c>
      <c r="O49" s="8"/>
      <c r="P49" s="10" t="s">
        <v>1024</v>
      </c>
      <c r="Q49" s="10">
        <v>46.134</v>
      </c>
      <c r="R49" s="10"/>
      <c r="S49" s="12" t="s">
        <v>1213</v>
      </c>
      <c r="T49" s="12">
        <v>56.322000000000003</v>
      </c>
    </row>
    <row r="50" spans="1:20">
      <c r="A50" t="s">
        <v>45</v>
      </c>
      <c r="B50">
        <v>65.605000000000004</v>
      </c>
      <c r="D50" s="2"/>
      <c r="E50" s="2"/>
      <c r="F50" s="2"/>
      <c r="G50" s="5" t="s">
        <v>375</v>
      </c>
      <c r="H50" s="5">
        <v>59.369</v>
      </c>
      <c r="I50" s="5"/>
      <c r="J50" s="13" t="s">
        <v>582</v>
      </c>
      <c r="K50" s="13">
        <v>61.673000000000002</v>
      </c>
      <c r="L50" s="4"/>
      <c r="M50" s="8" t="s">
        <v>764</v>
      </c>
      <c r="N50" s="8">
        <v>17.004000000000001</v>
      </c>
      <c r="O50" s="8"/>
      <c r="P50" s="10" t="s">
        <v>1036</v>
      </c>
      <c r="Q50" s="10">
        <v>46.146999999999998</v>
      </c>
      <c r="R50" s="10"/>
      <c r="S50" s="12" t="s">
        <v>1212</v>
      </c>
      <c r="T50" s="12">
        <v>56.338000000000001</v>
      </c>
    </row>
    <row r="51" spans="1:20">
      <c r="A51" t="s">
        <v>91</v>
      </c>
      <c r="B51">
        <v>65.605000000000004</v>
      </c>
      <c r="D51" s="2"/>
      <c r="E51" s="2"/>
      <c r="F51" s="2"/>
      <c r="G51" s="5" t="s">
        <v>389</v>
      </c>
      <c r="H51" s="5">
        <v>61.372</v>
      </c>
      <c r="I51" s="5"/>
      <c r="J51" s="13" t="s">
        <v>585</v>
      </c>
      <c r="K51" s="13">
        <v>61.692</v>
      </c>
      <c r="L51" s="4"/>
      <c r="M51" s="8" t="s">
        <v>777</v>
      </c>
      <c r="N51" s="8">
        <v>17.007999999999999</v>
      </c>
      <c r="O51" s="8"/>
      <c r="P51" s="10" t="s">
        <v>993</v>
      </c>
      <c r="Q51" s="10">
        <v>46.156999999999996</v>
      </c>
      <c r="R51" s="10"/>
      <c r="S51" s="12" t="s">
        <v>1168</v>
      </c>
      <c r="T51" s="12">
        <v>56.338000000000001</v>
      </c>
    </row>
    <row r="52" spans="1:20">
      <c r="A52" t="s">
        <v>92</v>
      </c>
      <c r="B52">
        <v>65.62</v>
      </c>
      <c r="D52" s="2"/>
      <c r="E52" s="2"/>
      <c r="F52" s="2"/>
      <c r="G52" s="5" t="s">
        <v>396</v>
      </c>
      <c r="H52" s="5">
        <v>61.802</v>
      </c>
      <c r="I52" s="5"/>
      <c r="J52" s="13" t="s">
        <v>546</v>
      </c>
      <c r="K52" s="13">
        <v>61.771999999999998</v>
      </c>
      <c r="L52" s="4"/>
      <c r="M52" s="8" t="s">
        <v>776</v>
      </c>
      <c r="N52" s="8">
        <v>17.010999999999999</v>
      </c>
      <c r="O52" s="8"/>
      <c r="P52" s="10" t="s">
        <v>1035</v>
      </c>
      <c r="Q52" s="10">
        <v>46.168999999999997</v>
      </c>
      <c r="R52" s="10"/>
      <c r="S52" s="12" t="s">
        <v>1185</v>
      </c>
      <c r="T52" s="12">
        <v>56.338999999999999</v>
      </c>
    </row>
    <row r="53" spans="1:20">
      <c r="A53" t="s">
        <v>89</v>
      </c>
      <c r="B53">
        <v>65.620999999999995</v>
      </c>
      <c r="D53" s="2"/>
      <c r="E53" s="2"/>
      <c r="F53" s="2"/>
      <c r="G53" s="5" t="s">
        <v>320</v>
      </c>
      <c r="H53" s="5">
        <v>62.502000000000002</v>
      </c>
      <c r="I53" s="5"/>
      <c r="J53" s="13" t="s">
        <v>625</v>
      </c>
      <c r="K53" s="13">
        <v>61.805999999999997</v>
      </c>
      <c r="L53" s="4"/>
      <c r="M53" s="8" t="s">
        <v>766</v>
      </c>
      <c r="N53" s="8">
        <v>17.405000000000001</v>
      </c>
      <c r="O53" s="8"/>
      <c r="P53" s="10" t="s">
        <v>1042</v>
      </c>
      <c r="Q53" s="10">
        <v>46.17</v>
      </c>
      <c r="R53" s="10"/>
      <c r="S53" s="12" t="s">
        <v>1211</v>
      </c>
      <c r="T53" s="12">
        <v>56.341999999999999</v>
      </c>
    </row>
    <row r="54" spans="1:20">
      <c r="A54" t="s">
        <v>109</v>
      </c>
      <c r="B54">
        <v>66.822000000000003</v>
      </c>
      <c r="D54" s="2"/>
      <c r="E54" s="2"/>
      <c r="F54" s="2"/>
      <c r="G54" s="5" t="s">
        <v>403</v>
      </c>
      <c r="H54" s="5">
        <v>65.462000000000003</v>
      </c>
      <c r="I54" s="5"/>
      <c r="J54" s="13" t="s">
        <v>569</v>
      </c>
      <c r="K54" s="13">
        <v>61.847000000000001</v>
      </c>
      <c r="L54" s="4"/>
      <c r="M54" s="8" t="s">
        <v>785</v>
      </c>
      <c r="N54" s="8">
        <v>17.405000000000001</v>
      </c>
      <c r="O54" s="8"/>
      <c r="P54" s="10" t="s">
        <v>989</v>
      </c>
      <c r="Q54" s="10">
        <v>46.19</v>
      </c>
      <c r="R54" s="10"/>
      <c r="S54" s="12" t="s">
        <v>1166</v>
      </c>
      <c r="T54" s="12">
        <v>56.347999999999999</v>
      </c>
    </row>
    <row r="55" spans="1:20">
      <c r="A55" t="s">
        <v>110</v>
      </c>
      <c r="B55">
        <v>76.522000000000006</v>
      </c>
      <c r="D55" s="2"/>
      <c r="E55" s="2"/>
      <c r="F55" s="2"/>
      <c r="G55" s="5" t="s">
        <v>405</v>
      </c>
      <c r="H55" s="5">
        <v>70.488</v>
      </c>
      <c r="I55" s="5"/>
      <c r="J55" s="13" t="s">
        <v>651</v>
      </c>
      <c r="K55" s="13">
        <v>61.848999999999997</v>
      </c>
      <c r="L55" s="4"/>
      <c r="M55" s="8" t="s">
        <v>773</v>
      </c>
      <c r="N55" s="8">
        <v>17.405000000000001</v>
      </c>
      <c r="O55" s="8"/>
      <c r="P55" s="10" t="s">
        <v>995</v>
      </c>
      <c r="Q55" s="10">
        <v>46.192</v>
      </c>
      <c r="R55" s="10"/>
      <c r="S55" s="12" t="s">
        <v>1167</v>
      </c>
      <c r="T55" s="12">
        <v>56.348999999999997</v>
      </c>
    </row>
    <row r="56" spans="1:20">
      <c r="D56" s="2"/>
      <c r="E56" s="2"/>
      <c r="F56" s="2"/>
      <c r="G56" s="5" t="s">
        <v>409</v>
      </c>
      <c r="H56" s="5">
        <v>71.004999999999995</v>
      </c>
      <c r="I56" s="5"/>
      <c r="J56" s="13" t="s">
        <v>558</v>
      </c>
      <c r="K56" s="13">
        <v>61.848999999999997</v>
      </c>
      <c r="L56" s="4"/>
      <c r="M56" s="8" t="s">
        <v>771</v>
      </c>
      <c r="N56" s="8">
        <v>17.413</v>
      </c>
      <c r="O56" s="8"/>
      <c r="P56" s="10" t="s">
        <v>996</v>
      </c>
      <c r="Q56" s="10">
        <v>46.197000000000003</v>
      </c>
      <c r="R56" s="10"/>
      <c r="S56" s="12" t="s">
        <v>1268</v>
      </c>
      <c r="T56" s="12">
        <v>56.704000000000001</v>
      </c>
    </row>
    <row r="57" spans="1:20">
      <c r="D57" s="2"/>
      <c r="E57" s="2"/>
      <c r="F57" s="2"/>
      <c r="G57" s="5" t="s">
        <v>402</v>
      </c>
      <c r="H57" s="5">
        <v>72.843999999999994</v>
      </c>
      <c r="I57" s="5"/>
      <c r="J57" s="13" t="s">
        <v>592</v>
      </c>
      <c r="K57" s="13">
        <v>61.848999999999997</v>
      </c>
      <c r="L57" s="4"/>
      <c r="M57" s="8" t="s">
        <v>774</v>
      </c>
      <c r="N57" s="8">
        <v>17.433</v>
      </c>
      <c r="O57" s="8"/>
      <c r="P57" s="10" t="s">
        <v>1013</v>
      </c>
      <c r="Q57" s="10">
        <v>46.932000000000002</v>
      </c>
      <c r="R57" s="10"/>
      <c r="S57" s="12" t="s">
        <v>1251</v>
      </c>
      <c r="T57" s="12">
        <v>57.265999999999998</v>
      </c>
    </row>
    <row r="58" spans="1:20">
      <c r="D58" s="2"/>
      <c r="E58" s="2"/>
      <c r="F58" s="2"/>
      <c r="G58" s="5" t="s">
        <v>415</v>
      </c>
      <c r="H58" s="5">
        <v>74.233000000000004</v>
      </c>
      <c r="I58" s="5"/>
      <c r="J58" s="13" t="s">
        <v>563</v>
      </c>
      <c r="K58" s="13">
        <v>61.848999999999997</v>
      </c>
      <c r="L58" s="4"/>
      <c r="M58" s="8" t="s">
        <v>849</v>
      </c>
      <c r="N58" s="8">
        <v>17.77</v>
      </c>
      <c r="O58" s="8"/>
      <c r="P58" s="10" t="s">
        <v>1034</v>
      </c>
      <c r="Q58" s="10">
        <v>47.158000000000001</v>
      </c>
      <c r="R58" s="10"/>
      <c r="S58" s="12" t="s">
        <v>1244</v>
      </c>
      <c r="T58" s="12">
        <v>57.298999999999999</v>
      </c>
    </row>
    <row r="59" spans="1:20">
      <c r="D59" s="2"/>
      <c r="E59" s="2"/>
      <c r="F59" s="2"/>
      <c r="G59" s="5" t="s">
        <v>418</v>
      </c>
      <c r="H59" s="5">
        <v>78.349000000000004</v>
      </c>
      <c r="I59" s="5"/>
      <c r="J59" s="13" t="s">
        <v>629</v>
      </c>
      <c r="K59" s="13">
        <v>61.848999999999997</v>
      </c>
      <c r="L59" s="4"/>
      <c r="M59" s="8" t="s">
        <v>780</v>
      </c>
      <c r="N59" s="8">
        <v>18.024999999999999</v>
      </c>
      <c r="O59" s="8"/>
      <c r="P59" s="10" t="s">
        <v>1052</v>
      </c>
      <c r="Q59" s="10">
        <v>47.16</v>
      </c>
      <c r="R59" s="10"/>
      <c r="S59" s="12" t="s">
        <v>1220</v>
      </c>
      <c r="T59" s="12">
        <v>57.298999999999999</v>
      </c>
    </row>
    <row r="60" spans="1:20">
      <c r="D60" s="2"/>
      <c r="E60" s="2"/>
      <c r="F60" s="2"/>
      <c r="G60" s="5" t="s">
        <v>422</v>
      </c>
      <c r="H60" s="5">
        <v>79.885000000000005</v>
      </c>
      <c r="I60" s="5"/>
      <c r="J60" s="13" t="s">
        <v>555</v>
      </c>
      <c r="K60" s="13">
        <v>61.848999999999997</v>
      </c>
      <c r="L60" s="4"/>
      <c r="M60" s="8" t="s">
        <v>800</v>
      </c>
      <c r="N60" s="8">
        <v>18.073</v>
      </c>
      <c r="O60" s="8"/>
      <c r="P60" s="10" t="s">
        <v>1015</v>
      </c>
      <c r="Q60" s="10">
        <v>47.164999999999999</v>
      </c>
      <c r="R60" s="10"/>
      <c r="S60" s="12" t="s">
        <v>1245</v>
      </c>
      <c r="T60" s="12">
        <v>57.298999999999999</v>
      </c>
    </row>
    <row r="61" spans="1:20">
      <c r="D61" s="2"/>
      <c r="E61" s="2"/>
      <c r="F61" s="2"/>
      <c r="G61" s="5" t="s">
        <v>421</v>
      </c>
      <c r="H61" s="5">
        <v>79.992999999999995</v>
      </c>
      <c r="I61" s="5"/>
      <c r="J61" s="13" t="s">
        <v>574</v>
      </c>
      <c r="K61" s="13">
        <v>61.848999999999997</v>
      </c>
      <c r="L61" s="4"/>
      <c r="M61" s="8" t="s">
        <v>782</v>
      </c>
      <c r="N61" s="8">
        <v>18.14</v>
      </c>
      <c r="O61" s="8"/>
      <c r="P61" s="10" t="s">
        <v>1054</v>
      </c>
      <c r="Q61" s="10">
        <v>47.171999999999997</v>
      </c>
      <c r="R61" s="10"/>
      <c r="S61" s="12" t="s">
        <v>1256</v>
      </c>
      <c r="T61" s="12">
        <v>57.298999999999999</v>
      </c>
    </row>
    <row r="62" spans="1:20">
      <c r="D62" s="2"/>
      <c r="E62" s="2"/>
      <c r="F62" s="2"/>
      <c r="G62" s="5" t="s">
        <v>427</v>
      </c>
      <c r="H62" s="5">
        <v>79.992999999999995</v>
      </c>
      <c r="I62" s="5"/>
      <c r="J62" s="13" t="s">
        <v>570</v>
      </c>
      <c r="K62" s="13">
        <v>61.848999999999997</v>
      </c>
      <c r="L62" s="4"/>
      <c r="M62" s="8" t="s">
        <v>240</v>
      </c>
      <c r="N62" s="8">
        <v>18.184999999999999</v>
      </c>
      <c r="O62" s="8"/>
      <c r="P62" s="10" t="s">
        <v>1056</v>
      </c>
      <c r="Q62" s="10">
        <v>47.174999999999997</v>
      </c>
      <c r="R62" s="10"/>
      <c r="S62" s="12" t="s">
        <v>1246</v>
      </c>
      <c r="T62" s="12">
        <v>57.298999999999999</v>
      </c>
    </row>
    <row r="63" spans="1:20">
      <c r="D63" s="2"/>
      <c r="E63" s="2"/>
      <c r="F63" s="2"/>
      <c r="G63" s="5" t="s">
        <v>429</v>
      </c>
      <c r="H63" s="5">
        <v>80.091999999999999</v>
      </c>
      <c r="I63" s="5"/>
      <c r="J63" s="13" t="s">
        <v>556</v>
      </c>
      <c r="K63" s="13">
        <v>61.848999999999997</v>
      </c>
      <c r="L63" s="4"/>
      <c r="M63" s="8" t="s">
        <v>821</v>
      </c>
      <c r="N63" s="8">
        <v>18.338999999999999</v>
      </c>
      <c r="O63" s="8"/>
      <c r="P63" s="10" t="s">
        <v>1051</v>
      </c>
      <c r="Q63" s="10">
        <v>47.183</v>
      </c>
      <c r="R63" s="10"/>
      <c r="S63" s="12" t="s">
        <v>1258</v>
      </c>
      <c r="T63" s="12">
        <v>57.298999999999999</v>
      </c>
    </row>
    <row r="64" spans="1:20">
      <c r="D64" s="2"/>
      <c r="E64" s="2"/>
      <c r="F64" s="2"/>
      <c r="G64" s="5" t="s">
        <v>433</v>
      </c>
      <c r="H64" s="5">
        <v>80.299000000000007</v>
      </c>
      <c r="I64" s="5"/>
      <c r="J64" s="13" t="s">
        <v>550</v>
      </c>
      <c r="K64" s="13">
        <v>61.848999999999997</v>
      </c>
      <c r="L64" s="4"/>
      <c r="M64" s="8" t="s">
        <v>768</v>
      </c>
      <c r="N64" s="8">
        <v>18.625</v>
      </c>
      <c r="O64" s="8"/>
      <c r="P64" s="10" t="s">
        <v>1006</v>
      </c>
      <c r="Q64" s="10">
        <v>47.183</v>
      </c>
      <c r="R64" s="10"/>
      <c r="S64" s="12" t="s">
        <v>1255</v>
      </c>
      <c r="T64" s="12">
        <v>57.363</v>
      </c>
    </row>
    <row r="65" spans="7:20">
      <c r="G65" s="5" t="s">
        <v>435</v>
      </c>
      <c r="H65" s="5">
        <v>80.828999999999994</v>
      </c>
      <c r="I65" s="5"/>
      <c r="J65" s="13" t="s">
        <v>551</v>
      </c>
      <c r="K65" s="13">
        <v>61.848999999999997</v>
      </c>
      <c r="L65" s="4"/>
      <c r="M65" s="8" t="s">
        <v>759</v>
      </c>
      <c r="N65" s="8">
        <v>18.742999999999999</v>
      </c>
      <c r="O65" s="8"/>
      <c r="P65" s="10" t="s">
        <v>1038</v>
      </c>
      <c r="Q65" s="10">
        <v>47.186999999999998</v>
      </c>
      <c r="R65" s="10"/>
      <c r="S65" s="12" t="s">
        <v>1269</v>
      </c>
      <c r="T65" s="12">
        <v>58.078000000000003</v>
      </c>
    </row>
    <row r="66" spans="7:20">
      <c r="G66" s="5" t="s">
        <v>437</v>
      </c>
      <c r="H66" s="5">
        <v>81.144999999999996</v>
      </c>
      <c r="I66" s="5"/>
      <c r="J66" s="13" t="s">
        <v>562</v>
      </c>
      <c r="K66" s="13">
        <v>61.851999999999997</v>
      </c>
      <c r="L66" s="4"/>
      <c r="M66" s="8" t="s">
        <v>832</v>
      </c>
      <c r="N66" s="8">
        <v>18.927</v>
      </c>
      <c r="O66" s="8"/>
      <c r="P66" s="10" t="s">
        <v>1029</v>
      </c>
      <c r="Q66" s="10">
        <v>47.186999999999998</v>
      </c>
      <c r="R66" s="10"/>
      <c r="S66" s="12" t="s">
        <v>1262</v>
      </c>
      <c r="T66" s="12">
        <v>58.15</v>
      </c>
    </row>
    <row r="67" spans="7:20">
      <c r="G67" s="5" t="s">
        <v>440</v>
      </c>
      <c r="H67" s="5">
        <v>89.150999999999996</v>
      </c>
      <c r="I67" s="5"/>
      <c r="J67" s="13" t="s">
        <v>564</v>
      </c>
      <c r="K67" s="13">
        <v>61.851999999999997</v>
      </c>
      <c r="L67" s="4"/>
      <c r="M67" s="8" t="s">
        <v>756</v>
      </c>
      <c r="N67" s="8">
        <v>19.576000000000001</v>
      </c>
      <c r="O67" s="8"/>
      <c r="P67" s="10" t="s">
        <v>980</v>
      </c>
      <c r="Q67" s="10">
        <v>47.186999999999998</v>
      </c>
      <c r="R67" s="10"/>
      <c r="S67" s="12" t="s">
        <v>1233</v>
      </c>
      <c r="T67" s="12">
        <v>58.332999999999998</v>
      </c>
    </row>
    <row r="68" spans="7:20">
      <c r="G68" s="5" t="s">
        <v>443</v>
      </c>
      <c r="H68" s="5">
        <v>89.150999999999996</v>
      </c>
      <c r="I68" s="5"/>
      <c r="J68" s="13" t="s">
        <v>653</v>
      </c>
      <c r="K68" s="13">
        <v>61.863999999999997</v>
      </c>
      <c r="L68" s="4"/>
      <c r="M68" s="8" t="s">
        <v>765</v>
      </c>
      <c r="N68" s="8">
        <v>19.824000000000002</v>
      </c>
      <c r="O68" s="8"/>
      <c r="P68" s="10" t="s">
        <v>1030</v>
      </c>
      <c r="Q68" s="10">
        <v>47.186999999999998</v>
      </c>
      <c r="R68" s="10"/>
      <c r="S68" s="12" t="s">
        <v>1164</v>
      </c>
      <c r="T68" s="12">
        <v>59.353000000000002</v>
      </c>
    </row>
    <row r="69" spans="7:20">
      <c r="G69" s="5" t="s">
        <v>444</v>
      </c>
      <c r="H69" s="5">
        <v>89.150999999999996</v>
      </c>
      <c r="I69" s="5"/>
      <c r="J69" s="13" t="s">
        <v>578</v>
      </c>
      <c r="K69" s="13">
        <v>61.863999999999997</v>
      </c>
      <c r="L69" s="4"/>
      <c r="M69" s="8" t="s">
        <v>844</v>
      </c>
      <c r="N69" s="8">
        <v>20.276</v>
      </c>
      <c r="O69" s="8"/>
      <c r="P69" s="10" t="s">
        <v>1053</v>
      </c>
      <c r="Q69" s="10">
        <v>47.186999999999998</v>
      </c>
      <c r="R69" s="10"/>
      <c r="S69" s="12" t="s">
        <v>1191</v>
      </c>
      <c r="T69" s="12">
        <v>60.311999999999998</v>
      </c>
    </row>
    <row r="70" spans="7:20">
      <c r="G70" s="5" t="s">
        <v>446</v>
      </c>
      <c r="H70" s="5">
        <v>89.364000000000004</v>
      </c>
      <c r="I70" s="5"/>
      <c r="J70" s="13" t="s">
        <v>557</v>
      </c>
      <c r="K70" s="13">
        <v>61.875999999999998</v>
      </c>
      <c r="L70" s="4"/>
      <c r="M70" s="8" t="s">
        <v>839</v>
      </c>
      <c r="N70" s="8">
        <v>21.276</v>
      </c>
      <c r="O70" s="8"/>
      <c r="P70" s="10" t="s">
        <v>981</v>
      </c>
      <c r="Q70" s="10">
        <v>47.186999999999998</v>
      </c>
      <c r="R70" s="10"/>
      <c r="S70" s="12" t="s">
        <v>1274</v>
      </c>
      <c r="T70" s="12">
        <v>60.500999999999998</v>
      </c>
    </row>
    <row r="71" spans="7:20">
      <c r="G71" s="5" t="s">
        <v>367</v>
      </c>
      <c r="H71" s="5">
        <v>92.614000000000004</v>
      </c>
      <c r="I71" s="5"/>
      <c r="J71" s="13" t="s">
        <v>554</v>
      </c>
      <c r="K71" s="13">
        <v>62.302</v>
      </c>
      <c r="L71" s="4"/>
      <c r="M71" s="8" t="s">
        <v>817</v>
      </c>
      <c r="N71" s="8">
        <v>22.056000000000001</v>
      </c>
      <c r="O71" s="8"/>
      <c r="P71" s="10" t="s">
        <v>1044</v>
      </c>
      <c r="Q71" s="10">
        <v>47.186999999999998</v>
      </c>
      <c r="R71" s="10"/>
      <c r="S71" s="12" t="s">
        <v>1183</v>
      </c>
      <c r="T71" s="12">
        <v>60.725999999999999</v>
      </c>
    </row>
    <row r="72" spans="7:20">
      <c r="G72" s="5" t="s">
        <v>451</v>
      </c>
      <c r="H72" s="5">
        <v>94.506</v>
      </c>
      <c r="I72" s="5"/>
      <c r="J72" s="13" t="s">
        <v>589</v>
      </c>
      <c r="K72" s="13">
        <v>62.406999999999996</v>
      </c>
      <c r="L72" s="4"/>
      <c r="M72" s="8" t="s">
        <v>861</v>
      </c>
      <c r="N72" s="8">
        <v>22.466000000000001</v>
      </c>
      <c r="O72" s="8"/>
      <c r="P72" s="10" t="s">
        <v>1026</v>
      </c>
      <c r="Q72" s="10">
        <v>47.186999999999998</v>
      </c>
      <c r="R72" s="10"/>
      <c r="S72" s="12" t="s">
        <v>1180</v>
      </c>
      <c r="T72" s="12">
        <v>61.218000000000004</v>
      </c>
    </row>
    <row r="73" spans="7:20">
      <c r="G73" s="5" t="s">
        <v>436</v>
      </c>
      <c r="H73" s="5">
        <v>94.706000000000003</v>
      </c>
      <c r="I73" s="5"/>
      <c r="J73" s="13" t="s">
        <v>602</v>
      </c>
      <c r="K73" s="13">
        <v>62.488</v>
      </c>
      <c r="L73" s="4"/>
      <c r="M73" s="8" t="s">
        <v>735</v>
      </c>
      <c r="N73" s="8">
        <v>27.434999999999999</v>
      </c>
      <c r="O73" s="8"/>
      <c r="P73" s="10" t="s">
        <v>984</v>
      </c>
      <c r="Q73" s="10">
        <v>47.186999999999998</v>
      </c>
      <c r="R73" s="10"/>
      <c r="S73" s="12" t="s">
        <v>1241</v>
      </c>
      <c r="T73" s="12">
        <v>61.484000000000002</v>
      </c>
    </row>
    <row r="74" spans="7:20">
      <c r="G74" s="5" t="s">
        <v>393</v>
      </c>
      <c r="H74" s="5">
        <v>95.662999999999997</v>
      </c>
      <c r="I74" s="5"/>
      <c r="J74" s="13" t="s">
        <v>553</v>
      </c>
      <c r="K74" s="13">
        <v>62.585000000000001</v>
      </c>
      <c r="L74" s="4"/>
      <c r="M74" s="8" t="s">
        <v>810</v>
      </c>
      <c r="N74" s="8">
        <v>40.207999999999998</v>
      </c>
      <c r="O74" s="8"/>
      <c r="P74" s="10" t="s">
        <v>1017</v>
      </c>
      <c r="Q74" s="10">
        <v>47.186999999999998</v>
      </c>
      <c r="R74" s="10"/>
      <c r="S74" s="12" t="s">
        <v>1288</v>
      </c>
      <c r="T74" s="12">
        <v>66.706999999999994</v>
      </c>
    </row>
    <row r="75" spans="7:20">
      <c r="G75" s="5" t="s">
        <v>456</v>
      </c>
      <c r="H75" s="5">
        <v>96.2</v>
      </c>
      <c r="I75" s="5"/>
      <c r="J75" s="13" t="s">
        <v>560</v>
      </c>
      <c r="K75" s="13">
        <v>62.673999999999999</v>
      </c>
      <c r="L75" s="4"/>
      <c r="M75" s="8" t="s">
        <v>886</v>
      </c>
      <c r="N75" s="8">
        <v>43.97</v>
      </c>
      <c r="O75" s="8"/>
      <c r="P75" s="10" t="s">
        <v>1028</v>
      </c>
      <c r="Q75" s="10">
        <v>47.186999999999998</v>
      </c>
      <c r="R75" s="10"/>
      <c r="S75" s="12" t="s">
        <v>1179</v>
      </c>
      <c r="T75" s="12">
        <v>67.662000000000006</v>
      </c>
    </row>
    <row r="76" spans="7:20">
      <c r="G76" s="5" t="s">
        <v>457</v>
      </c>
      <c r="H76" s="5">
        <v>101.446</v>
      </c>
      <c r="I76" s="5"/>
      <c r="J76" s="13" t="s">
        <v>642</v>
      </c>
      <c r="K76" s="13">
        <v>64.105000000000004</v>
      </c>
      <c r="L76" s="4"/>
      <c r="M76" s="8" t="s">
        <v>892</v>
      </c>
      <c r="N76" s="8">
        <v>44.616</v>
      </c>
      <c r="O76" s="8"/>
      <c r="P76" s="10" t="s">
        <v>1001</v>
      </c>
      <c r="Q76" s="10">
        <v>47.186999999999998</v>
      </c>
      <c r="R76" s="10"/>
      <c r="S76" s="12" t="s">
        <v>1296</v>
      </c>
      <c r="T76" s="12">
        <v>71.757999999999996</v>
      </c>
    </row>
    <row r="77" spans="7:20">
      <c r="G77" s="5" t="s">
        <v>449</v>
      </c>
      <c r="H77" s="5">
        <v>102.65900000000001</v>
      </c>
      <c r="I77" s="5"/>
      <c r="J77" s="13" t="s">
        <v>641</v>
      </c>
      <c r="K77" s="13">
        <v>64.113</v>
      </c>
      <c r="L77" s="4"/>
      <c r="M77" s="8" t="s">
        <v>891</v>
      </c>
      <c r="N77" s="8">
        <v>44.616</v>
      </c>
      <c r="O77" s="8"/>
      <c r="P77" s="10" t="s">
        <v>1040</v>
      </c>
      <c r="Q77" s="10">
        <v>47.186999999999998</v>
      </c>
      <c r="R77" s="10"/>
      <c r="S77" s="12" t="s">
        <v>1318</v>
      </c>
      <c r="T77" s="12">
        <v>98.86</v>
      </c>
    </row>
    <row r="78" spans="7:20">
      <c r="G78" s="5" t="s">
        <v>452</v>
      </c>
      <c r="H78" s="5">
        <v>106.658</v>
      </c>
      <c r="I78" s="5"/>
      <c r="J78" s="13" t="s">
        <v>638</v>
      </c>
      <c r="K78" s="13">
        <v>64.113</v>
      </c>
      <c r="L78" s="4"/>
      <c r="M78" s="8"/>
      <c r="N78" s="8"/>
      <c r="O78" s="8"/>
      <c r="P78" s="10" t="s">
        <v>1033</v>
      </c>
      <c r="Q78" s="10">
        <v>47.186999999999998</v>
      </c>
      <c r="R78" s="10"/>
      <c r="S78" s="12" t="s">
        <v>1322</v>
      </c>
      <c r="T78" s="12">
        <v>102.996</v>
      </c>
    </row>
    <row r="79" spans="7:20">
      <c r="G79" s="5" t="s">
        <v>455</v>
      </c>
      <c r="H79" s="5">
        <v>108.973</v>
      </c>
      <c r="I79" s="5"/>
      <c r="J79" s="13" t="s">
        <v>664</v>
      </c>
      <c r="K79" s="13">
        <v>64.113</v>
      </c>
      <c r="L79" s="4"/>
      <c r="M79" s="8"/>
      <c r="N79" s="8"/>
      <c r="O79" s="8"/>
      <c r="P79" s="10" t="s">
        <v>1031</v>
      </c>
      <c r="Q79" s="10">
        <v>47.186999999999998</v>
      </c>
      <c r="R79" s="10"/>
      <c r="S79" s="12" t="s">
        <v>1332</v>
      </c>
      <c r="T79" s="12">
        <v>104.684</v>
      </c>
    </row>
    <row r="80" spans="7:20">
      <c r="G80" s="5" t="s">
        <v>445</v>
      </c>
      <c r="H80" s="5">
        <v>109.337</v>
      </c>
      <c r="I80" s="5"/>
      <c r="J80" s="13" t="s">
        <v>643</v>
      </c>
      <c r="K80" s="13">
        <v>64.113</v>
      </c>
      <c r="L80" s="4"/>
      <c r="M80" s="8"/>
      <c r="N80" s="8"/>
      <c r="O80" s="8"/>
      <c r="P80" s="10" t="s">
        <v>1037</v>
      </c>
      <c r="Q80" s="10">
        <v>47.186999999999998</v>
      </c>
      <c r="R80" s="10"/>
      <c r="S80" s="12" t="s">
        <v>1325</v>
      </c>
      <c r="T80" s="12">
        <v>106.875</v>
      </c>
    </row>
    <row r="81" spans="7:20">
      <c r="G81" s="5" t="s">
        <v>442</v>
      </c>
      <c r="H81" s="5">
        <v>109.36799999999999</v>
      </c>
      <c r="J81" s="13" t="s">
        <v>647</v>
      </c>
      <c r="K81" s="13">
        <v>64.113</v>
      </c>
      <c r="L81" s="4"/>
      <c r="M81" s="8"/>
      <c r="N81" s="8"/>
      <c r="O81" s="8"/>
      <c r="P81" s="10" t="s">
        <v>1008</v>
      </c>
      <c r="Q81" s="10">
        <v>47.186999999999998</v>
      </c>
      <c r="R81" s="10"/>
      <c r="S81" s="12" t="s">
        <v>1327</v>
      </c>
      <c r="T81" s="12">
        <v>107.29</v>
      </c>
    </row>
    <row r="82" spans="7:20">
      <c r="G82" s="5" t="s">
        <v>434</v>
      </c>
      <c r="H82" s="5">
        <v>110.292</v>
      </c>
      <c r="J82" s="13" t="s">
        <v>648</v>
      </c>
      <c r="K82" s="13">
        <v>64.126999999999995</v>
      </c>
      <c r="L82" s="4"/>
      <c r="M82" s="8"/>
      <c r="N82" s="8"/>
      <c r="O82" s="8"/>
      <c r="P82" s="10" t="s">
        <v>1019</v>
      </c>
      <c r="Q82" s="10">
        <v>47.186999999999998</v>
      </c>
      <c r="R82" s="10"/>
      <c r="S82" s="12" t="s">
        <v>1326</v>
      </c>
      <c r="T82" s="12">
        <v>107.29</v>
      </c>
    </row>
    <row r="83" spans="7:20">
      <c r="G83" s="5" t="s">
        <v>453</v>
      </c>
      <c r="H83" s="5">
        <v>110.328</v>
      </c>
      <c r="J83" s="13" t="s">
        <v>635</v>
      </c>
      <c r="K83" s="13">
        <v>64.233000000000004</v>
      </c>
      <c r="L83" s="4"/>
      <c r="M83" s="8"/>
      <c r="N83" s="8"/>
      <c r="O83" s="8"/>
      <c r="P83" s="10" t="s">
        <v>1020</v>
      </c>
      <c r="Q83" s="10">
        <v>47.186999999999998</v>
      </c>
      <c r="R83" s="10"/>
      <c r="S83" s="12" t="s">
        <v>1328</v>
      </c>
      <c r="T83" s="12">
        <v>107.29</v>
      </c>
    </row>
    <row r="84" spans="7:20">
      <c r="G84" s="5" t="s">
        <v>380</v>
      </c>
      <c r="H84" s="5">
        <v>110.39</v>
      </c>
      <c r="J84" s="13" t="s">
        <v>661</v>
      </c>
      <c r="K84" s="13">
        <v>65.304000000000002</v>
      </c>
      <c r="L84" s="4"/>
      <c r="M84" s="8"/>
      <c r="N84" s="8"/>
      <c r="O84" s="8"/>
      <c r="P84" s="10" t="s">
        <v>1043</v>
      </c>
      <c r="Q84" s="10">
        <v>47.186999999999998</v>
      </c>
      <c r="R84" s="10"/>
      <c r="S84" s="12" t="s">
        <v>609</v>
      </c>
      <c r="T84" s="12">
        <v>117.05500000000001</v>
      </c>
    </row>
    <row r="85" spans="7:20">
      <c r="G85" s="5" t="s">
        <v>377</v>
      </c>
      <c r="H85" s="5">
        <v>110.39100000000001</v>
      </c>
      <c r="J85" s="13" t="s">
        <v>669</v>
      </c>
      <c r="K85" s="13">
        <v>70.614999999999995</v>
      </c>
      <c r="L85" s="4"/>
      <c r="M85" s="8"/>
      <c r="N85" s="8"/>
      <c r="O85" s="8"/>
      <c r="P85" s="10" t="s">
        <v>1016</v>
      </c>
      <c r="Q85" s="10">
        <v>47.186999999999998</v>
      </c>
      <c r="R85" s="10"/>
      <c r="S85" s="12"/>
      <c r="T85" s="12"/>
    </row>
    <row r="86" spans="7:20">
      <c r="G86" s="5" t="s">
        <v>378</v>
      </c>
      <c r="H86" s="5">
        <v>110.39100000000001</v>
      </c>
      <c r="J86" s="13" t="s">
        <v>670</v>
      </c>
      <c r="K86" s="13">
        <v>70.614999999999995</v>
      </c>
      <c r="L86" s="4"/>
      <c r="M86" s="8"/>
      <c r="N86" s="8"/>
      <c r="O86" s="8"/>
      <c r="P86" s="10" t="s">
        <v>985</v>
      </c>
      <c r="Q86" s="10">
        <v>47.194000000000003</v>
      </c>
      <c r="R86" s="10"/>
      <c r="S86" s="12"/>
      <c r="T86" s="12"/>
    </row>
    <row r="87" spans="7:20">
      <c r="G87" s="5" t="s">
        <v>431</v>
      </c>
      <c r="H87" s="5">
        <v>110.39100000000001</v>
      </c>
      <c r="J87" s="13" t="s">
        <v>673</v>
      </c>
      <c r="K87" s="13">
        <v>71.573999999999998</v>
      </c>
      <c r="L87" s="4"/>
      <c r="M87" s="8"/>
      <c r="N87" s="8"/>
      <c r="O87" s="8"/>
      <c r="P87" s="10" t="s">
        <v>1039</v>
      </c>
      <c r="Q87" s="10">
        <v>47.195999999999998</v>
      </c>
      <c r="R87" s="10"/>
      <c r="S87" s="12"/>
      <c r="T87" s="12"/>
    </row>
    <row r="88" spans="7:20">
      <c r="G88" s="5" t="s">
        <v>447</v>
      </c>
      <c r="H88" s="5">
        <v>110.39100000000001</v>
      </c>
      <c r="J88" s="13" t="s">
        <v>671</v>
      </c>
      <c r="K88" s="13">
        <v>74.054000000000002</v>
      </c>
      <c r="L88" s="4"/>
      <c r="M88" s="8"/>
      <c r="N88" s="8"/>
      <c r="O88" s="8"/>
      <c r="P88" s="10" t="s">
        <v>1007</v>
      </c>
      <c r="Q88" s="10">
        <v>47.197000000000003</v>
      </c>
      <c r="R88" s="10"/>
      <c r="S88" s="12"/>
      <c r="T88" s="12"/>
    </row>
    <row r="89" spans="7:20">
      <c r="G89" s="5" t="s">
        <v>384</v>
      </c>
      <c r="H89" s="5">
        <v>113.017</v>
      </c>
      <c r="J89" s="13" t="s">
        <v>675</v>
      </c>
      <c r="K89" s="13">
        <v>76.817999999999998</v>
      </c>
      <c r="L89" s="4"/>
      <c r="M89" s="8"/>
      <c r="N89" s="8"/>
      <c r="O89" s="8"/>
      <c r="P89" s="10" t="s">
        <v>1046</v>
      </c>
      <c r="Q89" s="10">
        <v>47.198999999999998</v>
      </c>
      <c r="R89" s="10"/>
      <c r="S89" s="12"/>
      <c r="T89" s="12"/>
    </row>
    <row r="90" spans="7:20">
      <c r="G90" s="5" t="s">
        <v>387</v>
      </c>
      <c r="H90" s="5">
        <v>113.46</v>
      </c>
      <c r="J90" s="13" t="s">
        <v>682</v>
      </c>
      <c r="K90" s="13">
        <v>81.406000000000006</v>
      </c>
      <c r="L90" s="4"/>
      <c r="M90" s="8"/>
      <c r="N90" s="8"/>
      <c r="O90" s="8"/>
      <c r="P90" s="10" t="s">
        <v>1055</v>
      </c>
      <c r="Q90" s="10">
        <v>47.198999999999998</v>
      </c>
      <c r="R90" s="10"/>
      <c r="S90" s="12"/>
      <c r="T90" s="12"/>
    </row>
    <row r="91" spans="7:20">
      <c r="G91" s="5"/>
      <c r="H91" s="5"/>
      <c r="J91" s="13" t="s">
        <v>680</v>
      </c>
      <c r="K91" s="13">
        <v>81.442999999999998</v>
      </c>
      <c r="L91" s="4"/>
      <c r="M91" s="8"/>
      <c r="N91" s="8"/>
      <c r="O91" s="8"/>
      <c r="P91" s="10" t="s">
        <v>1014</v>
      </c>
      <c r="Q91" s="10">
        <v>47.201000000000001</v>
      </c>
      <c r="R91" s="10"/>
      <c r="S91" s="12"/>
      <c r="T91" s="12"/>
    </row>
    <row r="92" spans="7:20">
      <c r="G92" s="5"/>
      <c r="H92" s="5"/>
      <c r="J92" s="13" t="s">
        <v>679</v>
      </c>
      <c r="K92" s="13">
        <v>81.442999999999998</v>
      </c>
      <c r="L92" s="4"/>
      <c r="M92" s="8"/>
      <c r="N92" s="8"/>
      <c r="O92" s="8"/>
      <c r="P92" s="10" t="s">
        <v>1063</v>
      </c>
      <c r="Q92" s="10">
        <v>47.206000000000003</v>
      </c>
      <c r="R92" s="10"/>
      <c r="S92" s="12"/>
      <c r="T92" s="12"/>
    </row>
    <row r="93" spans="7:20">
      <c r="G93" s="5"/>
      <c r="H93" s="5"/>
      <c r="J93" s="13" t="s">
        <v>678</v>
      </c>
      <c r="K93" s="13">
        <v>81.647999999999996</v>
      </c>
      <c r="L93" s="4"/>
      <c r="M93" s="8"/>
      <c r="N93" s="8"/>
      <c r="O93" s="8"/>
      <c r="P93" s="10" t="s">
        <v>1010</v>
      </c>
      <c r="Q93" s="10">
        <v>47.209000000000003</v>
      </c>
      <c r="R93" s="10"/>
      <c r="S93" s="12"/>
      <c r="T93" s="12"/>
    </row>
    <row r="94" spans="7:20">
      <c r="G94" s="5"/>
      <c r="H94" s="5"/>
      <c r="J94" s="13" t="s">
        <v>681</v>
      </c>
      <c r="K94" s="13">
        <v>81.754000000000005</v>
      </c>
      <c r="L94" s="4"/>
      <c r="M94" s="8"/>
      <c r="N94" s="8"/>
      <c r="O94" s="8"/>
      <c r="P94" s="10" t="s">
        <v>979</v>
      </c>
      <c r="Q94" s="10">
        <v>47.228000000000002</v>
      </c>
      <c r="R94" s="10"/>
      <c r="S94" s="12"/>
      <c r="T94" s="12"/>
    </row>
    <row r="95" spans="7:20">
      <c r="G95" s="5"/>
      <c r="H95" s="5"/>
      <c r="J95" s="13" t="s">
        <v>683</v>
      </c>
      <c r="K95" s="13">
        <v>81.838999999999999</v>
      </c>
      <c r="L95" s="4"/>
      <c r="M95" s="8"/>
      <c r="N95" s="8"/>
      <c r="O95" s="8"/>
      <c r="P95" s="10" t="s">
        <v>1057</v>
      </c>
      <c r="Q95" s="10">
        <v>47.231999999999999</v>
      </c>
      <c r="R95" s="10"/>
      <c r="S95" s="12"/>
      <c r="T95" s="12"/>
    </row>
    <row r="96" spans="7:20">
      <c r="G96" s="5"/>
      <c r="H96" s="5"/>
      <c r="J96" s="13" t="s">
        <v>688</v>
      </c>
      <c r="K96" s="13">
        <v>82.777000000000001</v>
      </c>
      <c r="L96" s="4"/>
      <c r="M96" s="8"/>
      <c r="N96" s="8"/>
      <c r="O96" s="8"/>
      <c r="P96" s="10" t="s">
        <v>1047</v>
      </c>
      <c r="Q96" s="10">
        <v>47.237000000000002</v>
      </c>
      <c r="R96" s="10"/>
      <c r="S96" s="12"/>
      <c r="T96" s="12"/>
    </row>
    <row r="97" spans="10:20">
      <c r="J97" s="13" t="s">
        <v>684</v>
      </c>
      <c r="K97" s="13">
        <v>82.777000000000001</v>
      </c>
      <c r="L97" s="4"/>
      <c r="M97" s="8"/>
      <c r="N97" s="8"/>
      <c r="O97" s="8"/>
      <c r="P97" s="10" t="s">
        <v>1045</v>
      </c>
      <c r="Q97" s="10">
        <v>47.244</v>
      </c>
      <c r="R97" s="10"/>
      <c r="S97" s="12"/>
      <c r="T97" s="12"/>
    </row>
    <row r="98" spans="10:20">
      <c r="J98" s="13" t="s">
        <v>686</v>
      </c>
      <c r="K98" s="13">
        <v>82.777000000000001</v>
      </c>
      <c r="L98" s="4"/>
      <c r="M98" s="8"/>
      <c r="N98" s="8"/>
      <c r="O98" s="8"/>
      <c r="P98" s="10" t="s">
        <v>1050</v>
      </c>
      <c r="Q98" s="10">
        <v>47.497999999999998</v>
      </c>
      <c r="R98" s="10"/>
      <c r="S98" s="12"/>
      <c r="T98" s="12"/>
    </row>
    <row r="99" spans="10:20">
      <c r="J99" s="13" t="s">
        <v>687</v>
      </c>
      <c r="K99" s="13">
        <v>82.856999999999999</v>
      </c>
      <c r="L99" s="4"/>
      <c r="M99" s="8"/>
      <c r="N99" s="8"/>
      <c r="O99" s="8"/>
      <c r="P99" s="10" t="s">
        <v>998</v>
      </c>
      <c r="Q99" s="10">
        <v>48.088000000000001</v>
      </c>
      <c r="R99" s="10"/>
      <c r="S99" s="12"/>
      <c r="T99" s="12"/>
    </row>
    <row r="100" spans="10:20">
      <c r="J100" s="13" t="s">
        <v>685</v>
      </c>
      <c r="K100" s="13">
        <v>82.994</v>
      </c>
      <c r="L100" s="4"/>
      <c r="M100" s="8"/>
      <c r="N100" s="8"/>
      <c r="O100" s="8"/>
      <c r="P100" s="10" t="s">
        <v>1061</v>
      </c>
      <c r="Q100" s="10">
        <v>48.088999999999999</v>
      </c>
      <c r="R100" s="10"/>
      <c r="S100" s="12"/>
      <c r="T100" s="12"/>
    </row>
    <row r="101" spans="10:20">
      <c r="J101" s="13" t="s">
        <v>693</v>
      </c>
      <c r="K101" s="13">
        <v>85.016000000000005</v>
      </c>
      <c r="L101" s="4"/>
      <c r="M101" s="8"/>
      <c r="N101" s="8"/>
      <c r="O101" s="8"/>
      <c r="P101" s="10" t="s">
        <v>1000</v>
      </c>
      <c r="Q101" s="10">
        <v>48.171999999999997</v>
      </c>
      <c r="R101" s="10"/>
      <c r="S101" s="12"/>
      <c r="T101" s="12"/>
    </row>
    <row r="102" spans="10:20">
      <c r="J102" s="13" t="s">
        <v>691</v>
      </c>
      <c r="K102" s="13">
        <v>85.057000000000002</v>
      </c>
      <c r="L102" s="4"/>
      <c r="M102" s="8"/>
      <c r="N102" s="8"/>
      <c r="O102" s="8"/>
      <c r="P102" s="10" t="s">
        <v>992</v>
      </c>
      <c r="Q102" s="10">
        <v>48.234999999999999</v>
      </c>
      <c r="R102" s="10"/>
      <c r="S102" s="12"/>
      <c r="T102" s="12"/>
    </row>
    <row r="103" spans="10:20">
      <c r="J103" s="13" t="s">
        <v>692</v>
      </c>
      <c r="K103" s="13">
        <v>85.734999999999999</v>
      </c>
      <c r="L103" s="4"/>
      <c r="M103" s="8"/>
      <c r="N103" s="8"/>
      <c r="O103" s="8"/>
      <c r="P103" s="10" t="s">
        <v>1027</v>
      </c>
      <c r="Q103" s="10">
        <v>48.31</v>
      </c>
      <c r="R103" s="10"/>
      <c r="S103" s="12"/>
      <c r="T103" s="12"/>
    </row>
    <row r="104" spans="10:20">
      <c r="J104" s="13" t="s">
        <v>700</v>
      </c>
      <c r="K104" s="13">
        <v>86.745999999999995</v>
      </c>
      <c r="L104" s="4"/>
      <c r="M104" s="8"/>
      <c r="N104" s="8"/>
      <c r="O104" s="8"/>
      <c r="P104" s="10" t="s">
        <v>1068</v>
      </c>
      <c r="Q104" s="10">
        <v>48.482999999999997</v>
      </c>
      <c r="R104" s="10"/>
      <c r="S104" s="12"/>
      <c r="T104" s="12"/>
    </row>
    <row r="105" spans="10:20">
      <c r="J105" s="13" t="s">
        <v>689</v>
      </c>
      <c r="K105" s="13">
        <v>89.168999999999997</v>
      </c>
      <c r="L105" s="4"/>
      <c r="M105" s="8"/>
      <c r="N105" s="8"/>
      <c r="O105" s="8"/>
      <c r="P105" s="10" t="s">
        <v>1067</v>
      </c>
      <c r="Q105" s="10">
        <v>49.469000000000001</v>
      </c>
      <c r="R105" s="10"/>
      <c r="S105" s="12"/>
      <c r="T105" s="12"/>
    </row>
    <row r="106" spans="10:20">
      <c r="J106" s="13" t="s">
        <v>694</v>
      </c>
      <c r="K106" s="13">
        <v>91.366</v>
      </c>
      <c r="L106" s="4"/>
      <c r="M106" s="8"/>
      <c r="N106" s="8"/>
      <c r="O106" s="8"/>
      <c r="P106" s="10" t="s">
        <v>1022</v>
      </c>
      <c r="Q106" s="10">
        <v>50.110999999999997</v>
      </c>
      <c r="R106" s="10"/>
      <c r="S106" s="12"/>
      <c r="T106" s="12"/>
    </row>
    <row r="107" spans="10:20">
      <c r="J107" s="13" t="s">
        <v>695</v>
      </c>
      <c r="K107" s="13">
        <v>91.366</v>
      </c>
      <c r="L107" s="4"/>
      <c r="M107" s="8"/>
      <c r="N107" s="8"/>
      <c r="O107" s="8"/>
      <c r="P107" s="10" t="s">
        <v>1071</v>
      </c>
      <c r="Q107" s="10">
        <v>51.984999999999999</v>
      </c>
      <c r="R107" s="10"/>
      <c r="S107" s="12"/>
      <c r="T107" s="12"/>
    </row>
    <row r="108" spans="10:20">
      <c r="J108" s="13" t="s">
        <v>702</v>
      </c>
      <c r="K108" s="13">
        <v>92.506</v>
      </c>
      <c r="L108" s="4"/>
      <c r="M108" s="8"/>
      <c r="N108" s="8"/>
      <c r="O108" s="8"/>
      <c r="P108" s="10" t="s">
        <v>982</v>
      </c>
      <c r="Q108" s="10">
        <v>54.131</v>
      </c>
      <c r="R108" s="10"/>
      <c r="S108" s="12"/>
      <c r="T108" s="12"/>
    </row>
    <row r="109" spans="10:20">
      <c r="J109" s="13" t="s">
        <v>701</v>
      </c>
      <c r="K109" s="13">
        <v>93.605000000000004</v>
      </c>
      <c r="L109" s="4"/>
      <c r="M109" s="8"/>
      <c r="N109" s="8"/>
      <c r="O109" s="8"/>
      <c r="P109" s="10" t="s">
        <v>1032</v>
      </c>
      <c r="Q109" s="10">
        <v>55.155999999999999</v>
      </c>
      <c r="R109" s="10"/>
      <c r="S109" s="12"/>
      <c r="T109" s="12"/>
    </row>
    <row r="110" spans="10:20">
      <c r="J110" s="13" t="s">
        <v>705</v>
      </c>
      <c r="K110" s="13">
        <v>93.625</v>
      </c>
      <c r="L110" s="4"/>
      <c r="M110" s="8"/>
      <c r="N110" s="8"/>
      <c r="O110" s="8"/>
      <c r="P110" s="10" t="s">
        <v>978</v>
      </c>
      <c r="Q110" s="10">
        <v>57.146999999999998</v>
      </c>
      <c r="R110" s="10"/>
      <c r="S110" s="12"/>
      <c r="T110" s="12"/>
    </row>
    <row r="111" spans="10:20">
      <c r="J111" s="13" t="s">
        <v>699</v>
      </c>
      <c r="K111" s="13">
        <v>93.625</v>
      </c>
      <c r="L111" s="4"/>
      <c r="M111" s="8"/>
      <c r="N111" s="8"/>
      <c r="O111" s="8"/>
      <c r="P111" s="10" t="s">
        <v>1077</v>
      </c>
      <c r="Q111" s="10">
        <v>63.098999999999997</v>
      </c>
      <c r="R111" s="10"/>
      <c r="S111" s="12"/>
      <c r="T111" s="12"/>
    </row>
    <row r="112" spans="10:20">
      <c r="J112" s="13" t="s">
        <v>698</v>
      </c>
      <c r="K112" s="13">
        <v>94.462000000000003</v>
      </c>
      <c r="L112" s="4"/>
      <c r="M112" s="8"/>
      <c r="N112" s="8"/>
      <c r="O112" s="8"/>
      <c r="P112" s="10" t="s">
        <v>1090</v>
      </c>
      <c r="Q112" s="10">
        <v>89.311000000000007</v>
      </c>
      <c r="R112" s="10"/>
      <c r="S112" s="12"/>
      <c r="T112" s="12"/>
    </row>
    <row r="113" spans="10:20">
      <c r="J113" s="13" t="s">
        <v>696</v>
      </c>
      <c r="K113" s="13">
        <v>94.462000000000003</v>
      </c>
      <c r="L113" s="4"/>
      <c r="M113" s="8"/>
      <c r="N113" s="8"/>
      <c r="O113" s="8"/>
      <c r="P113" s="10" t="s">
        <v>1089</v>
      </c>
      <c r="Q113" s="10">
        <v>89.311000000000007</v>
      </c>
      <c r="R113" s="10"/>
      <c r="S113" s="12"/>
      <c r="T113" s="12"/>
    </row>
    <row r="114" spans="10:20">
      <c r="J114" s="13" t="s">
        <v>697</v>
      </c>
      <c r="K114" s="13">
        <v>94.462000000000003</v>
      </c>
      <c r="L114" s="4"/>
      <c r="M114" s="8"/>
      <c r="N114" s="8"/>
      <c r="O114" s="8"/>
      <c r="P114" s="10" t="s">
        <v>1091</v>
      </c>
      <c r="Q114" s="10">
        <v>91.674000000000007</v>
      </c>
      <c r="R114" s="10"/>
      <c r="S114" s="12"/>
      <c r="T114" s="12"/>
    </row>
    <row r="115" spans="10:20">
      <c r="J115" s="13" t="s">
        <v>709</v>
      </c>
      <c r="K115" s="13">
        <v>95.052000000000007</v>
      </c>
      <c r="L115" s="4"/>
      <c r="M115" s="8"/>
      <c r="N115" s="8"/>
      <c r="O115" s="8"/>
      <c r="P115" s="10"/>
      <c r="Q115" s="10"/>
      <c r="R115" s="10"/>
      <c r="S115" s="12"/>
      <c r="T115" s="12"/>
    </row>
    <row r="116" spans="10:20">
      <c r="J116" s="13" t="s">
        <v>356</v>
      </c>
      <c r="K116" s="13">
        <v>109.11199999999999</v>
      </c>
      <c r="L116" s="4"/>
      <c r="M116" s="8"/>
      <c r="N116" s="8"/>
      <c r="O116" s="8"/>
      <c r="P116" s="10"/>
      <c r="Q116" s="10"/>
      <c r="R116" s="10"/>
      <c r="S116" s="12"/>
      <c r="T116" s="12"/>
    </row>
    <row r="117" spans="10:20">
      <c r="J117" s="13" t="s">
        <v>712</v>
      </c>
      <c r="K117" s="13">
        <v>113.93</v>
      </c>
      <c r="L117" s="4"/>
      <c r="M117" s="8"/>
      <c r="N117" s="8"/>
      <c r="O117" s="8"/>
      <c r="P117" s="10"/>
      <c r="Q117" s="10"/>
      <c r="R117" s="10"/>
      <c r="S117" s="12"/>
      <c r="T117" s="12"/>
    </row>
    <row r="118" spans="10:20">
      <c r="J118" s="13" t="s">
        <v>714</v>
      </c>
      <c r="K118" s="13">
        <v>117.286</v>
      </c>
      <c r="L118" s="4"/>
      <c r="M118" s="8"/>
      <c r="N118" s="8"/>
      <c r="O118" s="8"/>
      <c r="P118" s="10"/>
      <c r="Q118" s="10"/>
      <c r="R118" s="10"/>
      <c r="S118" s="12"/>
      <c r="T118" s="12"/>
    </row>
    <row r="119" spans="10:20">
      <c r="J119" s="13" t="s">
        <v>713</v>
      </c>
      <c r="K119" s="13">
        <v>117.631</v>
      </c>
      <c r="L119" s="4"/>
      <c r="M119" s="8"/>
      <c r="N119" s="8"/>
      <c r="O119" s="8"/>
      <c r="P119" s="10"/>
      <c r="Q119" s="10"/>
      <c r="R119" s="10"/>
      <c r="S119" s="12"/>
      <c r="T119" s="12"/>
    </row>
    <row r="120" spans="10:20">
      <c r="J120" s="13" t="s">
        <v>721</v>
      </c>
      <c r="K120" s="13">
        <v>118.193</v>
      </c>
      <c r="L120" s="4"/>
      <c r="M120" s="8"/>
      <c r="N120" s="8"/>
      <c r="O120" s="8"/>
      <c r="P120" s="10"/>
      <c r="Q120" s="10"/>
      <c r="R120" s="10"/>
      <c r="S120" s="12"/>
      <c r="T120" s="12"/>
    </row>
    <row r="121" spans="10:20">
      <c r="J121" s="13" t="s">
        <v>718</v>
      </c>
      <c r="K121" s="13">
        <v>118.193</v>
      </c>
      <c r="L121" s="4"/>
      <c r="M121" s="8"/>
      <c r="N121" s="8"/>
      <c r="O121" s="8"/>
      <c r="P121" s="10"/>
      <c r="Q121" s="10"/>
      <c r="R121" s="10"/>
      <c r="S121" s="12"/>
      <c r="T121" s="12"/>
    </row>
    <row r="122" spans="10:20">
      <c r="J122" s="13" t="s">
        <v>720</v>
      </c>
      <c r="K122" s="13">
        <v>118.193</v>
      </c>
      <c r="L122" s="4"/>
      <c r="M122" s="8"/>
      <c r="N122" s="8"/>
      <c r="O122" s="8"/>
      <c r="P122" s="10"/>
      <c r="Q122" s="10"/>
      <c r="R122" s="10"/>
      <c r="S122" s="12"/>
      <c r="T122" s="12"/>
    </row>
    <row r="123" spans="10:20">
      <c r="J123" s="13" t="s">
        <v>724</v>
      </c>
      <c r="K123" s="13">
        <v>119.113</v>
      </c>
      <c r="L123" s="4"/>
      <c r="M123" s="8"/>
      <c r="N123" s="8"/>
      <c r="O123" s="8"/>
      <c r="P123" s="10"/>
      <c r="Q123" s="10"/>
      <c r="R123" s="10"/>
      <c r="S123" s="12"/>
      <c r="T123" s="12"/>
    </row>
    <row r="124" spans="10:20">
      <c r="J124" s="13" t="s">
        <v>715</v>
      </c>
      <c r="K124" s="13">
        <v>120.535</v>
      </c>
      <c r="L124" s="4"/>
      <c r="M124" s="8"/>
      <c r="N124" s="8"/>
      <c r="O124" s="8"/>
      <c r="P124" s="10"/>
      <c r="Q124" s="10"/>
      <c r="R124" s="10"/>
      <c r="S124" s="12"/>
      <c r="T124" s="12"/>
    </row>
    <row r="125" spans="10:20">
      <c r="L125" s="4"/>
      <c r="M125" s="8"/>
      <c r="N125" s="8"/>
      <c r="O125" s="8"/>
      <c r="P125" s="10"/>
      <c r="Q125" s="10"/>
      <c r="R125" s="10"/>
      <c r="S125" s="12"/>
      <c r="T125" s="12"/>
    </row>
    <row r="126" spans="10:20">
      <c r="L126" s="4"/>
      <c r="M126" s="8"/>
      <c r="N126" s="8"/>
      <c r="O126" s="8"/>
      <c r="P126" s="10"/>
      <c r="Q126" s="10"/>
      <c r="R126" s="10"/>
      <c r="S126" s="12"/>
      <c r="T126" s="12"/>
    </row>
    <row r="127" spans="10:20">
      <c r="L127" s="4"/>
      <c r="M127" s="8"/>
      <c r="N127" s="8"/>
      <c r="O127" s="8"/>
      <c r="P127" s="10"/>
      <c r="Q127" s="10"/>
      <c r="R127" s="10"/>
      <c r="S127" s="12"/>
      <c r="T127" s="12"/>
    </row>
    <row r="128" spans="10:20">
      <c r="L128" s="4"/>
      <c r="M128" s="8"/>
      <c r="N128" s="8"/>
      <c r="O128" s="8"/>
      <c r="P128" s="10"/>
      <c r="Q128" s="10"/>
      <c r="R128" s="10"/>
      <c r="S128" s="12"/>
      <c r="T128" s="12"/>
    </row>
    <row r="129" spans="12:18">
      <c r="L129" s="4"/>
      <c r="M129" s="8"/>
      <c r="N129" s="8"/>
      <c r="O129" s="8"/>
      <c r="P129" s="10"/>
      <c r="Q129" s="10"/>
      <c r="R129" s="10"/>
    </row>
    <row r="130" spans="12:18">
      <c r="L130" s="4"/>
      <c r="M130" s="8"/>
      <c r="N130" s="8"/>
      <c r="O130" s="8"/>
      <c r="P130" s="10"/>
      <c r="Q130" s="10"/>
      <c r="R130" s="10"/>
    </row>
    <row r="131" spans="12:18">
      <c r="L131" s="4"/>
      <c r="M131" s="8"/>
      <c r="N131" s="8"/>
      <c r="O131" s="8"/>
      <c r="P131" s="10"/>
      <c r="Q131" s="10"/>
      <c r="R131" s="10"/>
    </row>
    <row r="132" spans="12:18">
      <c r="L132" s="4"/>
      <c r="M132" s="8"/>
      <c r="N132" s="8"/>
      <c r="O132" s="8"/>
      <c r="P132" s="10"/>
      <c r="Q132" s="10"/>
      <c r="R132" s="10"/>
    </row>
    <row r="133" spans="12:18">
      <c r="L133" s="4"/>
      <c r="M133" s="8"/>
      <c r="N133" s="8"/>
      <c r="O133" s="8"/>
      <c r="P133" s="10"/>
      <c r="Q133" s="10"/>
      <c r="R133" s="10"/>
    </row>
    <row r="134" spans="12:18">
      <c r="L134" s="4"/>
      <c r="M134" s="8"/>
      <c r="N134" s="8"/>
      <c r="O134" s="8"/>
      <c r="P134" s="10"/>
      <c r="Q134" s="10"/>
      <c r="R134" s="10"/>
    </row>
    <row r="135" spans="12:18">
      <c r="L135" s="4"/>
      <c r="M135" s="8"/>
      <c r="N135" s="8"/>
      <c r="O135" s="8"/>
      <c r="P135" s="10"/>
      <c r="Q135" s="10"/>
      <c r="R135" s="10"/>
    </row>
    <row r="136" spans="12:18">
      <c r="L136" s="4"/>
      <c r="M136" s="8"/>
      <c r="N136" s="8"/>
      <c r="O136" s="8"/>
      <c r="P136" s="10"/>
      <c r="Q136" s="10"/>
      <c r="R136" s="10"/>
    </row>
    <row r="137" spans="12:18">
      <c r="L137" s="4"/>
      <c r="M137" s="8"/>
      <c r="N137" s="8"/>
      <c r="O137" s="8"/>
      <c r="P137" s="10"/>
      <c r="Q137" s="10"/>
      <c r="R137" s="10"/>
    </row>
    <row r="138" spans="12:18">
      <c r="L138" s="4"/>
      <c r="M138" s="8"/>
      <c r="N138" s="8"/>
      <c r="O138" s="8"/>
      <c r="P138" s="10"/>
      <c r="Q138" s="10"/>
      <c r="R138" s="10"/>
    </row>
    <row r="139" spans="12:18">
      <c r="L139" s="4"/>
      <c r="M139" s="8"/>
      <c r="N139" s="8"/>
      <c r="O139" s="8"/>
      <c r="P139" s="10"/>
      <c r="Q139" s="10"/>
      <c r="R139" s="10"/>
    </row>
    <row r="140" spans="12:18">
      <c r="L140" s="4"/>
      <c r="M140" s="8"/>
      <c r="N140" s="8"/>
      <c r="O140" s="8"/>
      <c r="P140" s="10"/>
      <c r="Q140" s="10"/>
      <c r="R140" s="10"/>
    </row>
    <row r="141" spans="12:18">
      <c r="L141" s="4"/>
      <c r="M141" s="8"/>
      <c r="N141" s="8"/>
      <c r="O141" s="8"/>
      <c r="P141" s="10"/>
      <c r="Q141" s="10"/>
      <c r="R141" s="10"/>
    </row>
    <row r="142" spans="12:18">
      <c r="L142" s="4"/>
      <c r="M142" s="8"/>
      <c r="N142" s="8"/>
      <c r="O142" s="8"/>
      <c r="P142" s="10"/>
      <c r="Q142" s="10"/>
      <c r="R142" s="10"/>
    </row>
    <row r="143" spans="12:18">
      <c r="L143" s="4"/>
      <c r="M143" s="8"/>
      <c r="N143" s="8"/>
      <c r="O143" s="8"/>
      <c r="P143" s="10"/>
      <c r="Q143" s="10"/>
      <c r="R143" s="10"/>
    </row>
    <row r="144" spans="12:18">
      <c r="L144" s="4"/>
      <c r="M144" s="8"/>
      <c r="N144" s="8"/>
      <c r="O144" s="8"/>
      <c r="P144" s="10"/>
      <c r="Q144" s="10"/>
      <c r="R144" s="10"/>
    </row>
    <row r="145" spans="12:18">
      <c r="L145" s="4"/>
      <c r="M145" s="8"/>
      <c r="N145" s="8"/>
      <c r="O145" s="8"/>
      <c r="P145" s="10"/>
      <c r="Q145" s="10"/>
      <c r="R145" s="10"/>
    </row>
    <row r="146" spans="12:18">
      <c r="L146" s="4"/>
      <c r="M146" s="8"/>
      <c r="N146" s="8"/>
      <c r="O146" s="8"/>
      <c r="P146" s="10"/>
      <c r="Q146" s="10"/>
      <c r="R146" s="10"/>
    </row>
    <row r="147" spans="12:18">
      <c r="L147" s="4"/>
      <c r="M147" s="8"/>
      <c r="N147" s="8"/>
      <c r="O147" s="8"/>
      <c r="P147" s="10"/>
      <c r="Q147" s="10"/>
      <c r="R147" s="10"/>
    </row>
    <row r="148" spans="12:18">
      <c r="L148" s="4"/>
      <c r="M148" s="8"/>
      <c r="N148" s="8"/>
      <c r="O148" s="8"/>
      <c r="P148" s="10"/>
      <c r="Q148" s="10"/>
      <c r="R148" s="10"/>
    </row>
    <row r="149" spans="12:18">
      <c r="L149" s="4"/>
      <c r="M149" s="8"/>
      <c r="N149" s="8"/>
      <c r="O149" s="8"/>
      <c r="P149" s="10"/>
      <c r="Q149" s="10"/>
      <c r="R149" s="10"/>
    </row>
    <row r="150" spans="12:18">
      <c r="L150" s="4"/>
      <c r="M150" s="8"/>
      <c r="N150" s="8"/>
      <c r="O150" s="8"/>
      <c r="P150" s="10"/>
      <c r="Q150" s="10"/>
      <c r="R150" s="10"/>
    </row>
    <row r="151" spans="12:18">
      <c r="L151" s="4"/>
      <c r="M151" s="8"/>
      <c r="N151" s="8"/>
      <c r="O151" s="8"/>
      <c r="P151" s="10"/>
      <c r="Q151" s="10"/>
      <c r="R151" s="10"/>
    </row>
    <row r="152" spans="12:18">
      <c r="L152" s="4"/>
      <c r="M152" s="8"/>
      <c r="N152" s="8"/>
      <c r="O152" s="8"/>
      <c r="P152" s="10"/>
      <c r="Q152" s="10"/>
      <c r="R152" s="10"/>
    </row>
    <row r="153" spans="12:18">
      <c r="L153" s="4"/>
      <c r="M153" s="8"/>
      <c r="N153" s="8"/>
      <c r="O153" s="8"/>
      <c r="P153" s="10"/>
      <c r="Q153" s="10"/>
      <c r="R153" s="10"/>
    </row>
    <row r="154" spans="12:18">
      <c r="L154" s="4"/>
      <c r="M154" s="8"/>
      <c r="N154" s="8"/>
      <c r="O154" s="8"/>
      <c r="P154" s="10"/>
      <c r="Q154" s="10"/>
      <c r="R154" s="10"/>
    </row>
    <row r="155" spans="12:18">
      <c r="L155" s="4"/>
      <c r="M155" s="8"/>
      <c r="N155" s="8"/>
      <c r="O155" s="8"/>
      <c r="P155" s="10"/>
      <c r="Q155" s="10"/>
      <c r="R155" s="10"/>
    </row>
    <row r="156" spans="12:18">
      <c r="L156" s="4"/>
      <c r="M156" s="8"/>
      <c r="N156" s="8"/>
      <c r="O156" s="8"/>
      <c r="P156" s="10"/>
      <c r="Q156" s="10"/>
      <c r="R156" s="10"/>
    </row>
    <row r="157" spans="12:18">
      <c r="L157" s="4"/>
      <c r="M157" s="8"/>
      <c r="N157" s="8"/>
      <c r="O157" s="8"/>
      <c r="P157" s="10"/>
      <c r="Q157" s="10"/>
      <c r="R157" s="10"/>
    </row>
    <row r="158" spans="12:18">
      <c r="L158" s="4"/>
      <c r="M158" s="8"/>
      <c r="N158" s="8"/>
      <c r="O158" s="8"/>
      <c r="P158" s="10"/>
      <c r="Q158" s="10"/>
      <c r="R158" s="10"/>
    </row>
    <row r="159" spans="12:18">
      <c r="L159" s="4"/>
      <c r="M159" s="8"/>
      <c r="N159" s="8"/>
      <c r="O159" s="8"/>
      <c r="P159" s="10"/>
      <c r="Q159" s="10"/>
      <c r="R159" s="10"/>
    </row>
    <row r="160" spans="12:18">
      <c r="L160" s="4"/>
      <c r="M160" s="8"/>
      <c r="N160" s="8"/>
      <c r="O160" s="8"/>
      <c r="P160" s="10"/>
      <c r="Q160" s="10"/>
      <c r="R160" s="10"/>
    </row>
    <row r="161" spans="12:18">
      <c r="L161" s="4"/>
      <c r="M161" s="8"/>
      <c r="N161" s="8"/>
      <c r="O161" s="8"/>
      <c r="P161" s="10"/>
      <c r="Q161" s="10"/>
      <c r="R161" s="10"/>
    </row>
    <row r="162" spans="12:18">
      <c r="L162" s="4"/>
      <c r="M162" s="8"/>
      <c r="N162" s="8"/>
      <c r="O162" s="8"/>
      <c r="P162" s="10"/>
      <c r="Q162" s="10"/>
      <c r="R162" s="10"/>
    </row>
    <row r="163" spans="12:18">
      <c r="L163" s="4"/>
      <c r="M163" s="8"/>
      <c r="N163" s="8"/>
      <c r="O163" s="8"/>
      <c r="P163" s="10"/>
      <c r="Q163" s="10"/>
      <c r="R163" s="10"/>
    </row>
    <row r="164" spans="12:18">
      <c r="L164" s="4"/>
      <c r="M164" s="8"/>
      <c r="N164" s="8"/>
      <c r="O164" s="8"/>
      <c r="P164" s="10"/>
      <c r="Q164" s="10"/>
      <c r="R164" s="10"/>
    </row>
    <row r="165" spans="12:18">
      <c r="L165" s="4"/>
      <c r="M165" s="8"/>
      <c r="N165" s="8"/>
      <c r="O165" s="8"/>
      <c r="P165" s="10"/>
      <c r="Q165" s="10"/>
      <c r="R165" s="10"/>
    </row>
    <row r="166" spans="12:18">
      <c r="L166" s="4"/>
      <c r="M166" s="8"/>
      <c r="N166" s="8"/>
      <c r="O166" s="8"/>
      <c r="P166" s="10"/>
      <c r="Q166" s="10"/>
      <c r="R166" s="10"/>
    </row>
    <row r="167" spans="12:18">
      <c r="L167" s="4"/>
      <c r="M167" s="8"/>
      <c r="N167" s="8"/>
      <c r="O167" s="8"/>
      <c r="P167" s="10"/>
      <c r="Q167" s="10"/>
      <c r="R167" s="10"/>
    </row>
    <row r="168" spans="12:18">
      <c r="L168" s="4"/>
      <c r="M168" s="8"/>
      <c r="N168" s="8"/>
      <c r="O168" s="8"/>
      <c r="P168" s="10"/>
      <c r="Q168" s="10"/>
      <c r="R168" s="10"/>
    </row>
    <row r="169" spans="12:18">
      <c r="L169" s="4"/>
      <c r="M169" s="8"/>
      <c r="N169" s="8"/>
      <c r="O169" s="8"/>
      <c r="P169" s="10"/>
      <c r="Q169" s="10"/>
      <c r="R169" s="10"/>
    </row>
    <row r="170" spans="12:18">
      <c r="L170" s="4"/>
      <c r="M170" s="8"/>
      <c r="N170" s="8"/>
      <c r="O170" s="8"/>
      <c r="P170" s="10"/>
      <c r="Q170" s="10"/>
      <c r="R170" s="10"/>
    </row>
    <row r="171" spans="12:18">
      <c r="L171" s="4"/>
      <c r="M171" s="8"/>
      <c r="N171" s="8"/>
      <c r="O171" s="8"/>
      <c r="P171" s="10"/>
      <c r="Q171" s="10"/>
      <c r="R171" s="10"/>
    </row>
    <row r="172" spans="12:18">
      <c r="L172" s="4"/>
      <c r="M172" s="8"/>
      <c r="N172" s="8"/>
      <c r="O172" s="8"/>
      <c r="P172" s="10"/>
      <c r="Q172" s="10"/>
      <c r="R172" s="10"/>
    </row>
    <row r="173" spans="12:18">
      <c r="L173" s="4"/>
      <c r="M173" s="8"/>
      <c r="N173" s="8"/>
      <c r="O173" s="8"/>
      <c r="P173" s="10"/>
      <c r="Q173" s="10"/>
      <c r="R173" s="10"/>
    </row>
    <row r="174" spans="12:18">
      <c r="L174" s="4"/>
      <c r="M174" s="8"/>
      <c r="N174" s="8"/>
      <c r="O174" s="8"/>
      <c r="P174" s="10"/>
      <c r="Q174" s="10"/>
      <c r="R174" s="10"/>
    </row>
    <row r="175" spans="12:18">
      <c r="L175" s="4"/>
      <c r="M175" s="8"/>
      <c r="N175" s="8"/>
      <c r="O175" s="8"/>
      <c r="P175" s="10"/>
      <c r="Q175" s="10"/>
      <c r="R175" s="10"/>
    </row>
    <row r="176" spans="12:18">
      <c r="L176" s="4"/>
      <c r="M176" s="8"/>
      <c r="N176" s="8"/>
      <c r="O176" s="8"/>
      <c r="P176" s="10"/>
      <c r="Q176" s="10"/>
      <c r="R176" s="10"/>
    </row>
    <row r="177" spans="12:18">
      <c r="L177" s="4"/>
      <c r="M177" s="8"/>
      <c r="N177" s="8"/>
      <c r="O177" s="8"/>
      <c r="P177" s="10"/>
      <c r="Q177" s="10"/>
      <c r="R177" s="10"/>
    </row>
    <row r="178" spans="12:18">
      <c r="L178" s="4"/>
      <c r="M178" s="8"/>
      <c r="N178" s="8"/>
      <c r="O178" s="8"/>
      <c r="P178" s="10"/>
      <c r="Q178" s="10"/>
      <c r="R178" s="10"/>
    </row>
    <row r="179" spans="12:18">
      <c r="L179" s="4"/>
      <c r="M179" s="8"/>
      <c r="N179" s="8"/>
      <c r="O179" s="8"/>
      <c r="P179" s="10"/>
      <c r="Q179" s="10"/>
      <c r="R179" s="10"/>
    </row>
    <row r="180" spans="12:18">
      <c r="L180" s="4"/>
      <c r="M180" s="8"/>
      <c r="N180" s="8"/>
      <c r="O180" s="8"/>
      <c r="P180" s="10"/>
      <c r="Q180" s="10"/>
      <c r="R180" s="10"/>
    </row>
    <row r="181" spans="12:18">
      <c r="L181" s="4"/>
      <c r="M181" s="8"/>
      <c r="N181" s="8"/>
      <c r="O181" s="8"/>
      <c r="P181" s="10"/>
      <c r="Q181" s="10"/>
      <c r="R181" s="10"/>
    </row>
    <row r="182" spans="12:18">
      <c r="L182" s="4"/>
      <c r="M182" s="8"/>
      <c r="N182" s="8"/>
      <c r="O182" s="8"/>
      <c r="P182" s="10"/>
      <c r="Q182" s="10"/>
      <c r="R182" s="10"/>
    </row>
    <row r="183" spans="12:18">
      <c r="L183" s="4"/>
      <c r="M183" s="8"/>
      <c r="N183" s="8"/>
      <c r="O183" s="8"/>
      <c r="P183" s="10"/>
      <c r="Q183" s="10"/>
      <c r="R183" s="10"/>
    </row>
    <row r="184" spans="12:18">
      <c r="L184" s="4"/>
      <c r="M184" s="8"/>
      <c r="N184" s="8"/>
      <c r="O184" s="8"/>
      <c r="P184" s="10"/>
      <c r="Q184" s="10"/>
      <c r="R184" s="10"/>
    </row>
    <row r="185" spans="12:18">
      <c r="L185" s="4"/>
      <c r="M185" s="8"/>
      <c r="N185" s="8"/>
      <c r="O185" s="8"/>
      <c r="P185" s="10"/>
      <c r="Q185" s="10"/>
      <c r="R185" s="10"/>
    </row>
    <row r="186" spans="12:18">
      <c r="L186" s="4"/>
      <c r="M186" s="8"/>
      <c r="N186" s="8"/>
      <c r="O186" s="8"/>
      <c r="P186" s="10"/>
      <c r="Q186" s="10"/>
      <c r="R186" s="10"/>
    </row>
    <row r="187" spans="12:18">
      <c r="L187" s="4"/>
      <c r="M187" s="8"/>
      <c r="N187" s="8"/>
      <c r="O187" s="8"/>
      <c r="P187" s="10"/>
      <c r="Q187" s="10"/>
      <c r="R187" s="10"/>
    </row>
    <row r="188" spans="12:18">
      <c r="L188" s="4"/>
      <c r="M188" s="8"/>
      <c r="N188" s="8"/>
      <c r="O188" s="8"/>
      <c r="P188" s="10"/>
      <c r="Q188" s="10"/>
      <c r="R188" s="10"/>
    </row>
    <row r="189" spans="12:18">
      <c r="L189" s="4"/>
      <c r="M189" s="8"/>
      <c r="N189" s="8"/>
      <c r="O189" s="8"/>
      <c r="P189" s="10"/>
      <c r="Q189" s="10"/>
      <c r="R189" s="10"/>
    </row>
    <row r="190" spans="12:18">
      <c r="L190" s="4"/>
      <c r="M190" s="8"/>
      <c r="N190" s="8"/>
      <c r="O190" s="8"/>
      <c r="P190" s="10"/>
      <c r="Q190" s="10"/>
      <c r="R190" s="10"/>
    </row>
    <row r="191" spans="12:18">
      <c r="L191" s="4"/>
      <c r="M191" s="8"/>
      <c r="N191" s="8"/>
      <c r="O191" s="8"/>
      <c r="P191" s="10"/>
      <c r="Q191" s="10"/>
      <c r="R191" s="10"/>
    </row>
    <row r="192" spans="12:18">
      <c r="L192" s="4"/>
      <c r="M192" s="8"/>
      <c r="N192" s="8"/>
      <c r="O192" s="8"/>
      <c r="P192" s="10"/>
      <c r="Q192" s="10"/>
      <c r="R192" s="10"/>
    </row>
    <row r="193" spans="12:18">
      <c r="L193" s="4"/>
      <c r="M193" s="8"/>
      <c r="N193" s="8"/>
      <c r="O193" s="8"/>
      <c r="P193" s="10"/>
      <c r="Q193" s="10"/>
      <c r="R193" s="10"/>
    </row>
    <row r="194" spans="12:18">
      <c r="L194" s="4"/>
      <c r="M194" s="8"/>
      <c r="N194" s="8"/>
      <c r="O194" s="8"/>
      <c r="P194" s="10"/>
      <c r="Q194" s="10"/>
      <c r="R194" s="10"/>
    </row>
    <row r="195" spans="12:18">
      <c r="L195" s="4"/>
      <c r="M195" s="8"/>
      <c r="N195" s="8"/>
      <c r="O195" s="8"/>
      <c r="P195" s="10"/>
      <c r="Q195" s="10"/>
      <c r="R195" s="10"/>
    </row>
    <row r="196" spans="12:18">
      <c r="L196" s="4"/>
      <c r="M196" s="8"/>
      <c r="N196" s="8"/>
      <c r="O196" s="8"/>
      <c r="P196" s="10"/>
      <c r="Q196" s="10"/>
      <c r="R196" s="10"/>
    </row>
    <row r="197" spans="12:18">
      <c r="L197" s="4"/>
      <c r="M197" s="8"/>
      <c r="N197" s="8"/>
      <c r="O197" s="8"/>
      <c r="P197" s="10"/>
      <c r="Q197" s="10"/>
      <c r="R197" s="10"/>
    </row>
    <row r="198" spans="12:18">
      <c r="L198" s="4"/>
      <c r="M198" s="8"/>
      <c r="N198" s="8"/>
      <c r="O198" s="8"/>
      <c r="P198" s="10"/>
      <c r="Q198" s="10"/>
      <c r="R198" s="10"/>
    </row>
    <row r="199" spans="12:18">
      <c r="L199" s="4"/>
      <c r="M199" s="8"/>
      <c r="N199" s="8"/>
      <c r="O199" s="8"/>
      <c r="P199" s="10"/>
      <c r="Q199" s="10"/>
      <c r="R199" s="10"/>
    </row>
    <row r="200" spans="12:18">
      <c r="L200" s="4"/>
      <c r="M200" s="8"/>
      <c r="N200" s="8"/>
      <c r="O200" s="8"/>
      <c r="P200" s="10"/>
      <c r="Q200" s="10"/>
      <c r="R200" s="10"/>
    </row>
    <row r="201" spans="12:18">
      <c r="L201" s="4"/>
      <c r="M201" s="8"/>
      <c r="N201" s="8"/>
      <c r="O201" s="8"/>
      <c r="P201" s="10"/>
      <c r="Q201" s="10"/>
      <c r="R201" s="10"/>
    </row>
    <row r="202" spans="12:18">
      <c r="L202" s="4"/>
      <c r="M202" s="8"/>
      <c r="N202" s="8"/>
      <c r="O202" s="8"/>
      <c r="P202" s="10"/>
      <c r="Q202" s="10"/>
      <c r="R202" s="10"/>
    </row>
    <row r="203" spans="12:18">
      <c r="L203" s="4"/>
      <c r="M203" s="8"/>
      <c r="N203" s="8"/>
      <c r="O203" s="8"/>
      <c r="P203" s="10"/>
      <c r="Q203" s="10"/>
      <c r="R203" s="10"/>
    </row>
    <row r="204" spans="12:18">
      <c r="L204" s="4"/>
      <c r="M204" s="8"/>
      <c r="N204" s="8"/>
      <c r="O204" s="8"/>
      <c r="P204" s="10"/>
      <c r="Q204" s="10"/>
      <c r="R204" s="10"/>
    </row>
    <row r="205" spans="12:18">
      <c r="L205" s="4"/>
      <c r="M205" s="8"/>
      <c r="N205" s="8"/>
      <c r="O205" s="8"/>
      <c r="P205" s="10"/>
      <c r="Q205" s="10"/>
      <c r="R205" s="10"/>
    </row>
    <row r="206" spans="12:18">
      <c r="L206" s="4"/>
      <c r="M206" s="8"/>
      <c r="N206" s="8"/>
      <c r="O206" s="8"/>
      <c r="P206" s="10"/>
      <c r="Q206" s="10"/>
      <c r="R206" s="10"/>
    </row>
    <row r="207" spans="12:18">
      <c r="L207" s="4"/>
      <c r="M207" s="8"/>
      <c r="N207" s="8"/>
      <c r="O207" s="8"/>
      <c r="P207" s="10"/>
      <c r="Q207" s="10"/>
      <c r="R207" s="10"/>
    </row>
    <row r="208" spans="12:18">
      <c r="L208" s="4"/>
      <c r="M208" s="8"/>
      <c r="N208" s="8"/>
      <c r="O208" s="8"/>
      <c r="P208" s="10"/>
      <c r="Q208" s="10"/>
      <c r="R208" s="10"/>
    </row>
    <row r="209" spans="12:18">
      <c r="L209" s="4"/>
      <c r="M209" s="8"/>
      <c r="N209" s="8"/>
      <c r="O209" s="8"/>
      <c r="P209" s="10"/>
      <c r="Q209" s="10"/>
      <c r="R209" s="10"/>
    </row>
    <row r="210" spans="12:18">
      <c r="L210" s="4"/>
      <c r="M210" s="8"/>
      <c r="N210" s="8"/>
      <c r="O210" s="8"/>
      <c r="P210" s="10"/>
      <c r="Q210" s="10"/>
      <c r="R210" s="10"/>
    </row>
    <row r="211" spans="12:18">
      <c r="L211" s="4"/>
      <c r="M211" s="8"/>
      <c r="N211" s="8"/>
      <c r="O211" s="8"/>
      <c r="P211" s="10"/>
      <c r="Q211" s="10"/>
      <c r="R211" s="10"/>
    </row>
    <row r="212" spans="12:18">
      <c r="L212" s="4"/>
      <c r="M212" s="8"/>
      <c r="N212" s="8"/>
      <c r="O212" s="8"/>
      <c r="P212" s="10"/>
      <c r="Q212" s="10"/>
      <c r="R212" s="10"/>
    </row>
    <row r="213" spans="12:18">
      <c r="L213" s="4"/>
      <c r="M213" s="8"/>
      <c r="N213" s="8"/>
      <c r="O213" s="8"/>
      <c r="P213" s="10"/>
      <c r="Q213" s="10"/>
      <c r="R213" s="10"/>
    </row>
    <row r="214" spans="12:18">
      <c r="L214" s="4"/>
      <c r="M214" s="8"/>
      <c r="N214" s="8"/>
      <c r="O214" s="8"/>
      <c r="P214" s="10"/>
      <c r="Q214" s="10"/>
      <c r="R214" s="10"/>
    </row>
    <row r="215" spans="12:18">
      <c r="L215" s="4"/>
      <c r="M215" s="8"/>
      <c r="N215" s="8"/>
      <c r="O215" s="8"/>
      <c r="P215" s="10"/>
      <c r="Q215" s="10"/>
      <c r="R215" s="10"/>
    </row>
    <row r="216" spans="12:18">
      <c r="L216" s="4"/>
      <c r="M216" s="8"/>
      <c r="N216" s="8"/>
      <c r="O216" s="8"/>
      <c r="P216" s="10"/>
      <c r="Q216" s="10"/>
      <c r="R216" s="10"/>
    </row>
    <row r="217" spans="12:18">
      <c r="L217" s="4"/>
      <c r="M217" s="8"/>
      <c r="N217" s="8"/>
      <c r="O217" s="8"/>
      <c r="P217" s="10"/>
      <c r="Q217" s="10"/>
      <c r="R217" s="10"/>
    </row>
    <row r="218" spans="12:18">
      <c r="L218" s="4"/>
      <c r="M218" s="8"/>
      <c r="N218" s="8"/>
      <c r="O218" s="8"/>
      <c r="P218" s="10"/>
      <c r="Q218" s="10"/>
      <c r="R218" s="10"/>
    </row>
    <row r="219" spans="12:18">
      <c r="L219" s="4"/>
      <c r="M219" s="8"/>
      <c r="N219" s="8"/>
      <c r="O219" s="8"/>
      <c r="P219" s="10"/>
      <c r="Q219" s="10"/>
      <c r="R219" s="10"/>
    </row>
    <row r="220" spans="12:18">
      <c r="L220" s="4"/>
      <c r="M220" s="8"/>
      <c r="N220" s="8"/>
      <c r="O220" s="8"/>
      <c r="P220" s="10"/>
      <c r="Q220" s="10"/>
      <c r="R220" s="10"/>
    </row>
    <row r="221" spans="12:18">
      <c r="L221" s="4"/>
      <c r="M221" s="8"/>
      <c r="N221" s="8"/>
      <c r="O221" s="8"/>
      <c r="P221" s="10"/>
      <c r="Q221" s="10"/>
      <c r="R221" s="10"/>
    </row>
    <row r="222" spans="12:18">
      <c r="L222" s="4"/>
      <c r="M222" s="8"/>
      <c r="N222" s="8"/>
      <c r="O222" s="8"/>
      <c r="P222" s="10"/>
      <c r="Q222" s="10"/>
      <c r="R222" s="10"/>
    </row>
    <row r="223" spans="12:18">
      <c r="L223" s="4"/>
      <c r="M223" s="8"/>
      <c r="N223" s="8"/>
      <c r="O223" s="8"/>
      <c r="P223" s="10"/>
      <c r="Q223" s="10"/>
      <c r="R223" s="10"/>
    </row>
    <row r="224" spans="12:18">
      <c r="L224" s="4"/>
      <c r="M224" s="8"/>
      <c r="N224" s="8"/>
      <c r="O224" s="8"/>
      <c r="P224" s="10"/>
      <c r="Q224" s="10"/>
      <c r="R224" s="10"/>
    </row>
    <row r="225" spans="12:18">
      <c r="L225" s="4"/>
      <c r="M225" s="8"/>
      <c r="N225" s="8"/>
      <c r="O225" s="8"/>
      <c r="P225" s="10"/>
      <c r="Q225" s="10"/>
      <c r="R225" s="10"/>
    </row>
    <row r="226" spans="12:18">
      <c r="L226" s="4"/>
      <c r="M226" s="8"/>
      <c r="N226" s="8"/>
      <c r="O226" s="8"/>
      <c r="P226" s="10"/>
      <c r="Q226" s="10"/>
      <c r="R226" s="10"/>
    </row>
    <row r="227" spans="12:18">
      <c r="L227" s="4"/>
      <c r="M227" s="8"/>
      <c r="N227" s="8"/>
      <c r="O227" s="8"/>
      <c r="P227" s="10"/>
      <c r="Q227" s="10"/>
      <c r="R227" s="10"/>
    </row>
    <row r="228" spans="12:18">
      <c r="L228" s="4"/>
      <c r="M228" s="8"/>
      <c r="N228" s="8"/>
      <c r="O228" s="8"/>
      <c r="P228" s="10"/>
      <c r="Q228" s="10"/>
      <c r="R228" s="10"/>
    </row>
    <row r="229" spans="12:18">
      <c r="L229" s="4"/>
      <c r="M229" s="8"/>
      <c r="N229" s="8"/>
      <c r="O229" s="8"/>
      <c r="P229" s="10"/>
      <c r="Q229" s="10"/>
      <c r="R229" s="10"/>
    </row>
    <row r="230" spans="12:18">
      <c r="L230" s="4"/>
      <c r="M230" s="8"/>
      <c r="N230" s="8"/>
      <c r="O230" s="8"/>
      <c r="P230" s="10"/>
      <c r="Q230" s="10"/>
      <c r="R230" s="10"/>
    </row>
    <row r="231" spans="12:18">
      <c r="L231" s="4"/>
      <c r="M231" s="8"/>
      <c r="N231" s="8"/>
      <c r="O231" s="8"/>
      <c r="P231" s="10"/>
      <c r="Q231" s="10"/>
      <c r="R231" s="10"/>
    </row>
    <row r="232" spans="12:18">
      <c r="L232" s="4"/>
      <c r="M232" s="8"/>
      <c r="N232" s="8"/>
      <c r="O232" s="8"/>
      <c r="P232" s="10"/>
      <c r="Q232" s="10"/>
      <c r="R232" s="10"/>
    </row>
    <row r="233" spans="12:18">
      <c r="L233" s="4"/>
      <c r="M233" s="8"/>
      <c r="N233" s="8"/>
      <c r="O233" s="8"/>
      <c r="P233" s="10"/>
      <c r="Q233" s="10"/>
      <c r="R233" s="10"/>
    </row>
    <row r="234" spans="12:18">
      <c r="L234" s="4"/>
      <c r="M234" s="8"/>
      <c r="N234" s="8"/>
      <c r="O234" s="8"/>
      <c r="P234" s="10"/>
      <c r="Q234" s="10"/>
      <c r="R234" s="10"/>
    </row>
    <row r="235" spans="12:18">
      <c r="L235" s="4"/>
      <c r="M235" s="8"/>
      <c r="N235" s="8"/>
      <c r="O235" s="8"/>
      <c r="P235" s="10"/>
      <c r="Q235" s="10"/>
      <c r="R235" s="10"/>
    </row>
    <row r="236" spans="12:18">
      <c r="L236" s="4"/>
      <c r="M236" s="8"/>
      <c r="N236" s="8"/>
      <c r="O236" s="8"/>
      <c r="P236" s="10"/>
      <c r="Q236" s="10"/>
      <c r="R236" s="10"/>
    </row>
    <row r="237" spans="12:18">
      <c r="L237" s="4"/>
      <c r="M237" s="8"/>
      <c r="N237" s="8"/>
      <c r="O237" s="8"/>
      <c r="P237" s="10"/>
      <c r="Q237" s="10"/>
      <c r="R237" s="10"/>
    </row>
    <row r="238" spans="12:18">
      <c r="L238" s="4"/>
      <c r="M238" s="8"/>
      <c r="N238" s="8"/>
      <c r="O238" s="8"/>
      <c r="P238" s="10"/>
      <c r="Q238" s="10"/>
      <c r="R238" s="10"/>
    </row>
    <row r="239" spans="12:18">
      <c r="L239" s="4"/>
      <c r="M239" s="8"/>
      <c r="N239" s="8"/>
      <c r="O239" s="8"/>
      <c r="P239" s="10"/>
      <c r="Q239" s="10"/>
      <c r="R239" s="10"/>
    </row>
    <row r="240" spans="12:18">
      <c r="L240" s="4"/>
      <c r="M240" s="8"/>
      <c r="N240" s="8"/>
      <c r="O240" s="8"/>
      <c r="P240" s="10"/>
      <c r="Q240" s="10"/>
      <c r="R240" s="10"/>
    </row>
    <row r="241" spans="12:18">
      <c r="L241" s="4"/>
      <c r="M241" s="8"/>
      <c r="N241" s="8"/>
      <c r="O241" s="8"/>
      <c r="P241" s="10"/>
      <c r="Q241" s="10"/>
      <c r="R241" s="10"/>
    </row>
    <row r="242" spans="12:18">
      <c r="L242" s="4"/>
      <c r="M242" s="8"/>
      <c r="N242" s="8"/>
      <c r="O242" s="8"/>
      <c r="P242" s="10"/>
      <c r="Q242" s="10"/>
      <c r="R242" s="10"/>
    </row>
    <row r="243" spans="12:18">
      <c r="L243" s="4"/>
      <c r="M243" s="8"/>
      <c r="N243" s="8"/>
      <c r="O243" s="8"/>
      <c r="P243" s="10"/>
      <c r="Q243" s="10"/>
      <c r="R243" s="10"/>
    </row>
    <row r="244" spans="12:18">
      <c r="L244" s="4"/>
      <c r="M244" s="8"/>
      <c r="N244" s="8"/>
      <c r="O244" s="8"/>
      <c r="P244" s="10"/>
      <c r="Q244" s="10"/>
      <c r="R244" s="10"/>
    </row>
    <row r="245" spans="12:18">
      <c r="L245" s="4"/>
      <c r="M245" s="8"/>
      <c r="N245" s="8"/>
      <c r="O245" s="8"/>
      <c r="P245" s="10"/>
      <c r="Q245" s="10"/>
      <c r="R245" s="10"/>
    </row>
    <row r="246" spans="12:18">
      <c r="L246" s="4"/>
      <c r="M246" s="8"/>
      <c r="N246" s="8"/>
      <c r="O246" s="8"/>
      <c r="P246" s="10"/>
      <c r="Q246" s="10"/>
      <c r="R246" s="10"/>
    </row>
    <row r="247" spans="12:18">
      <c r="L247" s="4"/>
      <c r="M247" s="8"/>
      <c r="N247" s="8"/>
      <c r="O247" s="8"/>
      <c r="P247" s="10"/>
      <c r="Q247" s="10"/>
      <c r="R247" s="10"/>
    </row>
    <row r="248" spans="12:18">
      <c r="L248" s="4"/>
      <c r="M248" s="8"/>
      <c r="N248" s="8"/>
      <c r="O248" s="8"/>
      <c r="P248" s="10"/>
      <c r="Q248" s="10"/>
      <c r="R248" s="10"/>
    </row>
    <row r="249" spans="12:18">
      <c r="L249" s="4"/>
      <c r="M249" s="8"/>
      <c r="N249" s="8"/>
      <c r="O249" s="8"/>
      <c r="P249" s="10"/>
      <c r="Q249" s="10"/>
      <c r="R249" s="10"/>
    </row>
    <row r="250" spans="12:18">
      <c r="L250" s="4"/>
      <c r="M250" s="8"/>
      <c r="N250" s="8"/>
      <c r="O250" s="8"/>
      <c r="P250" s="10"/>
      <c r="Q250" s="10"/>
      <c r="R250" s="10"/>
    </row>
    <row r="251" spans="12:18">
      <c r="L251" s="4"/>
      <c r="M251" s="8"/>
      <c r="N251" s="8"/>
      <c r="O251" s="8"/>
      <c r="P251" s="10"/>
      <c r="Q251" s="10"/>
      <c r="R251" s="10"/>
    </row>
    <row r="252" spans="12:18">
      <c r="L252" s="4"/>
      <c r="M252" s="8"/>
      <c r="N252" s="8"/>
      <c r="O252" s="8"/>
      <c r="P252" s="10"/>
      <c r="Q252" s="10"/>
      <c r="R252" s="10"/>
    </row>
    <row r="253" spans="12:18">
      <c r="L253" s="4"/>
      <c r="M253" s="8"/>
      <c r="N253" s="8"/>
      <c r="O253" s="8"/>
      <c r="P253" s="10"/>
      <c r="Q253" s="10"/>
      <c r="R253" s="10"/>
    </row>
    <row r="254" spans="12:18">
      <c r="L254" s="4"/>
      <c r="M254" s="8"/>
      <c r="N254" s="8"/>
      <c r="O254" s="8"/>
      <c r="P254" s="10"/>
      <c r="Q254" s="10"/>
      <c r="R254" s="10"/>
    </row>
    <row r="255" spans="12:18">
      <c r="L255" s="4"/>
      <c r="M255" s="8"/>
      <c r="N255" s="8"/>
      <c r="O255" s="8"/>
      <c r="P255" s="10"/>
      <c r="Q255" s="10"/>
      <c r="R255" s="10"/>
    </row>
    <row r="256" spans="12:18">
      <c r="L256" s="4"/>
      <c r="M256" s="8"/>
      <c r="N256" s="8"/>
      <c r="O256" s="8"/>
      <c r="P256" s="10"/>
      <c r="Q256" s="10"/>
      <c r="R256" s="10"/>
    </row>
    <row r="257" spans="12:18">
      <c r="L257" s="4"/>
      <c r="M257" s="8"/>
      <c r="N257" s="8"/>
      <c r="O257" s="8"/>
      <c r="P257" s="10"/>
      <c r="Q257" s="10"/>
      <c r="R257" s="10"/>
    </row>
    <row r="258" spans="12:18">
      <c r="L258" s="4"/>
      <c r="M258" s="8"/>
      <c r="N258" s="8"/>
      <c r="O258" s="8"/>
      <c r="P258" s="10"/>
      <c r="Q258" s="10"/>
      <c r="R258" s="10"/>
    </row>
    <row r="259" spans="12:18">
      <c r="L259" s="4"/>
      <c r="M259" s="8"/>
      <c r="N259" s="8"/>
      <c r="O259" s="8"/>
      <c r="P259" s="10"/>
      <c r="Q259" s="10"/>
      <c r="R259" s="10"/>
    </row>
    <row r="260" spans="12:18">
      <c r="L260" s="4"/>
      <c r="M260" s="8"/>
      <c r="N260" s="8"/>
      <c r="O260" s="8"/>
      <c r="P260" s="10"/>
      <c r="Q260" s="10"/>
      <c r="R260" s="10"/>
    </row>
    <row r="261" spans="12:18">
      <c r="L261" s="4"/>
      <c r="M261" s="8"/>
      <c r="N261" s="8"/>
      <c r="O261" s="8"/>
      <c r="P261" s="10"/>
      <c r="Q261" s="10"/>
      <c r="R261" s="10"/>
    </row>
    <row r="262" spans="12:18">
      <c r="L262" s="4"/>
      <c r="M262" s="8"/>
      <c r="N262" s="8"/>
      <c r="O262" s="8"/>
      <c r="P262" s="10"/>
      <c r="Q262" s="10"/>
      <c r="R262" s="10"/>
    </row>
    <row r="263" spans="12:18">
      <c r="L263" s="4"/>
      <c r="M263" s="8"/>
      <c r="N263" s="8"/>
      <c r="O263" s="8"/>
      <c r="P263" s="10"/>
      <c r="Q263" s="10"/>
      <c r="R263" s="10"/>
    </row>
    <row r="264" spans="12:18">
      <c r="L264" s="4"/>
      <c r="M264" s="8"/>
      <c r="N264" s="8"/>
      <c r="O264" s="8"/>
      <c r="P264" s="10"/>
      <c r="Q264" s="10"/>
      <c r="R264" s="10"/>
    </row>
    <row r="265" spans="12:18">
      <c r="L265" s="4"/>
      <c r="M265" s="8"/>
      <c r="N265" s="8"/>
      <c r="O265" s="8"/>
      <c r="P265" s="10"/>
      <c r="Q265" s="10"/>
      <c r="R265" s="10"/>
    </row>
    <row r="266" spans="12:18">
      <c r="L266" s="4"/>
      <c r="M266" s="8"/>
      <c r="N266" s="8"/>
      <c r="O266" s="8"/>
      <c r="P266" s="10"/>
      <c r="Q266" s="10"/>
      <c r="R266" s="10"/>
    </row>
    <row r="267" spans="12:18">
      <c r="L267" s="4"/>
      <c r="M267" s="8"/>
      <c r="N267" s="8"/>
      <c r="O267" s="8"/>
      <c r="P267" s="10"/>
      <c r="Q267" s="10"/>
      <c r="R267" s="10"/>
    </row>
    <row r="268" spans="12:18">
      <c r="L268" s="4"/>
      <c r="M268" s="8"/>
      <c r="N268" s="8"/>
      <c r="O268" s="8"/>
      <c r="P268" s="10"/>
      <c r="Q268" s="10"/>
      <c r="R268" s="10"/>
    </row>
    <row r="269" spans="12:18">
      <c r="L269" s="4"/>
      <c r="M269" s="8"/>
      <c r="N269" s="8"/>
      <c r="O269" s="8"/>
      <c r="P269" s="10"/>
      <c r="Q269" s="10"/>
      <c r="R269" s="10"/>
    </row>
    <row r="270" spans="12:18">
      <c r="L270" s="4"/>
      <c r="M270" s="8"/>
      <c r="N270" s="8"/>
      <c r="O270" s="8"/>
      <c r="P270" s="10"/>
      <c r="Q270" s="10"/>
      <c r="R270" s="10"/>
    </row>
    <row r="271" spans="12:18">
      <c r="L271" s="4"/>
      <c r="M271" s="8"/>
      <c r="N271" s="8"/>
      <c r="O271" s="8"/>
      <c r="P271" s="10"/>
      <c r="Q271" s="10"/>
      <c r="R271" s="10"/>
    </row>
    <row r="272" spans="12:18">
      <c r="L272" s="4"/>
      <c r="M272" s="8"/>
      <c r="N272" s="8"/>
      <c r="O272" s="8"/>
      <c r="P272" s="10"/>
      <c r="Q272" s="10"/>
      <c r="R272" s="10"/>
    </row>
    <row r="273" spans="12:18">
      <c r="L273" s="4"/>
      <c r="M273" s="8"/>
      <c r="N273" s="8"/>
      <c r="O273" s="8"/>
      <c r="P273" s="10"/>
      <c r="Q273" s="10"/>
      <c r="R273" s="10"/>
    </row>
    <row r="274" spans="12:18">
      <c r="L274" s="4"/>
      <c r="M274" s="8"/>
      <c r="N274" s="8"/>
      <c r="O274" s="8"/>
      <c r="P274" s="10"/>
      <c r="Q274" s="10"/>
      <c r="R274" s="10"/>
    </row>
    <row r="275" spans="12:18">
      <c r="L275" s="4"/>
      <c r="M275" s="8"/>
      <c r="N275" s="8"/>
      <c r="O275" s="8"/>
      <c r="P275" s="10"/>
      <c r="Q275" s="10"/>
      <c r="R275" s="10"/>
    </row>
    <row r="276" spans="12:18">
      <c r="L276" s="4"/>
      <c r="M276" s="8"/>
      <c r="N276" s="8"/>
      <c r="O276" s="8"/>
      <c r="P276" s="10"/>
      <c r="Q276" s="10"/>
      <c r="R276" s="10"/>
    </row>
    <row r="277" spans="12:18">
      <c r="L277" s="4"/>
      <c r="M277" s="8"/>
      <c r="N277" s="8"/>
      <c r="O277" s="8"/>
      <c r="P277" s="10"/>
      <c r="Q277" s="10"/>
      <c r="R277" s="10"/>
    </row>
    <row r="278" spans="12:18">
      <c r="L278" s="4"/>
      <c r="M278" s="8"/>
      <c r="N278" s="8"/>
      <c r="O278" s="8"/>
      <c r="P278" s="10"/>
      <c r="Q278" s="10"/>
      <c r="R278" s="10"/>
    </row>
    <row r="279" spans="12:18">
      <c r="L279" s="4"/>
      <c r="M279" s="8"/>
      <c r="N279" s="8"/>
      <c r="O279" s="8"/>
      <c r="P279" s="10"/>
      <c r="Q279" s="10"/>
      <c r="R279" s="10"/>
    </row>
    <row r="280" spans="12:18">
      <c r="L280" s="4"/>
      <c r="M280" s="8"/>
      <c r="N280" s="8"/>
      <c r="O280" s="8"/>
      <c r="P280" s="10"/>
      <c r="Q280" s="10"/>
      <c r="R280" s="10"/>
    </row>
    <row r="281" spans="12:18">
      <c r="L281" s="4"/>
      <c r="M281" s="8"/>
      <c r="N281" s="8"/>
      <c r="O281" s="8"/>
      <c r="P281" s="10"/>
      <c r="Q281" s="10"/>
      <c r="R281" s="10"/>
    </row>
    <row r="282" spans="12:18">
      <c r="L282" s="4"/>
      <c r="M282" s="8"/>
      <c r="N282" s="8"/>
      <c r="O282" s="8"/>
      <c r="P282" s="10"/>
      <c r="Q282" s="10"/>
      <c r="R282" s="10"/>
    </row>
    <row r="283" spans="12:18">
      <c r="L283" s="4"/>
      <c r="M283" s="8"/>
      <c r="N283" s="8"/>
      <c r="O283" s="8"/>
      <c r="P283" s="10"/>
      <c r="Q283" s="10"/>
      <c r="R283" s="10"/>
    </row>
    <row r="284" spans="12:18">
      <c r="L284" s="4"/>
      <c r="M284" s="8"/>
      <c r="N284" s="8"/>
      <c r="O284" s="8"/>
      <c r="P284" s="10"/>
      <c r="Q284" s="10"/>
      <c r="R284" s="10"/>
    </row>
    <row r="285" spans="12:18">
      <c r="L285" s="4"/>
      <c r="M285" s="8"/>
      <c r="N285" s="8"/>
      <c r="O285" s="8"/>
      <c r="P285" s="10"/>
      <c r="Q285" s="10"/>
      <c r="R285" s="10"/>
    </row>
    <row r="286" spans="12:18">
      <c r="L286" s="4"/>
      <c r="M286" s="8"/>
      <c r="N286" s="8"/>
      <c r="O286" s="8"/>
      <c r="P286" s="10"/>
      <c r="Q286" s="10"/>
      <c r="R286" s="10"/>
    </row>
    <row r="287" spans="12:18">
      <c r="L287" s="4"/>
      <c r="M287" s="8"/>
      <c r="N287" s="8"/>
      <c r="O287" s="8"/>
      <c r="P287" s="10"/>
      <c r="Q287" s="10"/>
      <c r="R287" s="10"/>
    </row>
    <row r="288" spans="12:18">
      <c r="L288" s="4"/>
      <c r="M288" s="8"/>
      <c r="N288" s="8"/>
      <c r="O288" s="8"/>
      <c r="P288" s="10"/>
      <c r="Q288" s="10"/>
      <c r="R288" s="10"/>
    </row>
    <row r="289" spans="12:18">
      <c r="L289" s="4"/>
      <c r="M289" s="8"/>
      <c r="N289" s="8"/>
      <c r="O289" s="8"/>
      <c r="P289" s="10"/>
      <c r="Q289" s="10"/>
      <c r="R289" s="10"/>
    </row>
    <row r="290" spans="12:18">
      <c r="L290" s="4"/>
      <c r="M290" s="8"/>
      <c r="N290" s="8"/>
      <c r="O290" s="8"/>
      <c r="P290" s="10"/>
      <c r="Q290" s="10"/>
      <c r="R290" s="10"/>
    </row>
    <row r="291" spans="12:18">
      <c r="L291" s="4"/>
      <c r="M291" s="8"/>
      <c r="N291" s="8"/>
      <c r="O291" s="8"/>
      <c r="P291" s="10"/>
      <c r="Q291" s="10"/>
      <c r="R291" s="10"/>
    </row>
    <row r="292" spans="12:18">
      <c r="L292" s="4"/>
      <c r="M292" s="8"/>
      <c r="N292" s="8"/>
      <c r="O292" s="8"/>
      <c r="P292" s="10"/>
      <c r="Q292" s="10"/>
      <c r="R292" s="10"/>
    </row>
    <row r="293" spans="12:18">
      <c r="L293" s="4"/>
      <c r="M293" s="8"/>
      <c r="N293" s="8"/>
      <c r="O293" s="8"/>
      <c r="P293" s="10"/>
      <c r="Q293" s="10"/>
      <c r="R293" s="10"/>
    </row>
    <row r="294" spans="12:18">
      <c r="L294" s="4"/>
      <c r="M294" s="8"/>
      <c r="N294" s="8"/>
      <c r="O294" s="8"/>
      <c r="P294" s="10"/>
      <c r="Q294" s="10"/>
      <c r="R294" s="10"/>
    </row>
    <row r="295" spans="12:18">
      <c r="L295" s="4"/>
      <c r="M295" s="8"/>
      <c r="N295" s="8"/>
      <c r="O295" s="8"/>
      <c r="P295" s="10"/>
      <c r="Q295" s="10"/>
      <c r="R295" s="10"/>
    </row>
    <row r="296" spans="12:18">
      <c r="L296" s="4"/>
      <c r="M296" s="8"/>
      <c r="N296" s="8"/>
      <c r="O296" s="8"/>
      <c r="P296" s="10"/>
      <c r="Q296" s="10"/>
      <c r="R296" s="10"/>
    </row>
    <row r="297" spans="12:18">
      <c r="L297" s="4"/>
      <c r="M297" s="8"/>
      <c r="N297" s="8"/>
      <c r="O297" s="8"/>
      <c r="P297" s="10"/>
      <c r="Q297" s="10"/>
      <c r="R297" s="10"/>
    </row>
    <row r="298" spans="12:18">
      <c r="L298" s="4"/>
      <c r="M298" s="8"/>
      <c r="N298" s="8"/>
      <c r="O298" s="8"/>
      <c r="P298" s="10"/>
      <c r="Q298" s="10"/>
      <c r="R298" s="10"/>
    </row>
    <row r="299" spans="12:18">
      <c r="L299" s="4"/>
      <c r="M299" s="8"/>
      <c r="N299" s="8"/>
      <c r="O299" s="8"/>
      <c r="P299" s="10"/>
      <c r="Q299" s="10"/>
      <c r="R299" s="10"/>
    </row>
    <row r="300" spans="12:18">
      <c r="L300" s="4"/>
      <c r="M300" s="8"/>
      <c r="N300" s="8"/>
      <c r="O300" s="8"/>
      <c r="P300" s="10"/>
      <c r="Q300" s="10"/>
      <c r="R300" s="10"/>
    </row>
    <row r="301" spans="12:18">
      <c r="L301" s="4"/>
      <c r="M301" s="8"/>
      <c r="N301" s="8"/>
      <c r="O301" s="8"/>
      <c r="P301" s="10"/>
      <c r="Q301" s="10"/>
      <c r="R301" s="10"/>
    </row>
    <row r="302" spans="12:18">
      <c r="L302" s="4"/>
      <c r="M302" s="8"/>
      <c r="N302" s="8"/>
      <c r="O302" s="8"/>
      <c r="P302" s="10"/>
      <c r="Q302" s="10"/>
      <c r="R302" s="10"/>
    </row>
    <row r="303" spans="12:18">
      <c r="L303" s="4"/>
      <c r="M303" s="8"/>
      <c r="N303" s="8"/>
      <c r="O303" s="8"/>
      <c r="P303" s="10"/>
      <c r="Q303" s="10"/>
      <c r="R303" s="10"/>
    </row>
    <row r="304" spans="12:18">
      <c r="L304" s="4"/>
      <c r="M304" s="8"/>
      <c r="N304" s="8"/>
      <c r="O304" s="8"/>
      <c r="P304" s="10"/>
      <c r="Q304" s="10"/>
      <c r="R304" s="10"/>
    </row>
    <row r="305" spans="12:18">
      <c r="L305" s="4"/>
      <c r="M305" s="8"/>
      <c r="N305" s="8"/>
      <c r="O305" s="8"/>
      <c r="P305" s="10"/>
      <c r="Q305" s="10"/>
      <c r="R305" s="10"/>
    </row>
    <row r="306" spans="12:18">
      <c r="L306" s="4"/>
      <c r="M306" s="8"/>
      <c r="N306" s="8"/>
      <c r="O306" s="8"/>
      <c r="P306" s="10"/>
      <c r="Q306" s="10"/>
      <c r="R306" s="10"/>
    </row>
    <row r="307" spans="12:18">
      <c r="L307" s="4"/>
      <c r="M307" s="8"/>
      <c r="N307" s="8"/>
      <c r="O307" s="8"/>
      <c r="P307" s="10"/>
      <c r="Q307" s="10"/>
      <c r="R307" s="10"/>
    </row>
    <row r="308" spans="12:18">
      <c r="L308" s="4"/>
      <c r="M308" s="8"/>
      <c r="N308" s="8"/>
      <c r="O308" s="8"/>
      <c r="P308" s="10"/>
      <c r="Q308" s="10"/>
      <c r="R308" s="10"/>
    </row>
    <row r="309" spans="12:18">
      <c r="L309" s="4"/>
      <c r="M309" s="8"/>
      <c r="N309" s="8"/>
      <c r="O309" s="8"/>
      <c r="P309" s="10"/>
      <c r="Q309" s="10"/>
      <c r="R309" s="10"/>
    </row>
    <row r="310" spans="12:18">
      <c r="L310" s="4"/>
      <c r="M310" s="8"/>
      <c r="N310" s="8"/>
      <c r="O310" s="8"/>
      <c r="P310" s="10"/>
      <c r="Q310" s="10"/>
      <c r="R310" s="10"/>
    </row>
    <row r="311" spans="12:18">
      <c r="L311" s="4"/>
      <c r="M311" s="8"/>
      <c r="N311" s="8"/>
      <c r="O311" s="8"/>
      <c r="P311" s="10"/>
      <c r="Q311" s="10"/>
      <c r="R311" s="10"/>
    </row>
    <row r="312" spans="12:18">
      <c r="L312" s="4"/>
      <c r="M312" s="8"/>
      <c r="N312" s="8"/>
      <c r="O312" s="8"/>
      <c r="P312" s="10"/>
      <c r="Q312" s="10"/>
      <c r="R312" s="10"/>
    </row>
    <row r="313" spans="12:18">
      <c r="L313" s="4"/>
      <c r="M313" s="8"/>
      <c r="N313" s="8"/>
      <c r="O313" s="8"/>
      <c r="P313" s="10"/>
      <c r="Q313" s="10"/>
      <c r="R313" s="10"/>
    </row>
    <row r="314" spans="12:18">
      <c r="L314" s="4"/>
      <c r="M314" s="8"/>
      <c r="N314" s="8"/>
      <c r="O314" s="8"/>
      <c r="P314" s="10"/>
      <c r="Q314" s="10"/>
      <c r="R314" s="10"/>
    </row>
    <row r="315" spans="12:18">
      <c r="L315" s="4"/>
      <c r="M315" s="8"/>
      <c r="N315" s="8"/>
      <c r="O315" s="8"/>
      <c r="P315" s="10"/>
      <c r="Q315" s="10"/>
      <c r="R315" s="10"/>
    </row>
    <row r="316" spans="12:18">
      <c r="L316" s="4"/>
      <c r="M316" s="8"/>
      <c r="N316" s="8"/>
      <c r="O316" s="8"/>
      <c r="P316" s="10"/>
      <c r="Q316" s="10"/>
      <c r="R316" s="10"/>
    </row>
    <row r="317" spans="12:18">
      <c r="L317" s="4"/>
      <c r="M317" s="8"/>
      <c r="N317" s="8"/>
      <c r="O317" s="8"/>
      <c r="P317" s="10"/>
      <c r="Q317" s="10"/>
      <c r="R317" s="10"/>
    </row>
    <row r="318" spans="12:18">
      <c r="L318" s="4"/>
      <c r="M318" s="8"/>
      <c r="N318" s="8"/>
      <c r="O318" s="8"/>
      <c r="P318" s="10"/>
      <c r="Q318" s="10"/>
      <c r="R318" s="10"/>
    </row>
    <row r="319" spans="12:18">
      <c r="L319" s="4"/>
      <c r="M319" s="8"/>
      <c r="N319" s="8"/>
      <c r="O319" s="8"/>
      <c r="P319" s="10"/>
      <c r="Q319" s="10"/>
      <c r="R319" s="10"/>
    </row>
    <row r="320" spans="12:18">
      <c r="L320" s="4"/>
      <c r="M320" s="8"/>
      <c r="N320" s="8"/>
      <c r="O320" s="8"/>
      <c r="P320" s="10"/>
      <c r="Q320" s="10"/>
      <c r="R320" s="10"/>
    </row>
    <row r="321" spans="12:18">
      <c r="L321" s="4"/>
      <c r="M321" s="8"/>
      <c r="N321" s="8"/>
      <c r="O321" s="8"/>
      <c r="P321" s="10"/>
      <c r="Q321" s="10"/>
      <c r="R321" s="10"/>
    </row>
    <row r="322" spans="12:18">
      <c r="L322" s="4"/>
      <c r="M322" s="8"/>
      <c r="N322" s="8"/>
      <c r="O322" s="8"/>
      <c r="P322" s="10"/>
      <c r="Q322" s="10"/>
      <c r="R322" s="10"/>
    </row>
    <row r="323" spans="12:18">
      <c r="L323" s="4"/>
      <c r="M323" s="8"/>
      <c r="N323" s="8"/>
      <c r="O323" s="8"/>
      <c r="P323" s="10"/>
      <c r="Q323" s="10"/>
      <c r="R323" s="10"/>
    </row>
    <row r="324" spans="12:18">
      <c r="L324" s="4"/>
      <c r="M324" s="8"/>
      <c r="N324" s="8"/>
      <c r="O324" s="8"/>
      <c r="P324" s="10"/>
      <c r="Q324" s="10"/>
      <c r="R324" s="10"/>
    </row>
    <row r="325" spans="12:18">
      <c r="L325" s="4"/>
      <c r="M325" s="8"/>
      <c r="N325" s="8"/>
      <c r="O325" s="8"/>
      <c r="P325" s="10"/>
      <c r="Q325" s="10"/>
      <c r="R325" s="10"/>
    </row>
    <row r="326" spans="12:18">
      <c r="L326" s="4"/>
      <c r="M326" s="8"/>
      <c r="N326" s="8"/>
      <c r="O326" s="8"/>
      <c r="P326" s="10"/>
      <c r="Q326" s="10"/>
      <c r="R326" s="10"/>
    </row>
    <row r="327" spans="12:18">
      <c r="L327" s="4"/>
      <c r="M327" s="8"/>
      <c r="N327" s="8"/>
      <c r="O327" s="8"/>
      <c r="P327" s="10"/>
      <c r="Q327" s="10"/>
      <c r="R327" s="10"/>
    </row>
    <row r="328" spans="12:18">
      <c r="L328" s="4"/>
      <c r="M328" s="8"/>
      <c r="N328" s="8"/>
      <c r="O328" s="8"/>
      <c r="P328" s="10"/>
      <c r="Q328" s="10"/>
      <c r="R328" s="10"/>
    </row>
    <row r="329" spans="12:18">
      <c r="L329" s="4"/>
      <c r="M329" s="8"/>
      <c r="N329" s="8"/>
      <c r="O329" s="8"/>
      <c r="P329" s="10"/>
      <c r="Q329" s="10"/>
      <c r="R329" s="10"/>
    </row>
    <row r="330" spans="12:18">
      <c r="L330" s="4"/>
      <c r="M330" s="8"/>
      <c r="N330" s="8"/>
      <c r="O330" s="8"/>
      <c r="P330" s="10"/>
      <c r="Q330" s="10"/>
      <c r="R330" s="10"/>
    </row>
    <row r="331" spans="12:18">
      <c r="L331" s="4"/>
      <c r="M331" s="8"/>
      <c r="N331" s="8"/>
      <c r="O331" s="8"/>
      <c r="P331" s="10"/>
      <c r="Q331" s="10"/>
      <c r="R331" s="10"/>
    </row>
    <row r="332" spans="12:18">
      <c r="L332" s="4"/>
      <c r="M332" s="8"/>
      <c r="N332" s="8"/>
      <c r="O332" s="8"/>
      <c r="P332" s="10"/>
      <c r="Q332" s="10"/>
      <c r="R332" s="10"/>
    </row>
    <row r="333" spans="12:18">
      <c r="L333" s="4"/>
      <c r="M333" s="8"/>
      <c r="N333" s="8"/>
      <c r="O333" s="8"/>
      <c r="P333" s="10"/>
      <c r="Q333" s="10"/>
      <c r="R333" s="10"/>
    </row>
    <row r="334" spans="12:18">
      <c r="L334" s="4"/>
      <c r="M334" s="8"/>
      <c r="N334" s="8"/>
      <c r="O334" s="8"/>
      <c r="P334" s="10"/>
      <c r="Q334" s="10"/>
      <c r="R334" s="10"/>
    </row>
    <row r="335" spans="12:18">
      <c r="L335" s="4"/>
      <c r="M335" s="8"/>
      <c r="N335" s="8"/>
      <c r="O335" s="8"/>
      <c r="P335" s="10"/>
      <c r="Q335" s="10"/>
      <c r="R335" s="10"/>
    </row>
    <row r="336" spans="12:18">
      <c r="L336" s="4"/>
      <c r="M336" s="8"/>
      <c r="N336" s="8"/>
      <c r="O336" s="8"/>
      <c r="P336" s="10"/>
      <c r="Q336" s="10"/>
      <c r="R336" s="10"/>
    </row>
    <row r="337" spans="12:18">
      <c r="L337" s="4"/>
      <c r="M337" s="8"/>
      <c r="N337" s="8"/>
      <c r="O337" s="8"/>
      <c r="P337" s="10"/>
      <c r="Q337" s="10"/>
      <c r="R337" s="10"/>
    </row>
    <row r="338" spans="12:18">
      <c r="L338" s="4"/>
      <c r="M338" s="8"/>
      <c r="N338" s="8"/>
      <c r="O338" s="8"/>
      <c r="P338" s="10"/>
      <c r="Q338" s="10"/>
      <c r="R338" s="10"/>
    </row>
    <row r="339" spans="12:18">
      <c r="L339" s="4"/>
      <c r="M339" s="8"/>
      <c r="N339" s="8"/>
      <c r="O339" s="8"/>
      <c r="P339" s="10"/>
      <c r="Q339" s="10"/>
      <c r="R339" s="10"/>
    </row>
    <row r="340" spans="12:18">
      <c r="L340" s="4"/>
      <c r="M340" s="8"/>
      <c r="N340" s="8"/>
      <c r="O340" s="8"/>
      <c r="P340" s="10"/>
      <c r="Q340" s="10"/>
      <c r="R340" s="10"/>
    </row>
    <row r="341" spans="12:18">
      <c r="L341" s="4"/>
      <c r="M341" s="8"/>
      <c r="N341" s="8"/>
      <c r="O341" s="8"/>
      <c r="P341" s="10"/>
      <c r="Q341" s="10"/>
      <c r="R341" s="10"/>
    </row>
    <row r="342" spans="12:18">
      <c r="L342" s="4"/>
      <c r="M342" s="8"/>
      <c r="N342" s="8"/>
      <c r="O342" s="8"/>
      <c r="P342" s="10"/>
      <c r="Q342" s="10"/>
      <c r="R342" s="10"/>
    </row>
    <row r="343" spans="12:18">
      <c r="L343" s="4"/>
      <c r="M343" s="8"/>
      <c r="N343" s="8"/>
      <c r="O343" s="8"/>
      <c r="P343" s="10"/>
      <c r="Q343" s="10"/>
      <c r="R343" s="10"/>
    </row>
    <row r="344" spans="12:18">
      <c r="L344" s="4"/>
      <c r="M344" s="8"/>
      <c r="N344" s="8"/>
      <c r="O344" s="8"/>
      <c r="P344" s="10"/>
      <c r="Q344" s="10"/>
      <c r="R344" s="10"/>
    </row>
    <row r="345" spans="12:18">
      <c r="L345" s="4"/>
      <c r="M345" s="8"/>
      <c r="N345" s="8"/>
      <c r="O345" s="8"/>
      <c r="P345" s="10"/>
      <c r="Q345" s="10"/>
      <c r="R345" s="10"/>
    </row>
    <row r="346" spans="12:18">
      <c r="L346" s="4"/>
      <c r="M346" s="8"/>
      <c r="N346" s="8"/>
      <c r="O346" s="8"/>
      <c r="P346" s="10"/>
      <c r="Q346" s="10"/>
      <c r="R346" s="10"/>
    </row>
    <row r="347" spans="12:18">
      <c r="L347" s="4"/>
      <c r="M347" s="8"/>
      <c r="N347" s="8"/>
      <c r="O347" s="8"/>
      <c r="P347" s="10"/>
      <c r="Q347" s="10"/>
      <c r="R347" s="10"/>
    </row>
    <row r="348" spans="12:18">
      <c r="L348" s="4"/>
      <c r="M348" s="8"/>
      <c r="N348" s="8"/>
      <c r="O348" s="8"/>
      <c r="P348" s="10"/>
      <c r="Q348" s="10"/>
      <c r="R348" s="10"/>
    </row>
    <row r="349" spans="12:18">
      <c r="L349" s="4"/>
      <c r="M349" s="8"/>
      <c r="N349" s="8"/>
      <c r="O349" s="8"/>
      <c r="P349" s="10"/>
      <c r="Q349" s="10"/>
      <c r="R349" s="10"/>
    </row>
    <row r="350" spans="12:18">
      <c r="L350" s="4"/>
      <c r="M350" s="8"/>
      <c r="N350" s="8"/>
      <c r="O350" s="8"/>
      <c r="P350" s="10"/>
      <c r="Q350" s="10"/>
      <c r="R350" s="10"/>
    </row>
    <row r="351" spans="12:18">
      <c r="L351" s="4"/>
      <c r="M351" s="8"/>
      <c r="N351" s="8"/>
      <c r="O351" s="8"/>
      <c r="P351" s="10"/>
      <c r="Q351" s="10"/>
      <c r="R351" s="10"/>
    </row>
    <row r="352" spans="12:18">
      <c r="L352" s="4"/>
      <c r="M352" s="8"/>
      <c r="N352" s="8"/>
      <c r="O352" s="8"/>
      <c r="P352" s="10"/>
      <c r="Q352" s="10"/>
      <c r="R352" s="10"/>
    </row>
    <row r="353" spans="12:18">
      <c r="L353" s="4"/>
      <c r="M353" s="8"/>
      <c r="N353" s="8"/>
      <c r="O353" s="8"/>
      <c r="P353" s="10"/>
      <c r="Q353" s="10"/>
      <c r="R353" s="10"/>
    </row>
    <row r="354" spans="12:18">
      <c r="L354" s="4"/>
      <c r="M354" s="8"/>
      <c r="N354" s="8"/>
      <c r="O354" s="8"/>
      <c r="P354" s="10"/>
      <c r="Q354" s="10"/>
      <c r="R354" s="10"/>
    </row>
    <row r="355" spans="12:18">
      <c r="L355" s="4"/>
      <c r="M355" s="8"/>
      <c r="N355" s="8"/>
      <c r="O355" s="8"/>
      <c r="P355" s="10"/>
      <c r="Q355" s="10"/>
      <c r="R355" s="10"/>
    </row>
    <row r="356" spans="12:18">
      <c r="L356" s="4"/>
      <c r="M356" s="8"/>
      <c r="N356" s="8"/>
      <c r="O356" s="8"/>
      <c r="P356" s="10"/>
      <c r="Q356" s="10"/>
      <c r="R356" s="10"/>
    </row>
    <row r="357" spans="12:18">
      <c r="L357" s="4"/>
      <c r="M357" s="8"/>
      <c r="N357" s="8"/>
      <c r="O357" s="8"/>
      <c r="P357" s="10"/>
      <c r="Q357" s="10"/>
      <c r="R357" s="10"/>
    </row>
    <row r="358" spans="12:18">
      <c r="L358" s="4"/>
      <c r="M358" s="8"/>
      <c r="N358" s="8"/>
      <c r="O358" s="8"/>
      <c r="P358" s="10"/>
      <c r="Q358" s="10"/>
      <c r="R358" s="10"/>
    </row>
    <row r="359" spans="12:18">
      <c r="L359" s="4"/>
      <c r="M359" s="8"/>
      <c r="N359" s="8"/>
      <c r="O359" s="8"/>
      <c r="P359" s="10"/>
      <c r="Q359" s="10"/>
      <c r="R359" s="10"/>
    </row>
    <row r="360" spans="12:18">
      <c r="L360" s="4"/>
      <c r="M360" s="8"/>
      <c r="N360" s="8"/>
      <c r="O360" s="8"/>
      <c r="P360" s="10"/>
      <c r="Q360" s="10"/>
      <c r="R360" s="10"/>
    </row>
    <row r="361" spans="12:18">
      <c r="L361" s="4"/>
      <c r="M361" s="8"/>
      <c r="N361" s="8"/>
      <c r="O361" s="8"/>
      <c r="P361" s="10"/>
      <c r="Q361" s="10"/>
      <c r="R361" s="10"/>
    </row>
    <row r="362" spans="12:18">
      <c r="L362" s="4"/>
      <c r="M362" s="8"/>
      <c r="N362" s="8"/>
      <c r="O362" s="8"/>
      <c r="P362" s="10"/>
      <c r="Q362" s="10"/>
      <c r="R362" s="10"/>
    </row>
    <row r="363" spans="12:18">
      <c r="L363" s="4"/>
      <c r="M363" s="8"/>
      <c r="N363" s="8"/>
      <c r="O363" s="8"/>
      <c r="P363" s="10"/>
      <c r="Q363" s="10"/>
      <c r="R363" s="10"/>
    </row>
    <row r="364" spans="12:18">
      <c r="L364" s="4"/>
      <c r="M364" s="8"/>
      <c r="N364" s="8"/>
      <c r="O364" s="8"/>
      <c r="P364" s="10"/>
      <c r="Q364" s="10"/>
      <c r="R364" s="10"/>
    </row>
    <row r="365" spans="12:18">
      <c r="L365" s="4"/>
      <c r="M365" s="8"/>
      <c r="N365" s="8"/>
      <c r="O365" s="8"/>
      <c r="P365" s="10"/>
      <c r="Q365" s="10"/>
      <c r="R365" s="10"/>
    </row>
    <row r="366" spans="12:18">
      <c r="L366" s="4"/>
      <c r="M366" s="8"/>
      <c r="N366" s="8"/>
      <c r="O366" s="8"/>
      <c r="P366" s="10"/>
      <c r="Q366" s="10"/>
      <c r="R366" s="10"/>
    </row>
    <row r="367" spans="12:18">
      <c r="L367" s="4"/>
      <c r="M367" s="8"/>
      <c r="N367" s="8"/>
      <c r="O367" s="8"/>
      <c r="P367" s="10"/>
      <c r="Q367" s="10"/>
      <c r="R367" s="10"/>
    </row>
    <row r="368" spans="12:18">
      <c r="L368" s="4"/>
      <c r="M368" s="8"/>
      <c r="N368" s="8"/>
      <c r="O368" s="8"/>
      <c r="P368" s="10"/>
      <c r="Q368" s="10"/>
      <c r="R368" s="10"/>
    </row>
    <row r="369" spans="12:18">
      <c r="L369" s="4"/>
      <c r="M369" s="8"/>
      <c r="N369" s="8"/>
      <c r="O369" s="8"/>
      <c r="P369" s="10"/>
      <c r="Q369" s="10"/>
      <c r="R369" s="10"/>
    </row>
    <row r="370" spans="12:18">
      <c r="L370" s="4"/>
      <c r="M370" s="8"/>
      <c r="N370" s="8"/>
      <c r="O370" s="8"/>
      <c r="P370" s="10"/>
      <c r="Q370" s="10"/>
      <c r="R370" s="10"/>
    </row>
    <row r="371" spans="12:18">
      <c r="L371" s="4"/>
      <c r="M371" s="8"/>
      <c r="N371" s="8"/>
      <c r="O371" s="8"/>
      <c r="P371" s="10"/>
      <c r="Q371" s="10"/>
      <c r="R371" s="10"/>
    </row>
    <row r="372" spans="12:18">
      <c r="L372" s="4"/>
      <c r="M372" s="8"/>
      <c r="N372" s="8"/>
      <c r="O372" s="8"/>
      <c r="P372" s="10"/>
      <c r="Q372" s="10"/>
      <c r="R372" s="10"/>
    </row>
    <row r="373" spans="12:18">
      <c r="L373" s="4"/>
      <c r="M373" s="8"/>
      <c r="N373" s="8"/>
      <c r="O373" s="8"/>
      <c r="P373" s="10"/>
      <c r="Q373" s="10"/>
      <c r="R373" s="10"/>
    </row>
    <row r="374" spans="12:18">
      <c r="L374" s="4"/>
      <c r="M374" s="8"/>
      <c r="N374" s="8"/>
      <c r="O374" s="8"/>
      <c r="P374" s="10"/>
      <c r="Q374" s="10"/>
      <c r="R374" s="10"/>
    </row>
    <row r="375" spans="12:18">
      <c r="L375" s="4"/>
      <c r="M375" s="8"/>
      <c r="N375" s="8"/>
      <c r="O375" s="8"/>
      <c r="P375" s="10"/>
      <c r="Q375" s="10"/>
      <c r="R375" s="10"/>
    </row>
    <row r="376" spans="12:18">
      <c r="L376" s="4"/>
      <c r="M376" s="8"/>
      <c r="N376" s="8"/>
      <c r="O376" s="8"/>
      <c r="P376" s="10"/>
      <c r="Q376" s="10"/>
      <c r="R376" s="10"/>
    </row>
    <row r="377" spans="12:18">
      <c r="L377" s="4"/>
      <c r="M377" s="8"/>
      <c r="N377" s="8"/>
      <c r="O377" s="8"/>
      <c r="P377" s="10"/>
      <c r="Q377" s="10"/>
      <c r="R377" s="10"/>
    </row>
    <row r="378" spans="12:18">
      <c r="L378" s="4"/>
      <c r="M378" s="8"/>
      <c r="N378" s="8"/>
      <c r="O378" s="8"/>
      <c r="P378" s="10"/>
      <c r="Q378" s="10"/>
      <c r="R378" s="10"/>
    </row>
    <row r="379" spans="12:18">
      <c r="L379" s="4"/>
      <c r="M379" s="8"/>
      <c r="N379" s="8"/>
      <c r="O379" s="8"/>
      <c r="P379" s="10"/>
      <c r="Q379" s="10"/>
      <c r="R379" s="10"/>
    </row>
    <row r="380" spans="12:18">
      <c r="L380" s="4"/>
      <c r="M380" s="8"/>
      <c r="N380" s="8"/>
      <c r="O380" s="8"/>
      <c r="P380" s="10"/>
      <c r="Q380" s="10"/>
      <c r="R380" s="10"/>
    </row>
    <row r="381" spans="12:18">
      <c r="L381" s="4"/>
      <c r="M381" s="8"/>
      <c r="N381" s="8"/>
      <c r="O381" s="8"/>
      <c r="P381" s="10"/>
      <c r="Q381" s="10"/>
      <c r="R381" s="10"/>
    </row>
    <row r="382" spans="12:18">
      <c r="L382" s="4"/>
      <c r="M382" s="8"/>
      <c r="N382" s="8"/>
      <c r="O382" s="8"/>
      <c r="P382" s="10"/>
      <c r="Q382" s="10"/>
      <c r="R382" s="10"/>
    </row>
    <row r="383" spans="12:18">
      <c r="L383" s="4"/>
      <c r="M383" s="8"/>
      <c r="N383" s="8"/>
      <c r="O383" s="8"/>
      <c r="P383" s="10"/>
      <c r="Q383" s="10"/>
      <c r="R383" s="10"/>
    </row>
    <row r="384" spans="12:18">
      <c r="L384" s="4"/>
      <c r="M384" s="8"/>
      <c r="N384" s="8"/>
      <c r="O384" s="8"/>
      <c r="P384" s="10"/>
      <c r="Q384" s="10"/>
      <c r="R384" s="10"/>
    </row>
    <row r="385" spans="12:18">
      <c r="L385" s="4"/>
      <c r="M385" s="8"/>
      <c r="N385" s="8"/>
      <c r="O385" s="8"/>
      <c r="P385" s="10"/>
      <c r="Q385" s="10"/>
      <c r="R385" s="10"/>
    </row>
    <row r="386" spans="12:18">
      <c r="L386" s="4"/>
      <c r="M386" s="8"/>
      <c r="N386" s="8"/>
      <c r="O386" s="8"/>
      <c r="P386" s="10"/>
      <c r="Q386" s="10"/>
      <c r="R386" s="10"/>
    </row>
    <row r="387" spans="12:18">
      <c r="L387" s="4"/>
      <c r="M387" s="8"/>
      <c r="N387" s="8"/>
      <c r="O387" s="8"/>
      <c r="P387" s="10"/>
      <c r="Q387" s="10"/>
      <c r="R387" s="10"/>
    </row>
    <row r="388" spans="12:18">
      <c r="L388" s="4"/>
      <c r="M388" s="8"/>
      <c r="N388" s="8"/>
      <c r="O388" s="8"/>
      <c r="P388" s="10"/>
      <c r="Q388" s="10"/>
      <c r="R388" s="10"/>
    </row>
    <row r="389" spans="12:18">
      <c r="L389" s="4"/>
      <c r="M389" s="8"/>
      <c r="N389" s="8"/>
      <c r="O389" s="8"/>
      <c r="P389" s="10"/>
      <c r="Q389" s="10"/>
      <c r="R389" s="10"/>
    </row>
    <row r="390" spans="12:18">
      <c r="L390" s="4"/>
      <c r="M390" s="8"/>
      <c r="N390" s="8"/>
      <c r="O390" s="8"/>
      <c r="P390" s="10"/>
      <c r="Q390" s="10"/>
      <c r="R390" s="10"/>
    </row>
    <row r="391" spans="12:18">
      <c r="L391" s="4"/>
      <c r="M391" s="8"/>
      <c r="N391" s="8"/>
      <c r="O391" s="8"/>
      <c r="P391" s="10"/>
      <c r="Q391" s="10"/>
      <c r="R391" s="10"/>
    </row>
    <row r="392" spans="12:18">
      <c r="L392" s="4"/>
      <c r="M392" s="8"/>
      <c r="N392" s="8"/>
      <c r="O392" s="8"/>
      <c r="P392" s="10"/>
      <c r="Q392" s="10"/>
      <c r="R392" s="10"/>
    </row>
    <row r="393" spans="12:18">
      <c r="L393" s="4"/>
      <c r="M393" s="8"/>
      <c r="N393" s="8"/>
      <c r="O393" s="8"/>
      <c r="P393" s="10"/>
      <c r="Q393" s="10"/>
      <c r="R393" s="10"/>
    </row>
    <row r="394" spans="12:18">
      <c r="L394" s="4"/>
      <c r="M394" s="8"/>
      <c r="N394" s="8"/>
      <c r="O394" s="8"/>
      <c r="P394" s="10"/>
      <c r="Q394" s="10"/>
      <c r="R394" s="10"/>
    </row>
    <row r="395" spans="12:18">
      <c r="L395" s="4"/>
      <c r="M395" s="8"/>
      <c r="N395" s="8"/>
      <c r="O395" s="8"/>
      <c r="P395" s="10"/>
      <c r="Q395" s="10"/>
      <c r="R395" s="10"/>
    </row>
    <row r="396" spans="12:18">
      <c r="L396" s="4"/>
      <c r="M396" s="8"/>
      <c r="N396" s="8"/>
      <c r="O396" s="8"/>
      <c r="P396" s="10"/>
      <c r="Q396" s="10"/>
      <c r="R396" s="10"/>
    </row>
    <row r="397" spans="12:18">
      <c r="L397" s="4"/>
      <c r="M397" s="8"/>
      <c r="N397" s="8"/>
      <c r="O397" s="8"/>
      <c r="P397" s="10"/>
      <c r="Q397" s="10"/>
      <c r="R397" s="10"/>
    </row>
    <row r="398" spans="12:18">
      <c r="L398" s="4"/>
      <c r="M398" s="8"/>
      <c r="N398" s="8"/>
      <c r="O398" s="8"/>
      <c r="P398" s="10"/>
      <c r="Q398" s="10"/>
      <c r="R398" s="10"/>
    </row>
    <row r="399" spans="12:18">
      <c r="L399" s="4"/>
      <c r="M399" s="8"/>
      <c r="N399" s="8"/>
      <c r="O399" s="8"/>
      <c r="P399" s="10"/>
      <c r="Q399" s="10"/>
      <c r="R399" s="10"/>
    </row>
    <row r="400" spans="12:18">
      <c r="L400" s="4"/>
      <c r="M400" s="8"/>
      <c r="N400" s="8"/>
      <c r="O400" s="8"/>
      <c r="P400" s="10"/>
      <c r="Q400" s="10"/>
      <c r="R400" s="10"/>
    </row>
    <row r="401" spans="12:18">
      <c r="L401" s="4"/>
      <c r="M401" s="8"/>
      <c r="N401" s="8"/>
      <c r="O401" s="8"/>
      <c r="P401" s="10"/>
      <c r="Q401" s="10"/>
      <c r="R401" s="10"/>
    </row>
    <row r="402" spans="12:18">
      <c r="L402" s="4"/>
      <c r="M402" s="8"/>
      <c r="N402" s="8"/>
      <c r="O402" s="8"/>
      <c r="P402" s="10"/>
      <c r="Q402" s="10"/>
      <c r="R402" s="10"/>
    </row>
    <row r="403" spans="12:18">
      <c r="L403" s="4"/>
      <c r="P403" s="10"/>
      <c r="Q403" s="10"/>
      <c r="R403" s="10"/>
    </row>
    <row r="404" spans="12:18">
      <c r="L404" s="4"/>
      <c r="P404" s="10"/>
      <c r="Q404" s="10"/>
      <c r="R404" s="10"/>
    </row>
    <row r="405" spans="12:18">
      <c r="L405" s="4"/>
      <c r="P405" s="10"/>
      <c r="Q405" s="10"/>
      <c r="R405" s="10"/>
    </row>
    <row r="406" spans="12:18">
      <c r="L406" s="4"/>
      <c r="P406" s="10"/>
      <c r="Q406" s="10"/>
      <c r="R406" s="10"/>
    </row>
    <row r="407" spans="12:18">
      <c r="L407" s="4"/>
      <c r="P407" s="10"/>
      <c r="Q407" s="10"/>
      <c r="R407" s="10"/>
    </row>
    <row r="408" spans="12:18">
      <c r="L408" s="4"/>
      <c r="P408" s="10"/>
      <c r="Q408" s="10"/>
      <c r="R408" s="10"/>
    </row>
    <row r="409" spans="12:18">
      <c r="L409" s="4"/>
      <c r="P409" s="10"/>
      <c r="Q409" s="10"/>
      <c r="R409" s="10"/>
    </row>
    <row r="410" spans="12:18">
      <c r="L410" s="4"/>
      <c r="P410" s="10"/>
      <c r="Q410" s="10"/>
      <c r="R410" s="10"/>
    </row>
    <row r="411" spans="12:18">
      <c r="L411" s="4"/>
      <c r="P411" s="10"/>
      <c r="Q411" s="10"/>
      <c r="R411" s="10"/>
    </row>
    <row r="412" spans="12:18">
      <c r="L412" s="4"/>
      <c r="P412" s="10"/>
      <c r="Q412" s="10"/>
      <c r="R412" s="10"/>
    </row>
    <row r="413" spans="12:18">
      <c r="L413" s="4"/>
      <c r="P413" s="10"/>
      <c r="Q413" s="10"/>
      <c r="R413" s="10"/>
    </row>
    <row r="414" spans="12:18">
      <c r="L414" s="4"/>
      <c r="P414" s="10"/>
      <c r="Q414" s="10"/>
      <c r="R414" s="10"/>
    </row>
    <row r="415" spans="12:18">
      <c r="L415" s="4"/>
      <c r="P415" s="10"/>
      <c r="Q415" s="10"/>
      <c r="R415" s="10"/>
    </row>
    <row r="416" spans="12:18">
      <c r="L416" s="4"/>
      <c r="P416" s="10"/>
      <c r="Q416" s="10"/>
      <c r="R416" s="10"/>
    </row>
    <row r="417" spans="12:18">
      <c r="L417" s="4"/>
      <c r="P417" s="10"/>
      <c r="Q417" s="10"/>
      <c r="R417" s="10"/>
    </row>
    <row r="418" spans="12:18">
      <c r="L418" s="4"/>
      <c r="P418" s="10"/>
      <c r="Q418" s="10"/>
      <c r="R418" s="10"/>
    </row>
    <row r="419" spans="12:18">
      <c r="L419" s="4"/>
      <c r="P419" s="10"/>
      <c r="Q419" s="10"/>
      <c r="R419" s="10"/>
    </row>
    <row r="420" spans="12:18">
      <c r="L420" s="4"/>
      <c r="P420" s="10"/>
      <c r="Q420" s="10"/>
      <c r="R420" s="10"/>
    </row>
    <row r="421" spans="12:18">
      <c r="L421" s="4"/>
      <c r="P421" s="10"/>
      <c r="Q421" s="10"/>
      <c r="R421" s="10"/>
    </row>
    <row r="422" spans="12:18">
      <c r="L422" s="4"/>
      <c r="P422" s="10"/>
      <c r="Q422" s="10"/>
      <c r="R422" s="10"/>
    </row>
    <row r="423" spans="12:18">
      <c r="L423" s="4"/>
      <c r="P423" s="10"/>
      <c r="Q423" s="10"/>
      <c r="R423" s="10"/>
    </row>
    <row r="424" spans="12:18">
      <c r="L424" s="4"/>
      <c r="P424" s="10"/>
      <c r="Q424" s="10"/>
      <c r="R424" s="10"/>
    </row>
    <row r="425" spans="12:18">
      <c r="L425" s="4"/>
      <c r="P425" s="10"/>
      <c r="Q425" s="10"/>
      <c r="R425" s="10"/>
    </row>
    <row r="426" spans="12:18">
      <c r="L426" s="4"/>
      <c r="P426" s="10"/>
      <c r="Q426" s="10"/>
      <c r="R426" s="10"/>
    </row>
    <row r="427" spans="12:18">
      <c r="L427" s="4"/>
      <c r="P427" s="10"/>
      <c r="Q427" s="10"/>
      <c r="R427" s="10"/>
    </row>
    <row r="428" spans="12:18">
      <c r="L428" s="4"/>
      <c r="P428" s="10"/>
      <c r="Q428" s="10"/>
      <c r="R428" s="10"/>
    </row>
    <row r="429" spans="12:18">
      <c r="L429" s="4"/>
      <c r="P429" s="10"/>
      <c r="Q429" s="10"/>
      <c r="R429" s="10"/>
    </row>
    <row r="430" spans="12:18">
      <c r="L430" s="4"/>
      <c r="P430" s="10"/>
      <c r="Q430" s="10"/>
      <c r="R430" s="10"/>
    </row>
    <row r="431" spans="12:18">
      <c r="L431" s="4"/>
      <c r="P431" s="10"/>
      <c r="Q431" s="10"/>
      <c r="R431" s="10"/>
    </row>
    <row r="432" spans="12:18">
      <c r="L432" s="4"/>
      <c r="P432" s="10"/>
      <c r="Q432" s="10"/>
      <c r="R432" s="10"/>
    </row>
    <row r="433" spans="12:18">
      <c r="L433" s="4"/>
      <c r="P433" s="10"/>
      <c r="Q433" s="10"/>
      <c r="R433" s="10"/>
    </row>
    <row r="434" spans="12:18">
      <c r="L434" s="4"/>
      <c r="P434" s="10"/>
      <c r="Q434" s="10"/>
      <c r="R434" s="10"/>
    </row>
    <row r="435" spans="12:18">
      <c r="L435" s="4"/>
      <c r="P435" s="10"/>
      <c r="Q435" s="10"/>
      <c r="R435" s="10"/>
    </row>
    <row r="436" spans="12:18">
      <c r="L436" s="4"/>
      <c r="P436" s="10"/>
      <c r="Q436" s="10"/>
      <c r="R436" s="10"/>
    </row>
    <row r="437" spans="12:18">
      <c r="L437" s="4"/>
      <c r="P437" s="10"/>
      <c r="Q437" s="10"/>
      <c r="R437" s="10"/>
    </row>
    <row r="438" spans="12:18">
      <c r="L438" s="4"/>
      <c r="P438" s="10"/>
      <c r="Q438" s="10"/>
      <c r="R438" s="10"/>
    </row>
    <row r="439" spans="12:18">
      <c r="L439" s="4"/>
      <c r="P439" s="10"/>
      <c r="Q439" s="10"/>
      <c r="R439" s="10"/>
    </row>
    <row r="440" spans="12:18">
      <c r="L440" s="4"/>
      <c r="P440" s="10"/>
      <c r="Q440" s="10"/>
      <c r="R440" s="10"/>
    </row>
    <row r="441" spans="12:18">
      <c r="L441" s="4"/>
      <c r="P441" s="10"/>
      <c r="Q441" s="10"/>
      <c r="R441" s="10"/>
    </row>
    <row r="442" spans="12:18">
      <c r="L442" s="4"/>
      <c r="P442" s="10"/>
      <c r="Q442" s="10"/>
      <c r="R442" s="10"/>
    </row>
    <row r="443" spans="12:18">
      <c r="L443" s="4"/>
      <c r="P443" s="10"/>
      <c r="Q443" s="10"/>
      <c r="R443" s="10"/>
    </row>
    <row r="444" spans="12:18">
      <c r="L444" s="4"/>
      <c r="P444" s="10"/>
      <c r="Q444" s="10"/>
      <c r="R444" s="10"/>
    </row>
    <row r="445" spans="12:18">
      <c r="L445" s="4"/>
      <c r="P445" s="10"/>
      <c r="Q445" s="10"/>
      <c r="R445" s="10"/>
    </row>
    <row r="446" spans="12:18">
      <c r="L446" s="4"/>
      <c r="P446" s="10"/>
      <c r="Q446" s="10"/>
      <c r="R446" s="10"/>
    </row>
    <row r="447" spans="12:18">
      <c r="L447" s="4"/>
      <c r="P447" s="10"/>
      <c r="Q447" s="10"/>
      <c r="R447" s="10"/>
    </row>
    <row r="448" spans="12:18">
      <c r="L448" s="4"/>
      <c r="P448" s="10"/>
      <c r="Q448" s="10"/>
      <c r="R448" s="10"/>
    </row>
    <row r="449" spans="12:18">
      <c r="L449" s="4"/>
      <c r="P449" s="10"/>
      <c r="Q449" s="10"/>
      <c r="R449" s="10"/>
    </row>
    <row r="450" spans="12:18">
      <c r="L450" s="4"/>
      <c r="P450" s="10"/>
      <c r="Q450" s="10"/>
      <c r="R450" s="10"/>
    </row>
    <row r="451" spans="12:18">
      <c r="L451" s="4"/>
      <c r="P451" s="10"/>
      <c r="Q451" s="10"/>
      <c r="R451" s="10"/>
    </row>
    <row r="452" spans="12:18">
      <c r="L452" s="4"/>
      <c r="P452" s="10"/>
      <c r="Q452" s="10"/>
      <c r="R452" s="10"/>
    </row>
    <row r="453" spans="12:18">
      <c r="L453" s="4"/>
      <c r="P453" s="10"/>
      <c r="Q453" s="10"/>
      <c r="R453" s="10"/>
    </row>
    <row r="454" spans="12:18">
      <c r="L454" s="4"/>
      <c r="P454" s="10"/>
      <c r="Q454" s="10"/>
      <c r="R454" s="10"/>
    </row>
    <row r="455" spans="12:18">
      <c r="L455" s="4"/>
      <c r="P455" s="10"/>
      <c r="Q455" s="10"/>
      <c r="R455" s="10"/>
    </row>
    <row r="456" spans="12:18">
      <c r="L456" s="4"/>
      <c r="P456" s="10"/>
      <c r="Q456" s="10"/>
      <c r="R456" s="10"/>
    </row>
    <row r="457" spans="12:18">
      <c r="L457" s="4"/>
      <c r="P457" s="10"/>
      <c r="Q457" s="10"/>
      <c r="R457" s="10"/>
    </row>
    <row r="458" spans="12:18">
      <c r="L458" s="4"/>
      <c r="P458" s="10"/>
      <c r="Q458" s="10"/>
      <c r="R458" s="10"/>
    </row>
    <row r="459" spans="12:18">
      <c r="L459" s="4"/>
      <c r="P459" s="10"/>
      <c r="Q459" s="10"/>
      <c r="R459" s="10"/>
    </row>
    <row r="460" spans="12:18">
      <c r="L460" s="4"/>
      <c r="P460" s="10"/>
      <c r="Q460" s="10"/>
      <c r="R460" s="10"/>
    </row>
    <row r="461" spans="12:18">
      <c r="L461" s="4"/>
      <c r="P461" s="10"/>
      <c r="Q461" s="10"/>
      <c r="R461" s="10"/>
    </row>
    <row r="462" spans="12:18">
      <c r="L462" s="4"/>
      <c r="P462" s="10"/>
      <c r="Q462" s="10"/>
      <c r="R462" s="10"/>
    </row>
    <row r="463" spans="12:18">
      <c r="L463" s="4"/>
      <c r="P463" s="10"/>
      <c r="Q463" s="10"/>
      <c r="R463" s="10"/>
    </row>
    <row r="464" spans="12:18">
      <c r="L464" s="4"/>
      <c r="P464" s="10"/>
      <c r="Q464" s="10"/>
      <c r="R464" s="10"/>
    </row>
    <row r="465" spans="12:18">
      <c r="L465" s="4"/>
      <c r="P465" s="10"/>
      <c r="Q465" s="10"/>
      <c r="R465" s="10"/>
    </row>
    <row r="466" spans="12:18">
      <c r="L466" s="4"/>
      <c r="P466" s="10"/>
      <c r="Q466" s="10"/>
      <c r="R466" s="10"/>
    </row>
    <row r="467" spans="12:18">
      <c r="L467" s="4"/>
      <c r="P467" s="10"/>
      <c r="Q467" s="10"/>
      <c r="R467" s="10"/>
    </row>
    <row r="468" spans="12:18">
      <c r="L468" s="4"/>
      <c r="P468" s="10"/>
      <c r="Q468" s="10"/>
      <c r="R468" s="10"/>
    </row>
    <row r="469" spans="12:18">
      <c r="L469" s="4"/>
      <c r="P469" s="10"/>
      <c r="Q469" s="10"/>
      <c r="R469" s="10"/>
    </row>
    <row r="470" spans="12:18">
      <c r="L470" s="4"/>
      <c r="P470" s="10"/>
      <c r="Q470" s="10"/>
      <c r="R470" s="10"/>
    </row>
    <row r="471" spans="12:18">
      <c r="L471" s="4"/>
      <c r="P471" s="10"/>
      <c r="Q471" s="10"/>
      <c r="R471" s="10"/>
    </row>
    <row r="472" spans="12:18">
      <c r="L472" s="4"/>
      <c r="P472" s="10"/>
      <c r="Q472" s="10"/>
      <c r="R472" s="10"/>
    </row>
    <row r="473" spans="12:18">
      <c r="L473" s="4"/>
      <c r="P473" s="10"/>
      <c r="Q473" s="10"/>
      <c r="R473" s="10"/>
    </row>
    <row r="474" spans="12:18">
      <c r="L474" s="4"/>
      <c r="P474" s="10"/>
      <c r="Q474" s="10"/>
      <c r="R474" s="10"/>
    </row>
    <row r="475" spans="12:18">
      <c r="L475" s="4"/>
      <c r="P475" s="10"/>
      <c r="Q475" s="10"/>
      <c r="R475" s="10"/>
    </row>
    <row r="476" spans="12:18">
      <c r="L476" s="4"/>
      <c r="P476" s="10"/>
      <c r="Q476" s="10"/>
      <c r="R476" s="10"/>
    </row>
    <row r="477" spans="12:18">
      <c r="L477" s="4"/>
      <c r="P477" s="10"/>
      <c r="Q477" s="10"/>
      <c r="R477" s="10"/>
    </row>
    <row r="478" spans="12:18">
      <c r="L478" s="4"/>
      <c r="P478" s="10"/>
      <c r="Q478" s="10"/>
      <c r="R478" s="10"/>
    </row>
    <row r="479" spans="12:18">
      <c r="L479" s="4"/>
    </row>
    <row r="480" spans="12:18">
      <c r="L480" s="4"/>
    </row>
    <row r="481" spans="12:12">
      <c r="L481" s="4"/>
    </row>
    <row r="482" spans="12:12">
      <c r="L482" s="4"/>
    </row>
    <row r="483" spans="12:12">
      <c r="L483" s="4"/>
    </row>
    <row r="484" spans="12:12">
      <c r="L484" s="4"/>
    </row>
    <row r="485" spans="12:12">
      <c r="L485" s="4"/>
    </row>
    <row r="486" spans="12:12">
      <c r="L486" s="4"/>
    </row>
    <row r="487" spans="12:12">
      <c r="L487" s="4"/>
    </row>
    <row r="488" spans="12:12">
      <c r="L488" s="4"/>
    </row>
    <row r="489" spans="12:12">
      <c r="L489" s="4"/>
    </row>
    <row r="490" spans="12:12">
      <c r="L490" s="4"/>
    </row>
    <row r="491" spans="12:12">
      <c r="L491" s="4"/>
    </row>
    <row r="492" spans="12:12">
      <c r="L492" s="4"/>
    </row>
    <row r="493" spans="12:12">
      <c r="L493" s="4"/>
    </row>
    <row r="494" spans="12:12">
      <c r="L494" s="4"/>
    </row>
    <row r="495" spans="12:12">
      <c r="L495" s="4"/>
    </row>
    <row r="496" spans="12:12">
      <c r="L496" s="4"/>
    </row>
    <row r="497" spans="12:12">
      <c r="L497" s="4"/>
    </row>
    <row r="498" spans="12:12">
      <c r="L498" s="4"/>
    </row>
    <row r="499" spans="12:12">
      <c r="L499" s="4"/>
    </row>
    <row r="500" spans="12:12">
      <c r="L500" s="4"/>
    </row>
    <row r="501" spans="12:12">
      <c r="L501" s="4"/>
    </row>
    <row r="502" spans="12:12">
      <c r="L502" s="4"/>
    </row>
    <row r="503" spans="12:12">
      <c r="L503" s="4"/>
    </row>
    <row r="504" spans="12:12">
      <c r="L504" s="4"/>
    </row>
    <row r="505" spans="12:12">
      <c r="L505" s="4"/>
    </row>
    <row r="506" spans="12:12">
      <c r="L506" s="4"/>
    </row>
    <row r="507" spans="12:12">
      <c r="L507" s="4"/>
    </row>
    <row r="508" spans="12:12">
      <c r="L508" s="4"/>
    </row>
    <row r="509" spans="12:12">
      <c r="L509" s="4"/>
    </row>
    <row r="510" spans="12:12">
      <c r="L510" s="4"/>
    </row>
    <row r="511" spans="12:12">
      <c r="L511" s="4"/>
    </row>
    <row r="512" spans="12:12">
      <c r="L512" s="4"/>
    </row>
    <row r="513" spans="12:12">
      <c r="L513" s="4"/>
    </row>
    <row r="514" spans="12:12">
      <c r="L514" s="4"/>
    </row>
    <row r="515" spans="12:12">
      <c r="L515" s="4"/>
    </row>
    <row r="516" spans="12:12">
      <c r="L516" s="4"/>
    </row>
    <row r="517" spans="12:12">
      <c r="L517" s="4"/>
    </row>
    <row r="518" spans="12:12">
      <c r="L518" s="4"/>
    </row>
    <row r="519" spans="12:12">
      <c r="L519" s="4"/>
    </row>
    <row r="520" spans="12:12">
      <c r="L520" s="4"/>
    </row>
    <row r="521" spans="12:12">
      <c r="L521" s="4"/>
    </row>
    <row r="522" spans="12:12">
      <c r="L522" s="4"/>
    </row>
    <row r="523" spans="12:12">
      <c r="L523" s="4"/>
    </row>
    <row r="524" spans="12:12">
      <c r="L524" s="4"/>
    </row>
    <row r="525" spans="12:12">
      <c r="L525" s="4"/>
    </row>
    <row r="526" spans="12:12">
      <c r="L526" s="4"/>
    </row>
    <row r="527" spans="12:12">
      <c r="L527" s="4"/>
    </row>
    <row r="528" spans="12:12">
      <c r="L528" s="4"/>
    </row>
    <row r="529" spans="12:12">
      <c r="L529" s="4"/>
    </row>
    <row r="530" spans="12:12">
      <c r="L530" s="4"/>
    </row>
    <row r="531" spans="12:12">
      <c r="L531" s="4"/>
    </row>
    <row r="532" spans="12:12">
      <c r="L532" s="4"/>
    </row>
    <row r="533" spans="12:12">
      <c r="L533" s="4"/>
    </row>
    <row r="534" spans="12:12">
      <c r="L534" s="4"/>
    </row>
    <row r="535" spans="12:12">
      <c r="L535" s="4"/>
    </row>
    <row r="536" spans="12:12">
      <c r="L536" s="4"/>
    </row>
    <row r="537" spans="12:12">
      <c r="L537" s="4"/>
    </row>
    <row r="538" spans="12:12">
      <c r="L538" s="4"/>
    </row>
    <row r="539" spans="12:12">
      <c r="L539" s="4"/>
    </row>
    <row r="540" spans="12:12">
      <c r="L540" s="4"/>
    </row>
    <row r="541" spans="12:12">
      <c r="L541" s="4"/>
    </row>
    <row r="542" spans="12:12">
      <c r="L542" s="4"/>
    </row>
    <row r="543" spans="12:12">
      <c r="L543" s="4"/>
    </row>
    <row r="544" spans="12:12">
      <c r="L544" s="4"/>
    </row>
    <row r="545" spans="12:12">
      <c r="L545" s="4"/>
    </row>
    <row r="546" spans="12:12">
      <c r="L546" s="4"/>
    </row>
    <row r="547" spans="12:12">
      <c r="L547" s="4"/>
    </row>
    <row r="548" spans="12:12">
      <c r="L548" s="4"/>
    </row>
    <row r="549" spans="12:12">
      <c r="L549" s="4"/>
    </row>
    <row r="550" spans="12:12">
      <c r="L550" s="4"/>
    </row>
    <row r="551" spans="12:12">
      <c r="L551" s="4"/>
    </row>
    <row r="552" spans="12:12">
      <c r="L552" s="4"/>
    </row>
    <row r="553" spans="12:12">
      <c r="L553" s="4"/>
    </row>
    <row r="554" spans="12:12">
      <c r="L554" s="4"/>
    </row>
    <row r="555" spans="12:12">
      <c r="L555" s="4"/>
    </row>
    <row r="556" spans="12:12">
      <c r="L556" s="4"/>
    </row>
    <row r="557" spans="12:12">
      <c r="L557" s="4"/>
    </row>
    <row r="558" spans="12:12">
      <c r="L558" s="4"/>
    </row>
    <row r="559" spans="12:12">
      <c r="L559" s="4"/>
    </row>
    <row r="560" spans="12:12">
      <c r="L560" s="4"/>
    </row>
    <row r="561" spans="12:12">
      <c r="L561" s="4"/>
    </row>
    <row r="562" spans="12:12">
      <c r="L562" s="4"/>
    </row>
    <row r="563" spans="12:12">
      <c r="L563" s="4"/>
    </row>
    <row r="564" spans="12:12">
      <c r="L564" s="4"/>
    </row>
    <row r="565" spans="12:12">
      <c r="L565" s="4"/>
    </row>
    <row r="566" spans="12:12">
      <c r="L566" s="4"/>
    </row>
    <row r="567" spans="12:12">
      <c r="L567" s="4"/>
    </row>
    <row r="568" spans="12:12">
      <c r="L568" s="4"/>
    </row>
    <row r="569" spans="12:12">
      <c r="L569" s="4"/>
    </row>
    <row r="570" spans="12:12">
      <c r="L570" s="4"/>
    </row>
    <row r="571" spans="12:12">
      <c r="L571" s="4"/>
    </row>
    <row r="572" spans="12:12">
      <c r="L572" s="4"/>
    </row>
    <row r="573" spans="12:12">
      <c r="L573" s="4"/>
    </row>
    <row r="574" spans="12:12">
      <c r="L574" s="4"/>
    </row>
    <row r="575" spans="12:12">
      <c r="L575" s="4"/>
    </row>
    <row r="576" spans="12:12">
      <c r="L576" s="4"/>
    </row>
    <row r="577" spans="12:12">
      <c r="L577" s="4"/>
    </row>
    <row r="578" spans="12:12">
      <c r="L578" s="4"/>
    </row>
    <row r="579" spans="12:12">
      <c r="L579" s="4"/>
    </row>
    <row r="580" spans="12:12">
      <c r="L580" s="4"/>
    </row>
    <row r="581" spans="12:12">
      <c r="L581" s="4"/>
    </row>
    <row r="582" spans="12:12">
      <c r="L582" s="4"/>
    </row>
    <row r="583" spans="12:12">
      <c r="L583" s="4"/>
    </row>
    <row r="584" spans="12:12">
      <c r="L584" s="4"/>
    </row>
    <row r="585" spans="12:12">
      <c r="L585" s="4"/>
    </row>
    <row r="586" spans="12:12">
      <c r="L586" s="4"/>
    </row>
    <row r="587" spans="12:12">
      <c r="L587" s="4"/>
    </row>
    <row r="588" spans="12:12">
      <c r="L588" s="4"/>
    </row>
    <row r="589" spans="12:12">
      <c r="L589" s="4"/>
    </row>
    <row r="590" spans="12:12">
      <c r="L590" s="4"/>
    </row>
    <row r="591" spans="12:12">
      <c r="L591" s="4"/>
    </row>
    <row r="592" spans="12:12">
      <c r="L592" s="4"/>
    </row>
    <row r="593" spans="12:12">
      <c r="L593" s="4"/>
    </row>
    <row r="594" spans="12:12">
      <c r="L594" s="4"/>
    </row>
    <row r="595" spans="12:12">
      <c r="L595" s="4"/>
    </row>
    <row r="596" spans="12:12">
      <c r="L596" s="4"/>
    </row>
    <row r="597" spans="12:12">
      <c r="L597" s="4"/>
    </row>
    <row r="598" spans="12:12">
      <c r="L598" s="4"/>
    </row>
    <row r="599" spans="12:12">
      <c r="L599" s="4"/>
    </row>
    <row r="600" spans="12:12">
      <c r="L600" s="4"/>
    </row>
    <row r="601" spans="12:12">
      <c r="L601" s="4"/>
    </row>
    <row r="602" spans="12:12">
      <c r="L602" s="4"/>
    </row>
    <row r="603" spans="12:12">
      <c r="L603" s="4"/>
    </row>
    <row r="604" spans="12:12">
      <c r="L604" s="4"/>
    </row>
    <row r="605" spans="12:12">
      <c r="L605" s="4"/>
    </row>
    <row r="606" spans="12:12">
      <c r="L606" s="4"/>
    </row>
    <row r="607" spans="12:12">
      <c r="L607" s="4"/>
    </row>
    <row r="608" spans="12:12">
      <c r="L608" s="4"/>
    </row>
    <row r="609" spans="12:12">
      <c r="L609" s="4"/>
    </row>
    <row r="610" spans="12:12">
      <c r="L610" s="4"/>
    </row>
    <row r="611" spans="12:12">
      <c r="L611" s="4"/>
    </row>
    <row r="612" spans="12:12">
      <c r="L612" s="4"/>
    </row>
    <row r="613" spans="12:12">
      <c r="L613" s="4"/>
    </row>
  </sheetData>
  <conditionalFormatting sqref="S2:S84">
    <cfRule type="duplicateValues" dxfId="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3"/>
  <sheetViews>
    <sheetView workbookViewId="0">
      <selection activeCell="AE33" sqref="AE33"/>
    </sheetView>
  </sheetViews>
  <sheetFormatPr defaultRowHeight="15"/>
  <cols>
    <col min="1" max="1" width="14.7109375" customWidth="1"/>
    <col min="4" max="4" width="14.7109375" customWidth="1"/>
    <col min="7" max="7" width="14.7109375" customWidth="1"/>
    <col min="10" max="10" width="14.7109375" customWidth="1"/>
    <col min="13" max="13" width="14.7109375" customWidth="1"/>
    <col min="16" max="16" width="14.7109375" customWidth="1"/>
    <col min="18" max="18" width="13.7109375" customWidth="1"/>
    <col min="19" max="19" width="14.7109375" customWidth="1"/>
  </cols>
  <sheetData>
    <row r="1" spans="1:21">
      <c r="A1" t="s">
        <v>1369</v>
      </c>
      <c r="B1" s="12" t="s">
        <v>138</v>
      </c>
      <c r="D1" s="2" t="s">
        <v>1370</v>
      </c>
      <c r="E1" s="12" t="s">
        <v>138</v>
      </c>
      <c r="F1" s="2"/>
      <c r="G1" s="5" t="s">
        <v>1371</v>
      </c>
      <c r="H1" s="12" t="s">
        <v>138</v>
      </c>
      <c r="I1" s="5"/>
      <c r="J1" s="4" t="s">
        <v>1372</v>
      </c>
      <c r="K1" s="12" t="s">
        <v>138</v>
      </c>
      <c r="L1" s="4"/>
      <c r="M1" s="8" t="s">
        <v>1373</v>
      </c>
      <c r="N1" s="12" t="s">
        <v>138</v>
      </c>
      <c r="O1" s="8"/>
      <c r="P1" s="10" t="s">
        <v>1374</v>
      </c>
      <c r="Q1" s="12" t="s">
        <v>138</v>
      </c>
      <c r="R1" s="10"/>
      <c r="S1" s="12" t="s">
        <v>1375</v>
      </c>
      <c r="T1" s="12" t="s">
        <v>138</v>
      </c>
      <c r="U1" s="12"/>
    </row>
    <row r="2" spans="1:21">
      <c r="A2" t="s">
        <v>47</v>
      </c>
      <c r="B2">
        <v>0</v>
      </c>
      <c r="D2" s="2" t="s">
        <v>191</v>
      </c>
      <c r="E2" s="2">
        <v>0</v>
      </c>
      <c r="F2" s="2"/>
      <c r="G2" s="5" t="s">
        <v>246</v>
      </c>
      <c r="H2" s="5">
        <v>0</v>
      </c>
      <c r="I2" s="5"/>
      <c r="J2" s="4" t="s">
        <v>460</v>
      </c>
      <c r="K2" s="4">
        <v>0</v>
      </c>
      <c r="L2" s="4"/>
      <c r="M2" s="8" t="s">
        <v>809</v>
      </c>
      <c r="N2" s="8">
        <v>0</v>
      </c>
      <c r="O2" s="8"/>
      <c r="P2" s="10" t="s">
        <v>932</v>
      </c>
      <c r="Q2" s="10">
        <v>0</v>
      </c>
      <c r="R2" s="10"/>
      <c r="S2" s="12" t="s">
        <v>1095</v>
      </c>
      <c r="T2" s="12">
        <v>0</v>
      </c>
      <c r="U2" s="12"/>
    </row>
    <row r="3" spans="1:21">
      <c r="A3" t="s">
        <v>1</v>
      </c>
      <c r="B3">
        <v>10.039999999999999</v>
      </c>
      <c r="D3" s="2" t="s">
        <v>146</v>
      </c>
      <c r="E3" s="2">
        <v>16.611999999999998</v>
      </c>
      <c r="F3" s="2"/>
      <c r="G3" s="5" t="s">
        <v>253</v>
      </c>
      <c r="H3" s="5">
        <v>8.3819999999999997</v>
      </c>
      <c r="I3" s="5"/>
      <c r="J3" s="4" t="s">
        <v>465</v>
      </c>
      <c r="K3" s="4">
        <v>4.4640000000000004</v>
      </c>
      <c r="L3" s="4"/>
      <c r="M3" s="8" t="s">
        <v>734</v>
      </c>
      <c r="N3" s="8">
        <v>0.77900000000000003</v>
      </c>
      <c r="O3" s="8"/>
      <c r="P3" s="10" t="s">
        <v>937</v>
      </c>
      <c r="Q3" s="10">
        <v>11.765000000000001</v>
      </c>
      <c r="R3" s="10"/>
      <c r="S3" s="12" t="s">
        <v>1094</v>
      </c>
      <c r="T3" s="12">
        <v>0</v>
      </c>
      <c r="U3" s="12"/>
    </row>
    <row r="4" spans="1:21">
      <c r="A4" t="s">
        <v>48</v>
      </c>
      <c r="B4">
        <v>15.539</v>
      </c>
      <c r="D4" s="2" t="s">
        <v>193</v>
      </c>
      <c r="E4" s="2">
        <v>24.411000000000001</v>
      </c>
      <c r="F4" s="2"/>
      <c r="G4" s="5" t="s">
        <v>257</v>
      </c>
      <c r="H4" s="5">
        <v>8.52</v>
      </c>
      <c r="I4" s="5"/>
      <c r="J4" s="4" t="s">
        <v>463</v>
      </c>
      <c r="K4" s="4">
        <v>4.4880000000000004</v>
      </c>
      <c r="L4" s="4"/>
      <c r="M4" s="8" t="s">
        <v>818</v>
      </c>
      <c r="N4" s="8">
        <v>0.81399999999999995</v>
      </c>
      <c r="O4" s="8"/>
      <c r="P4" s="10" t="s">
        <v>954</v>
      </c>
      <c r="Q4" s="10">
        <v>25.919</v>
      </c>
      <c r="R4" s="10"/>
      <c r="S4" s="12" t="s">
        <v>1105</v>
      </c>
      <c r="T4" s="12">
        <v>10.994</v>
      </c>
      <c r="U4" s="12"/>
    </row>
    <row r="5" spans="1:21">
      <c r="A5" t="s">
        <v>0</v>
      </c>
      <c r="B5">
        <v>17.712</v>
      </c>
      <c r="D5" s="2" t="s">
        <v>149</v>
      </c>
      <c r="E5" s="2">
        <v>27.280999999999999</v>
      </c>
      <c r="F5" s="2"/>
      <c r="G5" s="5" t="s">
        <v>261</v>
      </c>
      <c r="H5" s="5">
        <v>8.7219999999999995</v>
      </c>
      <c r="I5" s="5"/>
      <c r="J5" s="4" t="s">
        <v>464</v>
      </c>
      <c r="K5" s="4">
        <v>4.5030000000000001</v>
      </c>
      <c r="L5" s="4"/>
      <c r="M5" s="8" t="s">
        <v>819</v>
      </c>
      <c r="N5" s="8">
        <v>1.1060000000000001</v>
      </c>
      <c r="O5" s="8"/>
      <c r="P5" s="10" t="s">
        <v>973</v>
      </c>
      <c r="Q5" s="10">
        <v>38.999000000000002</v>
      </c>
      <c r="R5" s="10"/>
      <c r="S5" s="12" t="s">
        <v>1102</v>
      </c>
      <c r="T5" s="12">
        <v>11.585000000000001</v>
      </c>
      <c r="U5" s="12"/>
    </row>
    <row r="6" spans="1:21">
      <c r="A6" t="s">
        <v>105</v>
      </c>
      <c r="B6">
        <v>20.277000000000001</v>
      </c>
      <c r="D6" s="2" t="s">
        <v>197</v>
      </c>
      <c r="E6" s="2">
        <v>27.292999999999999</v>
      </c>
      <c r="F6" s="2"/>
      <c r="G6" s="5" t="s">
        <v>266</v>
      </c>
      <c r="H6" s="5">
        <v>11.438000000000001</v>
      </c>
      <c r="I6" s="5"/>
      <c r="J6" s="4" t="s">
        <v>484</v>
      </c>
      <c r="K6" s="4">
        <v>27.568000000000001</v>
      </c>
      <c r="L6" s="4"/>
      <c r="M6" s="8" t="s">
        <v>733</v>
      </c>
      <c r="N6" s="8">
        <v>2.4089999999999998</v>
      </c>
      <c r="O6" s="8"/>
      <c r="P6" s="10" t="s">
        <v>986</v>
      </c>
      <c r="Q6" s="10">
        <v>41.023000000000003</v>
      </c>
      <c r="R6" s="10"/>
      <c r="S6" s="12" t="s">
        <v>1107</v>
      </c>
      <c r="T6" s="12">
        <v>14.54</v>
      </c>
      <c r="U6" s="12"/>
    </row>
    <row r="7" spans="1:21">
      <c r="A7" t="s">
        <v>111</v>
      </c>
      <c r="B7">
        <v>21.099</v>
      </c>
      <c r="D7" s="2" t="s">
        <v>157</v>
      </c>
      <c r="E7" s="2">
        <v>28.254000000000001</v>
      </c>
      <c r="F7" s="2"/>
      <c r="G7" s="5" t="s">
        <v>272</v>
      </c>
      <c r="H7" s="5">
        <v>12.207000000000001</v>
      </c>
      <c r="I7" s="5"/>
      <c r="J7" s="4" t="s">
        <v>506</v>
      </c>
      <c r="K7" s="4">
        <v>50.612000000000002</v>
      </c>
      <c r="L7" s="4"/>
      <c r="M7" s="8" t="s">
        <v>788</v>
      </c>
      <c r="N7" s="8">
        <v>15.201000000000001</v>
      </c>
      <c r="O7" s="8"/>
      <c r="P7" s="10" t="s">
        <v>991</v>
      </c>
      <c r="Q7" s="10">
        <v>42.113999999999997</v>
      </c>
      <c r="R7" s="10"/>
      <c r="S7" s="12" t="s">
        <v>1113</v>
      </c>
      <c r="T7" s="12">
        <v>24.745999999999999</v>
      </c>
      <c r="U7" s="12"/>
    </row>
    <row r="8" spans="1:21">
      <c r="A8" t="s">
        <v>106</v>
      </c>
      <c r="B8">
        <v>22.690999999999999</v>
      </c>
      <c r="D8" s="2" t="s">
        <v>200</v>
      </c>
      <c r="E8" s="2">
        <v>28.536999999999999</v>
      </c>
      <c r="F8" s="2"/>
      <c r="G8" s="5" t="s">
        <v>270</v>
      </c>
      <c r="H8" s="5">
        <v>12.244999999999999</v>
      </c>
      <c r="I8" s="5"/>
      <c r="J8" s="4" t="s">
        <v>511</v>
      </c>
      <c r="K8" s="4">
        <v>51.917000000000002</v>
      </c>
      <c r="L8" s="4"/>
      <c r="M8" s="8" t="s">
        <v>834</v>
      </c>
      <c r="N8" s="8">
        <v>15.625999999999999</v>
      </c>
      <c r="O8" s="8"/>
      <c r="P8" s="10" t="s">
        <v>999</v>
      </c>
      <c r="Q8" s="10">
        <v>42.762</v>
      </c>
      <c r="R8" s="10"/>
      <c r="S8" s="12" t="s">
        <v>1111</v>
      </c>
      <c r="T8" s="12">
        <v>25.363</v>
      </c>
      <c r="U8" s="12"/>
    </row>
    <row r="9" spans="1:21">
      <c r="A9" t="s">
        <v>15</v>
      </c>
      <c r="B9">
        <v>23.497</v>
      </c>
      <c r="D9" s="2" t="s">
        <v>203</v>
      </c>
      <c r="E9" s="2">
        <v>29.263000000000002</v>
      </c>
      <c r="F9" s="2"/>
      <c r="G9" s="5" t="s">
        <v>276</v>
      </c>
      <c r="H9" s="5">
        <v>12.957000000000001</v>
      </c>
      <c r="I9" s="5"/>
      <c r="J9" s="4" t="s">
        <v>509</v>
      </c>
      <c r="K9" s="4">
        <v>52.85</v>
      </c>
      <c r="L9" s="4"/>
      <c r="M9" s="8" t="s">
        <v>738</v>
      </c>
      <c r="N9" s="8">
        <v>16.773</v>
      </c>
      <c r="O9" s="8"/>
      <c r="P9" s="10" t="s">
        <v>1004</v>
      </c>
      <c r="Q9" s="10">
        <v>44.097000000000001</v>
      </c>
      <c r="R9" s="10"/>
      <c r="S9" s="12" t="s">
        <v>1117</v>
      </c>
      <c r="T9" s="12">
        <v>29.931999999999999</v>
      </c>
      <c r="U9" s="12"/>
    </row>
    <row r="10" spans="1:21">
      <c r="A10" t="s">
        <v>9</v>
      </c>
      <c r="B10">
        <v>24.23</v>
      </c>
      <c r="D10" s="2" t="s">
        <v>195</v>
      </c>
      <c r="E10" s="2">
        <v>29.321999999999999</v>
      </c>
      <c r="F10" s="2"/>
      <c r="G10" s="5" t="s">
        <v>262</v>
      </c>
      <c r="H10" s="5">
        <v>18.632000000000001</v>
      </c>
      <c r="I10" s="5"/>
      <c r="J10" s="4" t="s">
        <v>524</v>
      </c>
      <c r="K10" s="4">
        <v>54.097999999999999</v>
      </c>
      <c r="L10" s="4"/>
      <c r="M10" s="8" t="s">
        <v>740</v>
      </c>
      <c r="N10" s="8">
        <v>17.055</v>
      </c>
      <c r="O10" s="8"/>
      <c r="P10" s="10" t="s">
        <v>988</v>
      </c>
      <c r="Q10" s="10">
        <v>44.716999999999999</v>
      </c>
      <c r="R10" s="10"/>
      <c r="S10" s="12" t="s">
        <v>1169</v>
      </c>
      <c r="T10" s="12">
        <v>30.617999999999999</v>
      </c>
      <c r="U10" s="12"/>
    </row>
    <row r="11" spans="1:21">
      <c r="A11" t="s">
        <v>6</v>
      </c>
      <c r="B11">
        <v>24.577999999999999</v>
      </c>
      <c r="D11" s="2" t="s">
        <v>209</v>
      </c>
      <c r="E11" s="2">
        <v>29.393000000000001</v>
      </c>
      <c r="F11" s="2"/>
      <c r="G11" s="5" t="s">
        <v>273</v>
      </c>
      <c r="H11" s="5">
        <v>20.157</v>
      </c>
      <c r="I11" s="5"/>
      <c r="J11" s="4" t="s">
        <v>525</v>
      </c>
      <c r="K11" s="4">
        <v>55.206000000000003</v>
      </c>
      <c r="L11" s="4"/>
      <c r="M11" s="8" t="s">
        <v>741</v>
      </c>
      <c r="N11" s="8">
        <v>17.273</v>
      </c>
      <c r="O11" s="8"/>
      <c r="P11" s="10" t="s">
        <v>976</v>
      </c>
      <c r="Q11" s="10">
        <v>44.767000000000003</v>
      </c>
      <c r="R11" s="10"/>
      <c r="S11" s="12" t="s">
        <v>1136</v>
      </c>
      <c r="T11" s="12">
        <v>30.907</v>
      </c>
      <c r="U11" s="12"/>
    </row>
    <row r="12" spans="1:21">
      <c r="A12" t="s">
        <v>107</v>
      </c>
      <c r="B12">
        <v>25.055</v>
      </c>
      <c r="D12" s="2" t="s">
        <v>211</v>
      </c>
      <c r="E12" s="2">
        <v>29.408000000000001</v>
      </c>
      <c r="F12" s="2"/>
      <c r="G12" s="5" t="s">
        <v>267</v>
      </c>
      <c r="H12" s="5">
        <v>20.157</v>
      </c>
      <c r="I12" s="5"/>
      <c r="J12" s="4" t="s">
        <v>529</v>
      </c>
      <c r="K12" s="4">
        <v>57.158999999999999</v>
      </c>
      <c r="L12" s="4"/>
      <c r="M12" s="8" t="s">
        <v>748</v>
      </c>
      <c r="N12" s="8">
        <v>17.315999999999999</v>
      </c>
      <c r="O12" s="8"/>
      <c r="P12" s="10" t="s">
        <v>739</v>
      </c>
      <c r="Q12" s="10">
        <v>44.767000000000003</v>
      </c>
      <c r="R12" s="10"/>
      <c r="S12" s="12" t="s">
        <v>1135</v>
      </c>
      <c r="T12" s="12">
        <v>31.678999999999998</v>
      </c>
      <c r="U12" s="12"/>
    </row>
    <row r="13" spans="1:21">
      <c r="A13" t="s">
        <v>10</v>
      </c>
      <c r="B13">
        <v>25.257000000000001</v>
      </c>
      <c r="D13" s="2" t="s">
        <v>165</v>
      </c>
      <c r="E13" s="2">
        <v>29.408000000000001</v>
      </c>
      <c r="F13" s="2"/>
      <c r="G13" s="5" t="s">
        <v>252</v>
      </c>
      <c r="H13" s="5">
        <v>24.103999999999999</v>
      </c>
      <c r="I13" s="5"/>
      <c r="J13" s="4" t="s">
        <v>535</v>
      </c>
      <c r="K13" s="4">
        <v>58.375</v>
      </c>
      <c r="L13" s="4"/>
      <c r="M13" s="8" t="s">
        <v>742</v>
      </c>
      <c r="N13" s="8">
        <v>18.22</v>
      </c>
      <c r="O13" s="8"/>
      <c r="P13" s="10" t="s">
        <v>994</v>
      </c>
      <c r="Q13" s="10">
        <v>44.936</v>
      </c>
      <c r="R13" s="10"/>
      <c r="S13" s="12" t="s">
        <v>1147</v>
      </c>
      <c r="T13" s="12">
        <v>32.762999999999998</v>
      </c>
      <c r="U13" s="12"/>
    </row>
    <row r="14" spans="1:21">
      <c r="A14" t="s">
        <v>76</v>
      </c>
      <c r="B14">
        <v>25.901</v>
      </c>
      <c r="D14" s="2" t="s">
        <v>204</v>
      </c>
      <c r="E14" s="2">
        <v>29.408000000000001</v>
      </c>
      <c r="F14" s="2"/>
      <c r="G14" s="5" t="s">
        <v>299</v>
      </c>
      <c r="H14" s="5">
        <v>24.773</v>
      </c>
      <c r="I14" s="5"/>
      <c r="J14" s="4" t="s">
        <v>538</v>
      </c>
      <c r="K14" s="4">
        <v>58.375</v>
      </c>
      <c r="L14" s="4"/>
      <c r="M14" s="8" t="s">
        <v>837</v>
      </c>
      <c r="N14" s="8">
        <v>20.550999999999998</v>
      </c>
      <c r="O14" s="8"/>
      <c r="P14" s="10" t="s">
        <v>989</v>
      </c>
      <c r="Q14" s="10">
        <v>44.936</v>
      </c>
      <c r="R14" s="10"/>
      <c r="S14" s="12" t="s">
        <v>1144</v>
      </c>
      <c r="T14" s="12">
        <v>33.088000000000001</v>
      </c>
      <c r="U14" s="12"/>
    </row>
    <row r="15" spans="1:21">
      <c r="A15" t="s">
        <v>24</v>
      </c>
      <c r="B15">
        <v>26.131</v>
      </c>
      <c r="D15" s="2" t="s">
        <v>155</v>
      </c>
      <c r="E15" s="2">
        <v>29.408000000000001</v>
      </c>
      <c r="F15" s="2"/>
      <c r="G15" s="5" t="s">
        <v>303</v>
      </c>
      <c r="H15" s="5">
        <v>24.896000000000001</v>
      </c>
      <c r="I15" s="5"/>
      <c r="J15" s="4" t="s">
        <v>540</v>
      </c>
      <c r="K15" s="4">
        <v>58.375</v>
      </c>
      <c r="L15" s="4"/>
      <c r="M15" s="8" t="s">
        <v>886</v>
      </c>
      <c r="N15" s="8">
        <v>26.62</v>
      </c>
      <c r="O15" s="8"/>
      <c r="P15" s="10" t="s">
        <v>993</v>
      </c>
      <c r="Q15" s="10">
        <v>44.936</v>
      </c>
      <c r="R15" s="10"/>
      <c r="S15" s="12" t="s">
        <v>1153</v>
      </c>
      <c r="T15" s="12">
        <v>33.771999999999998</v>
      </c>
      <c r="U15" s="12"/>
    </row>
    <row r="16" spans="1:21">
      <c r="A16" t="s">
        <v>63</v>
      </c>
      <c r="B16">
        <v>26.303000000000001</v>
      </c>
      <c r="D16" s="2" t="s">
        <v>152</v>
      </c>
      <c r="E16" s="2">
        <v>29.648</v>
      </c>
      <c r="F16" s="2"/>
      <c r="G16" s="5" t="s">
        <v>308</v>
      </c>
      <c r="H16" s="5">
        <v>25.29</v>
      </c>
      <c r="I16" s="5"/>
      <c r="J16" s="4" t="s">
        <v>546</v>
      </c>
      <c r="K16" s="4">
        <v>59.445</v>
      </c>
      <c r="L16" s="4"/>
      <c r="M16" s="8" t="s">
        <v>754</v>
      </c>
      <c r="N16" s="8">
        <v>29.931000000000001</v>
      </c>
      <c r="O16" s="8"/>
      <c r="P16" s="10" t="s">
        <v>995</v>
      </c>
      <c r="Q16" s="10">
        <v>44.936</v>
      </c>
      <c r="R16" s="10"/>
      <c r="S16" s="12" t="s">
        <v>1150</v>
      </c>
      <c r="T16" s="12">
        <v>33.832999999999998</v>
      </c>
      <c r="U16" s="12"/>
    </row>
    <row r="17" spans="1:21">
      <c r="A17" t="s">
        <v>25</v>
      </c>
      <c r="B17">
        <v>26.631</v>
      </c>
      <c r="D17" s="2" t="s">
        <v>153</v>
      </c>
      <c r="E17" s="2">
        <v>30.050999999999998</v>
      </c>
      <c r="F17" s="2"/>
      <c r="G17" s="5" t="s">
        <v>249</v>
      </c>
      <c r="H17" s="5">
        <v>30.995999999999999</v>
      </c>
      <c r="I17" s="5"/>
      <c r="J17" s="4" t="s">
        <v>552</v>
      </c>
      <c r="K17" s="4">
        <v>59.445</v>
      </c>
      <c r="L17" s="4"/>
      <c r="M17" s="8" t="s">
        <v>844</v>
      </c>
      <c r="N17" s="8">
        <v>32.363999999999997</v>
      </c>
      <c r="O17" s="8"/>
      <c r="P17" s="10" t="s">
        <v>140</v>
      </c>
      <c r="Q17" s="10">
        <v>44.936</v>
      </c>
      <c r="R17" s="10"/>
      <c r="S17" s="12" t="s">
        <v>1151</v>
      </c>
      <c r="T17" s="12">
        <v>33.872</v>
      </c>
      <c r="U17" s="12"/>
    </row>
    <row r="18" spans="1:21">
      <c r="A18" t="s">
        <v>112</v>
      </c>
      <c r="B18">
        <v>27.35</v>
      </c>
      <c r="D18" s="2" t="s">
        <v>154</v>
      </c>
      <c r="E18" s="2">
        <v>30.314</v>
      </c>
      <c r="F18" s="2"/>
      <c r="G18" s="5" t="s">
        <v>271</v>
      </c>
      <c r="H18" s="5">
        <v>34.125999999999998</v>
      </c>
      <c r="I18" s="5"/>
      <c r="J18" s="4" t="s">
        <v>550</v>
      </c>
      <c r="K18" s="4">
        <v>59.902000000000001</v>
      </c>
      <c r="L18" s="4"/>
      <c r="M18" s="8" t="s">
        <v>787</v>
      </c>
      <c r="N18" s="8">
        <v>32.47</v>
      </c>
      <c r="O18" s="8"/>
      <c r="P18" s="10" t="s">
        <v>141</v>
      </c>
      <c r="Q18" s="10">
        <v>44.95</v>
      </c>
      <c r="R18" s="10"/>
      <c r="S18" s="12" t="s">
        <v>1160</v>
      </c>
      <c r="T18" s="12">
        <v>34.25</v>
      </c>
      <c r="U18" s="12"/>
    </row>
    <row r="19" spans="1:21">
      <c r="A19" t="s">
        <v>113</v>
      </c>
      <c r="B19">
        <v>27.35</v>
      </c>
      <c r="D19" s="2" t="s">
        <v>212</v>
      </c>
      <c r="E19" s="2">
        <v>34.448</v>
      </c>
      <c r="F19" s="2"/>
      <c r="G19" s="5" t="s">
        <v>320</v>
      </c>
      <c r="H19" s="5">
        <v>39.936</v>
      </c>
      <c r="I19" s="5"/>
      <c r="J19" s="4" t="s">
        <v>571</v>
      </c>
      <c r="K19" s="4">
        <v>60.75</v>
      </c>
      <c r="L19" s="4"/>
      <c r="M19" s="8" t="s">
        <v>846</v>
      </c>
      <c r="N19" s="8">
        <v>32.551000000000002</v>
      </c>
      <c r="O19" s="8"/>
      <c r="P19" s="10" t="s">
        <v>1003</v>
      </c>
      <c r="Q19" s="10">
        <v>45.189</v>
      </c>
      <c r="R19" s="10"/>
      <c r="S19" s="12" t="s">
        <v>1161</v>
      </c>
      <c r="T19" s="12">
        <v>34.338999999999999</v>
      </c>
      <c r="U19" s="12"/>
    </row>
    <row r="20" spans="1:21">
      <c r="A20" t="s">
        <v>7</v>
      </c>
      <c r="B20">
        <v>27.35</v>
      </c>
      <c r="D20" s="2" t="s">
        <v>166</v>
      </c>
      <c r="E20" s="2">
        <v>35.707999999999998</v>
      </c>
      <c r="F20" s="2"/>
      <c r="G20" s="5" t="s">
        <v>277</v>
      </c>
      <c r="H20" s="5">
        <v>40.957000000000001</v>
      </c>
      <c r="I20" s="5"/>
      <c r="J20" s="4" t="s">
        <v>570</v>
      </c>
      <c r="K20" s="4">
        <v>60.756</v>
      </c>
      <c r="L20" s="4"/>
      <c r="M20" s="8" t="s">
        <v>780</v>
      </c>
      <c r="N20" s="8">
        <v>32.716999999999999</v>
      </c>
      <c r="O20" s="8"/>
      <c r="P20" s="10" t="s">
        <v>997</v>
      </c>
      <c r="Q20" s="10">
        <v>45.966000000000001</v>
      </c>
      <c r="R20" s="10"/>
      <c r="S20" s="12" t="s">
        <v>1159</v>
      </c>
      <c r="T20" s="12">
        <v>34.703000000000003</v>
      </c>
      <c r="U20" s="12"/>
    </row>
    <row r="21" spans="1:21">
      <c r="A21" t="s">
        <v>72</v>
      </c>
      <c r="B21">
        <v>27.358000000000001</v>
      </c>
      <c r="D21" s="2" t="s">
        <v>219</v>
      </c>
      <c r="E21" s="2">
        <v>36.158999999999999</v>
      </c>
      <c r="F21" s="2"/>
      <c r="G21" s="5" t="s">
        <v>328</v>
      </c>
      <c r="H21" s="5">
        <v>43.127000000000002</v>
      </c>
      <c r="I21" s="5"/>
      <c r="J21" s="4" t="s">
        <v>555</v>
      </c>
      <c r="K21" s="4">
        <v>60.756</v>
      </c>
      <c r="L21" s="4"/>
      <c r="M21" s="8" t="s">
        <v>759</v>
      </c>
      <c r="N21" s="8">
        <v>33.616999999999997</v>
      </c>
      <c r="O21" s="8"/>
      <c r="P21" s="10" t="s">
        <v>139</v>
      </c>
      <c r="Q21" s="10">
        <v>46.701000000000001</v>
      </c>
      <c r="R21" s="10"/>
      <c r="S21" s="12" t="s">
        <v>1163</v>
      </c>
      <c r="T21" s="12">
        <v>34.767000000000003</v>
      </c>
      <c r="U21" s="12"/>
    </row>
    <row r="22" spans="1:21">
      <c r="A22" t="s">
        <v>82</v>
      </c>
      <c r="B22">
        <v>27.582999999999998</v>
      </c>
      <c r="D22" s="2" t="s">
        <v>175</v>
      </c>
      <c r="E22" s="2">
        <v>36.438000000000002</v>
      </c>
      <c r="F22" s="2"/>
      <c r="G22" s="5" t="s">
        <v>280</v>
      </c>
      <c r="H22" s="5">
        <v>43.496000000000002</v>
      </c>
      <c r="I22" s="5"/>
      <c r="J22" s="4" t="s">
        <v>651</v>
      </c>
      <c r="K22" s="4">
        <v>60.761000000000003</v>
      </c>
      <c r="L22" s="4"/>
      <c r="M22" s="8" t="s">
        <v>854</v>
      </c>
      <c r="N22" s="8">
        <v>33.64</v>
      </c>
      <c r="O22" s="8"/>
      <c r="P22" s="10" t="s">
        <v>971</v>
      </c>
      <c r="Q22" s="10">
        <v>47.287999999999997</v>
      </c>
      <c r="R22" s="10"/>
      <c r="S22" s="12" t="s">
        <v>1127</v>
      </c>
      <c r="T22" s="12">
        <v>35.048000000000002</v>
      </c>
      <c r="U22" s="12"/>
    </row>
    <row r="23" spans="1:21">
      <c r="A23" t="s">
        <v>114</v>
      </c>
      <c r="B23">
        <v>27.681000000000001</v>
      </c>
      <c r="D23" s="2" t="s">
        <v>170</v>
      </c>
      <c r="E23" s="2">
        <v>36.895000000000003</v>
      </c>
      <c r="F23" s="2"/>
      <c r="G23" s="5" t="s">
        <v>333</v>
      </c>
      <c r="H23" s="5">
        <v>46.197000000000003</v>
      </c>
      <c r="I23" s="5"/>
      <c r="J23" s="4" t="s">
        <v>556</v>
      </c>
      <c r="K23" s="4">
        <v>60.761000000000003</v>
      </c>
      <c r="L23" s="4"/>
      <c r="M23" s="8" t="s">
        <v>821</v>
      </c>
      <c r="N23" s="8">
        <v>33.65</v>
      </c>
      <c r="O23" s="8"/>
      <c r="P23" s="10" t="s">
        <v>969</v>
      </c>
      <c r="Q23" s="10">
        <v>49.59</v>
      </c>
      <c r="R23" s="10"/>
      <c r="S23" s="12" t="s">
        <v>1162</v>
      </c>
      <c r="T23" s="12">
        <v>35.048000000000002</v>
      </c>
      <c r="U23" s="12"/>
    </row>
    <row r="24" spans="1:21">
      <c r="A24" t="s">
        <v>56</v>
      </c>
      <c r="B24">
        <v>28.224</v>
      </c>
      <c r="D24" s="2" t="s">
        <v>224</v>
      </c>
      <c r="E24" s="2">
        <v>36.982999999999997</v>
      </c>
      <c r="F24" s="2"/>
      <c r="G24" s="5" t="s">
        <v>305</v>
      </c>
      <c r="H24" s="5">
        <v>46.981000000000002</v>
      </c>
      <c r="I24" s="5"/>
      <c r="J24" s="4" t="s">
        <v>554</v>
      </c>
      <c r="K24" s="4">
        <v>60.761000000000003</v>
      </c>
      <c r="L24" s="4"/>
      <c r="M24" s="8" t="s">
        <v>852</v>
      </c>
      <c r="N24" s="8">
        <v>33.658999999999999</v>
      </c>
      <c r="O24" s="8"/>
      <c r="P24" s="10" t="s">
        <v>1023</v>
      </c>
      <c r="Q24" s="10">
        <v>51.536000000000001</v>
      </c>
      <c r="R24" s="10"/>
      <c r="S24" s="12" t="s">
        <v>1129</v>
      </c>
      <c r="T24" s="12">
        <v>35.619999999999997</v>
      </c>
      <c r="U24" s="12"/>
    </row>
    <row r="25" spans="1:21">
      <c r="A25" t="s">
        <v>65</v>
      </c>
      <c r="B25">
        <v>28.231000000000002</v>
      </c>
      <c r="D25" s="2" t="s">
        <v>214</v>
      </c>
      <c r="E25" s="2">
        <v>37.008000000000003</v>
      </c>
      <c r="F25" s="2"/>
      <c r="G25" s="5" t="s">
        <v>288</v>
      </c>
      <c r="H25" s="5">
        <v>47.497</v>
      </c>
      <c r="I25" s="5"/>
      <c r="J25" s="4" t="s">
        <v>553</v>
      </c>
      <c r="K25" s="4">
        <v>60.865000000000002</v>
      </c>
      <c r="L25" s="4"/>
      <c r="M25" s="8" t="s">
        <v>789</v>
      </c>
      <c r="N25" s="8">
        <v>34.048000000000002</v>
      </c>
      <c r="O25" s="8"/>
      <c r="P25" s="10" t="s">
        <v>974</v>
      </c>
      <c r="Q25" s="10">
        <v>53.591999999999999</v>
      </c>
      <c r="R25" s="10"/>
      <c r="S25" s="12" t="s">
        <v>1128</v>
      </c>
      <c r="T25" s="12">
        <v>36.83</v>
      </c>
      <c r="U25" s="12"/>
    </row>
    <row r="26" spans="1:21">
      <c r="A26" t="s">
        <v>68</v>
      </c>
      <c r="B26">
        <v>28.244</v>
      </c>
      <c r="D26" s="2" t="s">
        <v>226</v>
      </c>
      <c r="E26" s="2">
        <v>37.043999999999997</v>
      </c>
      <c r="F26" s="2"/>
      <c r="G26" s="5" t="s">
        <v>324</v>
      </c>
      <c r="H26" s="5">
        <v>47.831000000000003</v>
      </c>
      <c r="I26" s="5"/>
      <c r="J26" s="4" t="s">
        <v>551</v>
      </c>
      <c r="K26" s="4">
        <v>61.220999999999997</v>
      </c>
      <c r="L26" s="4"/>
      <c r="M26" s="8" t="s">
        <v>769</v>
      </c>
      <c r="N26" s="8">
        <v>34.444000000000003</v>
      </c>
      <c r="O26" s="8"/>
      <c r="P26" s="10" t="s">
        <v>1000</v>
      </c>
      <c r="Q26" s="10">
        <v>56.091999999999999</v>
      </c>
      <c r="R26" s="10"/>
      <c r="S26" s="12" t="s">
        <v>1126</v>
      </c>
      <c r="T26" s="12">
        <v>36.932000000000002</v>
      </c>
      <c r="U26" s="12"/>
    </row>
    <row r="27" spans="1:21">
      <c r="A27" t="s">
        <v>23</v>
      </c>
      <c r="B27">
        <v>28.248999999999999</v>
      </c>
      <c r="D27" s="2" t="s">
        <v>167</v>
      </c>
      <c r="E27" s="2">
        <v>37.048000000000002</v>
      </c>
      <c r="F27" s="2"/>
      <c r="G27" s="5" t="s">
        <v>259</v>
      </c>
      <c r="H27" s="5">
        <v>48.795999999999999</v>
      </c>
      <c r="I27" s="5"/>
      <c r="J27" s="4" t="s">
        <v>592</v>
      </c>
      <c r="K27" s="4">
        <v>61.597000000000001</v>
      </c>
      <c r="L27" s="4"/>
      <c r="M27" s="8" t="s">
        <v>828</v>
      </c>
      <c r="N27" s="8">
        <v>34.531999999999996</v>
      </c>
      <c r="O27" s="8"/>
      <c r="P27" s="10" t="s">
        <v>1052</v>
      </c>
      <c r="Q27" s="10">
        <v>56.658999999999999</v>
      </c>
      <c r="R27" s="10"/>
      <c r="S27" s="12" t="s">
        <v>1131</v>
      </c>
      <c r="T27" s="12">
        <v>37.39</v>
      </c>
      <c r="U27" s="12"/>
    </row>
    <row r="28" spans="1:21">
      <c r="A28" t="s">
        <v>67</v>
      </c>
      <c r="B28">
        <v>28.248999999999999</v>
      </c>
      <c r="D28" s="2" t="s">
        <v>223</v>
      </c>
      <c r="E28" s="2">
        <v>37.078000000000003</v>
      </c>
      <c r="F28" s="2"/>
      <c r="G28" s="5" t="s">
        <v>343</v>
      </c>
      <c r="H28" s="5">
        <v>48.991999999999997</v>
      </c>
      <c r="I28" s="5"/>
      <c r="J28" s="4" t="s">
        <v>629</v>
      </c>
      <c r="K28" s="4">
        <v>61.597000000000001</v>
      </c>
      <c r="L28" s="4"/>
      <c r="M28" s="8" t="s">
        <v>793</v>
      </c>
      <c r="N28" s="8">
        <v>34.552999999999997</v>
      </c>
      <c r="O28" s="8"/>
      <c r="P28" s="10" t="s">
        <v>1056</v>
      </c>
      <c r="Q28" s="10">
        <v>56.802999999999997</v>
      </c>
      <c r="R28" s="10"/>
      <c r="S28" s="12" t="s">
        <v>1140</v>
      </c>
      <c r="T28" s="12">
        <v>37.722000000000001</v>
      </c>
      <c r="U28" s="12"/>
    </row>
    <row r="29" spans="1:21">
      <c r="A29" t="s">
        <v>60</v>
      </c>
      <c r="B29">
        <v>28.248999999999999</v>
      </c>
      <c r="D29" s="2" t="s">
        <v>220</v>
      </c>
      <c r="E29" s="2">
        <v>37.078000000000003</v>
      </c>
      <c r="F29" s="2"/>
      <c r="G29" s="5" t="s">
        <v>346</v>
      </c>
      <c r="H29" s="5">
        <v>49.329000000000001</v>
      </c>
      <c r="I29" s="5"/>
      <c r="J29" s="4" t="s">
        <v>653</v>
      </c>
      <c r="K29" s="4">
        <v>61.597000000000001</v>
      </c>
      <c r="L29" s="4"/>
      <c r="M29" s="8" t="s">
        <v>786</v>
      </c>
      <c r="N29" s="8">
        <v>34.603999999999999</v>
      </c>
      <c r="O29" s="8"/>
      <c r="P29" s="10" t="s">
        <v>1054</v>
      </c>
      <c r="Q29" s="10">
        <v>56.802999999999997</v>
      </c>
      <c r="R29" s="10"/>
      <c r="S29" s="12" t="s">
        <v>1130</v>
      </c>
      <c r="T29" s="12">
        <v>37.93</v>
      </c>
      <c r="U29" s="12"/>
    </row>
    <row r="30" spans="1:21">
      <c r="A30" t="s">
        <v>20</v>
      </c>
      <c r="B30">
        <v>28.248999999999999</v>
      </c>
      <c r="D30" s="2" t="s">
        <v>225</v>
      </c>
      <c r="E30" s="2">
        <v>37.078000000000003</v>
      </c>
      <c r="F30" s="2"/>
      <c r="G30" s="5" t="s">
        <v>349</v>
      </c>
      <c r="H30" s="5">
        <v>49.835999999999999</v>
      </c>
      <c r="I30" s="5"/>
      <c r="J30" s="4" t="s">
        <v>563</v>
      </c>
      <c r="K30" s="4">
        <v>61.597000000000001</v>
      </c>
      <c r="L30" s="4"/>
      <c r="M30" s="8" t="s">
        <v>774</v>
      </c>
      <c r="N30" s="8">
        <v>34.654000000000003</v>
      </c>
      <c r="O30" s="8"/>
      <c r="P30" s="10" t="s">
        <v>1057</v>
      </c>
      <c r="Q30" s="10">
        <v>56.813000000000002</v>
      </c>
      <c r="R30" s="10"/>
      <c r="S30" s="12" t="s">
        <v>1214</v>
      </c>
      <c r="T30" s="12">
        <v>38.180999999999997</v>
      </c>
      <c r="U30" s="12"/>
    </row>
    <row r="31" spans="1:21">
      <c r="A31" t="s">
        <v>21</v>
      </c>
      <c r="B31">
        <v>28.248999999999999</v>
      </c>
      <c r="D31" s="2" t="s">
        <v>179</v>
      </c>
      <c r="E31" s="2">
        <v>37.078000000000003</v>
      </c>
      <c r="F31" s="2"/>
      <c r="G31" s="5" t="s">
        <v>352</v>
      </c>
      <c r="H31" s="5">
        <v>49.835999999999999</v>
      </c>
      <c r="I31" s="5"/>
      <c r="J31" s="4" t="s">
        <v>585</v>
      </c>
      <c r="K31" s="4">
        <v>61.624000000000002</v>
      </c>
      <c r="L31" s="4"/>
      <c r="M31" s="8" t="s">
        <v>785</v>
      </c>
      <c r="N31" s="8">
        <v>34.665999999999997</v>
      </c>
      <c r="O31" s="8"/>
      <c r="P31" s="10" t="s">
        <v>1055</v>
      </c>
      <c r="Q31" s="10">
        <v>56.844000000000001</v>
      </c>
      <c r="R31" s="10"/>
      <c r="S31" s="12" t="s">
        <v>1252</v>
      </c>
      <c r="T31" s="12">
        <v>38.491999999999997</v>
      </c>
      <c r="U31" s="12"/>
    </row>
    <row r="32" spans="1:21">
      <c r="A32" t="s">
        <v>70</v>
      </c>
      <c r="B32">
        <v>28.248999999999999</v>
      </c>
      <c r="D32" s="2" t="s">
        <v>180</v>
      </c>
      <c r="E32" s="2">
        <v>37.078000000000003</v>
      </c>
      <c r="F32" s="2"/>
      <c r="G32" s="5" t="s">
        <v>275</v>
      </c>
      <c r="H32" s="5">
        <v>50.177999999999997</v>
      </c>
      <c r="I32" s="5"/>
      <c r="J32" s="4" t="s">
        <v>589</v>
      </c>
      <c r="K32" s="4">
        <v>61.624000000000002</v>
      </c>
      <c r="L32" s="4"/>
      <c r="M32" s="8" t="s">
        <v>767</v>
      </c>
      <c r="N32" s="8">
        <v>34.667999999999999</v>
      </c>
      <c r="O32" s="8"/>
      <c r="P32" s="10" t="s">
        <v>990</v>
      </c>
      <c r="Q32" s="10">
        <v>56.927</v>
      </c>
      <c r="R32" s="10"/>
      <c r="S32" s="12" t="s">
        <v>1137</v>
      </c>
      <c r="T32" s="12">
        <v>38.588000000000001</v>
      </c>
      <c r="U32" s="12"/>
    </row>
    <row r="33" spans="1:21">
      <c r="A33" t="s">
        <v>64</v>
      </c>
      <c r="B33">
        <v>28.248999999999999</v>
      </c>
      <c r="D33" s="2" t="s">
        <v>215</v>
      </c>
      <c r="E33" s="2">
        <v>37.078000000000003</v>
      </c>
      <c r="F33" s="2"/>
      <c r="G33" s="5" t="s">
        <v>355</v>
      </c>
      <c r="H33" s="5">
        <v>50.250999999999998</v>
      </c>
      <c r="I33" s="5"/>
      <c r="J33" s="4" t="s">
        <v>582</v>
      </c>
      <c r="K33" s="4">
        <v>61.674999999999997</v>
      </c>
      <c r="L33" s="4"/>
      <c r="M33" s="8" t="s">
        <v>768</v>
      </c>
      <c r="N33" s="8">
        <v>34.679000000000002</v>
      </c>
      <c r="O33" s="8"/>
      <c r="P33" s="10" t="s">
        <v>1010</v>
      </c>
      <c r="Q33" s="10">
        <v>58.670999999999999</v>
      </c>
      <c r="R33" s="10"/>
      <c r="S33" s="12" t="s">
        <v>1215</v>
      </c>
      <c r="T33" s="12">
        <v>38.591000000000001</v>
      </c>
      <c r="U33" s="12"/>
    </row>
    <row r="34" spans="1:21">
      <c r="A34" t="s">
        <v>55</v>
      </c>
      <c r="B34">
        <v>28.248999999999999</v>
      </c>
      <c r="D34" s="2" t="s">
        <v>218</v>
      </c>
      <c r="E34" s="2">
        <v>37.078000000000003</v>
      </c>
      <c r="F34" s="2"/>
      <c r="G34" s="5" t="s">
        <v>340</v>
      </c>
      <c r="H34" s="5">
        <v>50.771999999999998</v>
      </c>
      <c r="I34" s="5"/>
      <c r="J34" s="4" t="s">
        <v>557</v>
      </c>
      <c r="K34" s="4">
        <v>61.694000000000003</v>
      </c>
      <c r="L34" s="4"/>
      <c r="M34" s="8" t="s">
        <v>792</v>
      </c>
      <c r="N34" s="8">
        <v>34.689</v>
      </c>
      <c r="O34" s="8"/>
      <c r="P34" s="10" t="s">
        <v>1064</v>
      </c>
      <c r="Q34" s="10">
        <v>60.143000000000001</v>
      </c>
      <c r="R34" s="10"/>
      <c r="S34" s="12" t="s">
        <v>1138</v>
      </c>
      <c r="T34" s="12">
        <v>38.601999999999997</v>
      </c>
      <c r="U34" s="12"/>
    </row>
    <row r="35" spans="1:21">
      <c r="A35" t="s">
        <v>19</v>
      </c>
      <c r="B35">
        <v>28.248999999999999</v>
      </c>
      <c r="D35" s="2" t="s">
        <v>181</v>
      </c>
      <c r="E35" s="2">
        <v>37.079000000000001</v>
      </c>
      <c r="F35" s="2"/>
      <c r="G35" s="5" t="s">
        <v>325</v>
      </c>
      <c r="H35" s="5">
        <v>50.808</v>
      </c>
      <c r="I35" s="5"/>
      <c r="J35" s="4" t="s">
        <v>562</v>
      </c>
      <c r="K35" s="4">
        <v>61.744999999999997</v>
      </c>
      <c r="L35" s="4"/>
      <c r="M35" s="8" t="s">
        <v>797</v>
      </c>
      <c r="N35" s="8">
        <v>34.689</v>
      </c>
      <c r="O35" s="8"/>
      <c r="P35" s="10" t="s">
        <v>1079</v>
      </c>
      <c r="Q35" s="10">
        <v>66.337000000000003</v>
      </c>
      <c r="R35" s="10"/>
      <c r="S35" s="12" t="s">
        <v>1143</v>
      </c>
      <c r="T35" s="12">
        <v>38.609000000000002</v>
      </c>
      <c r="U35" s="12"/>
    </row>
    <row r="36" spans="1:21">
      <c r="A36" t="s">
        <v>81</v>
      </c>
      <c r="B36">
        <v>28.248999999999999</v>
      </c>
      <c r="D36" s="2" t="s">
        <v>177</v>
      </c>
      <c r="E36" s="2">
        <v>37.128</v>
      </c>
      <c r="F36" s="2"/>
      <c r="G36" s="5" t="s">
        <v>283</v>
      </c>
      <c r="H36" s="5">
        <v>50.854999999999997</v>
      </c>
      <c r="I36" s="5"/>
      <c r="J36" s="4" t="s">
        <v>625</v>
      </c>
      <c r="K36" s="4">
        <v>62.085999999999999</v>
      </c>
      <c r="L36" s="4"/>
      <c r="M36" s="8" t="s">
        <v>796</v>
      </c>
      <c r="N36" s="8">
        <v>34.692</v>
      </c>
      <c r="O36" s="8"/>
      <c r="P36" s="10" t="s">
        <v>1080</v>
      </c>
      <c r="Q36" s="10">
        <v>76.087000000000003</v>
      </c>
      <c r="R36" s="10"/>
      <c r="S36" s="12" t="s">
        <v>1146</v>
      </c>
      <c r="T36" s="12">
        <v>38.609000000000002</v>
      </c>
      <c r="U36" s="12"/>
    </row>
    <row r="37" spans="1:21">
      <c r="A37" t="s">
        <v>74</v>
      </c>
      <c r="B37">
        <v>28.262</v>
      </c>
      <c r="D37" s="2" t="s">
        <v>176</v>
      </c>
      <c r="E37" s="2">
        <v>37.206000000000003</v>
      </c>
      <c r="F37" s="2"/>
      <c r="G37" s="5" t="s">
        <v>269</v>
      </c>
      <c r="H37" s="5">
        <v>50.859000000000002</v>
      </c>
      <c r="I37" s="5"/>
      <c r="J37" s="4" t="s">
        <v>564</v>
      </c>
      <c r="K37" s="4">
        <v>62.186</v>
      </c>
      <c r="L37" s="4"/>
      <c r="M37" s="8" t="s">
        <v>815</v>
      </c>
      <c r="N37" s="8">
        <v>34.692</v>
      </c>
      <c r="O37" s="8"/>
      <c r="P37" s="10" t="s">
        <v>1081</v>
      </c>
      <c r="Q37" s="10">
        <v>76.41</v>
      </c>
      <c r="R37" s="10"/>
      <c r="S37" s="12" t="s">
        <v>1139</v>
      </c>
      <c r="T37" s="12">
        <v>38.609000000000002</v>
      </c>
      <c r="U37" s="12"/>
    </row>
    <row r="38" spans="1:21">
      <c r="A38" t="s">
        <v>54</v>
      </c>
      <c r="B38">
        <v>28.268000000000001</v>
      </c>
      <c r="D38" s="2" t="s">
        <v>213</v>
      </c>
      <c r="E38" s="2">
        <v>37.222000000000001</v>
      </c>
      <c r="F38" s="2"/>
      <c r="G38" s="5" t="s">
        <v>287</v>
      </c>
      <c r="H38" s="5">
        <v>50.863</v>
      </c>
      <c r="I38" s="5"/>
      <c r="J38" s="4" t="s">
        <v>578</v>
      </c>
      <c r="K38" s="4">
        <v>62.527000000000001</v>
      </c>
      <c r="L38" s="4"/>
      <c r="M38" s="8" t="s">
        <v>771</v>
      </c>
      <c r="N38" s="8">
        <v>34.692</v>
      </c>
      <c r="O38" s="8"/>
      <c r="P38" s="10" t="s">
        <v>1082</v>
      </c>
      <c r="Q38" s="10">
        <v>76.72</v>
      </c>
      <c r="R38" s="10"/>
      <c r="S38" s="12" t="s">
        <v>1133</v>
      </c>
      <c r="T38" s="12">
        <v>38.609000000000002</v>
      </c>
      <c r="U38" s="12"/>
    </row>
    <row r="39" spans="1:21">
      <c r="A39" t="s">
        <v>58</v>
      </c>
      <c r="B39">
        <v>28.271999999999998</v>
      </c>
      <c r="D39" s="2" t="s">
        <v>182</v>
      </c>
      <c r="E39" s="2">
        <v>37.798999999999999</v>
      </c>
      <c r="F39" s="2"/>
      <c r="G39" s="5" t="s">
        <v>289</v>
      </c>
      <c r="H39" s="5">
        <v>50.896999999999998</v>
      </c>
      <c r="I39" s="5"/>
      <c r="J39" s="4" t="s">
        <v>574</v>
      </c>
      <c r="K39" s="4">
        <v>63.804000000000002</v>
      </c>
      <c r="L39" s="4"/>
      <c r="M39" s="8" t="s">
        <v>778</v>
      </c>
      <c r="N39" s="8">
        <v>34.692</v>
      </c>
      <c r="O39" s="8"/>
      <c r="P39" s="10" t="s">
        <v>1087</v>
      </c>
      <c r="Q39" s="10">
        <v>84.36</v>
      </c>
      <c r="R39" s="10"/>
      <c r="S39" s="12" t="s">
        <v>1134</v>
      </c>
      <c r="T39" s="12">
        <v>38.609000000000002</v>
      </c>
      <c r="U39" s="12"/>
    </row>
    <row r="40" spans="1:21">
      <c r="A40" t="s">
        <v>80</v>
      </c>
      <c r="B40">
        <v>28.276</v>
      </c>
      <c r="D40" s="2" t="s">
        <v>217</v>
      </c>
      <c r="E40" s="2">
        <v>37.94</v>
      </c>
      <c r="F40" s="2"/>
      <c r="G40" s="5" t="s">
        <v>323</v>
      </c>
      <c r="H40" s="5">
        <v>50.901000000000003</v>
      </c>
      <c r="I40" s="5"/>
      <c r="J40" s="4" t="s">
        <v>602</v>
      </c>
      <c r="K40" s="4">
        <v>64.465999999999994</v>
      </c>
      <c r="L40" s="4"/>
      <c r="M40" s="8" t="s">
        <v>795</v>
      </c>
      <c r="N40" s="8">
        <v>34.692</v>
      </c>
      <c r="O40" s="8"/>
      <c r="P40" s="10" t="s">
        <v>1086</v>
      </c>
      <c r="Q40" s="10">
        <v>86.637</v>
      </c>
      <c r="R40" s="10"/>
      <c r="S40" s="12" t="s">
        <v>1145</v>
      </c>
      <c r="T40" s="12">
        <v>38.609000000000002</v>
      </c>
      <c r="U40" s="12"/>
    </row>
    <row r="41" spans="1:21">
      <c r="A41" t="s">
        <v>115</v>
      </c>
      <c r="B41">
        <v>28.291</v>
      </c>
      <c r="D41" s="2" t="s">
        <v>201</v>
      </c>
      <c r="E41" s="2">
        <v>39.034999999999997</v>
      </c>
      <c r="F41" s="2"/>
      <c r="G41" s="5" t="s">
        <v>268</v>
      </c>
      <c r="H41" s="5">
        <v>50.901000000000003</v>
      </c>
      <c r="I41" s="5"/>
      <c r="J41" s="4" t="s">
        <v>569</v>
      </c>
      <c r="K41" s="4">
        <v>64.900000000000006</v>
      </c>
      <c r="L41" s="4"/>
      <c r="M41" s="8" t="s">
        <v>773</v>
      </c>
      <c r="N41" s="8">
        <v>34.692</v>
      </c>
      <c r="O41" s="8"/>
      <c r="P41" s="10"/>
      <c r="Q41" s="10"/>
      <c r="R41" s="10"/>
      <c r="S41" s="12" t="s">
        <v>1176</v>
      </c>
      <c r="T41" s="12">
        <v>39.686999999999998</v>
      </c>
      <c r="U41" s="12"/>
    </row>
    <row r="42" spans="1:21">
      <c r="A42" t="s">
        <v>52</v>
      </c>
      <c r="B42">
        <v>28.469000000000001</v>
      </c>
      <c r="D42" s="2" t="s">
        <v>174</v>
      </c>
      <c r="E42" s="2">
        <v>41.207999999999998</v>
      </c>
      <c r="F42" s="2"/>
      <c r="G42" s="5" t="s">
        <v>292</v>
      </c>
      <c r="H42" s="5">
        <v>50.901000000000003</v>
      </c>
      <c r="I42" s="5"/>
      <c r="J42" s="4" t="s">
        <v>638</v>
      </c>
      <c r="K42" s="4">
        <v>65.468999999999994</v>
      </c>
      <c r="L42" s="4"/>
      <c r="M42" s="8" t="s">
        <v>772</v>
      </c>
      <c r="N42" s="8">
        <v>34.704999999999998</v>
      </c>
      <c r="O42" s="8"/>
      <c r="P42" s="10"/>
      <c r="Q42" s="10"/>
      <c r="R42" s="10"/>
      <c r="S42" s="12" t="s">
        <v>1188</v>
      </c>
      <c r="T42" s="12">
        <v>40.863</v>
      </c>
      <c r="U42" s="12"/>
    </row>
    <row r="43" spans="1:21">
      <c r="A43" t="s">
        <v>22</v>
      </c>
      <c r="B43">
        <v>28.527000000000001</v>
      </c>
      <c r="D43" s="2" t="s">
        <v>240</v>
      </c>
      <c r="E43" s="2">
        <v>46.29</v>
      </c>
      <c r="F43" s="2"/>
      <c r="G43" s="5" t="s">
        <v>310</v>
      </c>
      <c r="H43" s="5">
        <v>50.901000000000003</v>
      </c>
      <c r="I43" s="5"/>
      <c r="J43" s="4" t="s">
        <v>635</v>
      </c>
      <c r="K43" s="4">
        <v>65.713999999999999</v>
      </c>
      <c r="L43" s="4"/>
      <c r="M43" s="8" t="s">
        <v>751</v>
      </c>
      <c r="N43" s="8">
        <v>34.706000000000003</v>
      </c>
      <c r="O43" s="8"/>
      <c r="P43" s="10"/>
      <c r="Q43" s="10"/>
      <c r="R43" s="10"/>
      <c r="S43" s="12" t="s">
        <v>238</v>
      </c>
      <c r="T43" s="12">
        <v>41.438000000000002</v>
      </c>
      <c r="U43" s="12"/>
    </row>
    <row r="44" spans="1:21">
      <c r="A44" t="s">
        <v>61</v>
      </c>
      <c r="B44">
        <v>28.564</v>
      </c>
      <c r="D44" s="2" t="s">
        <v>230</v>
      </c>
      <c r="E44" s="2">
        <v>48.316000000000003</v>
      </c>
      <c r="F44" s="2"/>
      <c r="G44" s="5" t="s">
        <v>327</v>
      </c>
      <c r="H44" s="5">
        <v>50.901000000000003</v>
      </c>
      <c r="I44" s="5"/>
      <c r="J44" s="4" t="s">
        <v>668</v>
      </c>
      <c r="K44" s="4">
        <v>67.837999999999994</v>
      </c>
      <c r="L44" s="4"/>
      <c r="M44" s="8" t="s">
        <v>770</v>
      </c>
      <c r="N44" s="8">
        <v>34.706000000000003</v>
      </c>
      <c r="O44" s="8"/>
      <c r="P44" s="10"/>
      <c r="Q44" s="10"/>
      <c r="R44" s="10"/>
      <c r="S44" s="12" t="s">
        <v>1202</v>
      </c>
      <c r="T44" s="12">
        <v>41.530999999999999</v>
      </c>
      <c r="U44" s="12"/>
    </row>
    <row r="45" spans="1:21">
      <c r="A45" t="s">
        <v>69</v>
      </c>
      <c r="B45">
        <v>28.59</v>
      </c>
      <c r="D45" s="2" t="s">
        <v>235</v>
      </c>
      <c r="E45" s="2">
        <v>54.07</v>
      </c>
      <c r="F45" s="2"/>
      <c r="G45" s="5" t="s">
        <v>330</v>
      </c>
      <c r="H45" s="5">
        <v>50.901000000000003</v>
      </c>
      <c r="I45" s="5"/>
      <c r="J45" s="4" t="s">
        <v>530</v>
      </c>
      <c r="K45" s="4">
        <v>68.328000000000003</v>
      </c>
      <c r="L45" s="4"/>
      <c r="M45" s="8" t="s">
        <v>816</v>
      </c>
      <c r="N45" s="8">
        <v>34.712000000000003</v>
      </c>
      <c r="O45" s="8"/>
      <c r="P45" s="10"/>
      <c r="Q45" s="10"/>
      <c r="R45" s="10"/>
      <c r="S45" s="12" t="s">
        <v>1218</v>
      </c>
      <c r="T45" s="12">
        <v>41.579000000000001</v>
      </c>
      <c r="U45" s="12"/>
    </row>
    <row r="46" spans="1:21">
      <c r="A46" t="s">
        <v>53</v>
      </c>
      <c r="B46">
        <v>28.626000000000001</v>
      </c>
      <c r="D46" s="2" t="s">
        <v>236</v>
      </c>
      <c r="E46" s="2">
        <v>55.731000000000002</v>
      </c>
      <c r="F46" s="2"/>
      <c r="G46" s="5" t="s">
        <v>334</v>
      </c>
      <c r="H46" s="5">
        <v>50.904000000000003</v>
      </c>
      <c r="I46" s="5"/>
      <c r="J46" s="4" t="s">
        <v>661</v>
      </c>
      <c r="K46" s="4">
        <v>69.325999999999993</v>
      </c>
      <c r="L46" s="4"/>
      <c r="M46" s="8" t="s">
        <v>766</v>
      </c>
      <c r="N46" s="8">
        <v>34.741999999999997</v>
      </c>
      <c r="O46" s="8"/>
      <c r="P46" s="10"/>
      <c r="Q46" s="10"/>
      <c r="R46" s="10"/>
      <c r="S46" s="12" t="s">
        <v>1168</v>
      </c>
      <c r="T46" s="12">
        <v>41.698999999999998</v>
      </c>
      <c r="U46" s="12"/>
    </row>
    <row r="47" spans="1:21">
      <c r="A47" t="s">
        <v>71</v>
      </c>
      <c r="B47">
        <v>28.760999999999999</v>
      </c>
      <c r="D47" s="2" t="s">
        <v>237</v>
      </c>
      <c r="E47" s="2">
        <v>57.533999999999999</v>
      </c>
      <c r="F47" s="2"/>
      <c r="G47" s="5" t="s">
        <v>383</v>
      </c>
      <c r="H47" s="5">
        <v>50.915999999999997</v>
      </c>
      <c r="I47" s="5"/>
      <c r="J47" s="4" t="s">
        <v>671</v>
      </c>
      <c r="K47" s="4">
        <v>70.813999999999993</v>
      </c>
      <c r="L47" s="4"/>
      <c r="M47" s="8" t="s">
        <v>776</v>
      </c>
      <c r="N47" s="8">
        <v>34.831000000000003</v>
      </c>
      <c r="O47" s="8"/>
      <c r="P47" s="10"/>
      <c r="Q47" s="10"/>
      <c r="R47" s="10"/>
      <c r="S47" s="12" t="s">
        <v>1205</v>
      </c>
      <c r="T47" s="12">
        <v>42.023000000000003</v>
      </c>
      <c r="U47" s="12"/>
    </row>
    <row r="48" spans="1:21">
      <c r="A48" t="s">
        <v>26</v>
      </c>
      <c r="B48">
        <v>29.347999999999999</v>
      </c>
      <c r="D48" s="2" t="s">
        <v>243</v>
      </c>
      <c r="E48" s="2">
        <v>59.634</v>
      </c>
      <c r="F48" s="2"/>
      <c r="G48" s="5" t="s">
        <v>386</v>
      </c>
      <c r="H48" s="5">
        <v>50.918999999999997</v>
      </c>
      <c r="I48" s="5"/>
      <c r="J48" s="4" t="s">
        <v>674</v>
      </c>
      <c r="K48" s="4">
        <v>71.432000000000002</v>
      </c>
      <c r="L48" s="4"/>
      <c r="M48" s="8" t="s">
        <v>847</v>
      </c>
      <c r="N48" s="8">
        <v>35.698999999999998</v>
      </c>
      <c r="O48" s="8"/>
      <c r="P48" s="10"/>
      <c r="Q48" s="10"/>
      <c r="R48" s="10"/>
      <c r="S48" s="12" t="s">
        <v>1189</v>
      </c>
      <c r="T48" s="12">
        <v>42.023000000000003</v>
      </c>
      <c r="U48" s="12"/>
    </row>
    <row r="49" spans="1:21">
      <c r="A49" t="s">
        <v>83</v>
      </c>
      <c r="B49">
        <v>29.373999999999999</v>
      </c>
      <c r="D49" s="2" t="s">
        <v>233</v>
      </c>
      <c r="E49" s="2">
        <v>64.200999999999993</v>
      </c>
      <c r="G49" s="5" t="s">
        <v>322</v>
      </c>
      <c r="H49" s="5">
        <v>50.94</v>
      </c>
      <c r="I49" s="5"/>
      <c r="J49" s="4" t="s">
        <v>675</v>
      </c>
      <c r="K49" s="4">
        <v>71.760999999999996</v>
      </c>
      <c r="L49" s="4"/>
      <c r="M49" s="8" t="s">
        <v>835</v>
      </c>
      <c r="N49" s="8">
        <v>35.704000000000001</v>
      </c>
      <c r="O49" s="8"/>
      <c r="P49" s="10"/>
      <c r="Q49" s="10"/>
      <c r="R49" s="10"/>
      <c r="S49" s="12" t="s">
        <v>1192</v>
      </c>
      <c r="T49" s="12">
        <v>42.023000000000003</v>
      </c>
      <c r="U49" s="12"/>
    </row>
    <row r="50" spans="1:21">
      <c r="A50" t="s">
        <v>33</v>
      </c>
      <c r="B50">
        <v>30.314</v>
      </c>
      <c r="D50" s="2" t="s">
        <v>244</v>
      </c>
      <c r="E50" s="2">
        <v>65.253</v>
      </c>
      <c r="G50" s="5" t="s">
        <v>344</v>
      </c>
      <c r="H50" s="5">
        <v>50.948999999999998</v>
      </c>
      <c r="I50" s="5"/>
      <c r="J50" s="4" t="s">
        <v>680</v>
      </c>
      <c r="K50" s="4">
        <v>72.718000000000004</v>
      </c>
      <c r="L50" s="4"/>
      <c r="M50" s="8" t="s">
        <v>833</v>
      </c>
      <c r="N50" s="8">
        <v>35.704000000000001</v>
      </c>
      <c r="O50" s="8"/>
      <c r="P50" s="10"/>
      <c r="Q50" s="10"/>
      <c r="R50" s="10"/>
      <c r="S50" s="12" t="s">
        <v>1187</v>
      </c>
      <c r="T50" s="12">
        <v>42.023000000000003</v>
      </c>
      <c r="U50" s="12"/>
    </row>
    <row r="51" spans="1:21">
      <c r="A51" t="s">
        <v>116</v>
      </c>
      <c r="B51">
        <v>30.314</v>
      </c>
      <c r="D51" s="2" t="s">
        <v>187</v>
      </c>
      <c r="E51" s="2">
        <v>65.286000000000001</v>
      </c>
      <c r="G51" s="5" t="s">
        <v>351</v>
      </c>
      <c r="H51" s="5">
        <v>50.988</v>
      </c>
      <c r="I51" s="5"/>
      <c r="J51" s="4" t="s">
        <v>683</v>
      </c>
      <c r="K51" s="4">
        <v>72.988</v>
      </c>
      <c r="L51" s="4"/>
      <c r="M51" s="8" t="s">
        <v>761</v>
      </c>
      <c r="N51" s="8">
        <v>35.704000000000001</v>
      </c>
      <c r="O51" s="8"/>
      <c r="P51" s="10"/>
      <c r="Q51" s="10"/>
      <c r="R51" s="10"/>
      <c r="S51" s="12" t="s">
        <v>1186</v>
      </c>
      <c r="T51" s="12">
        <v>42.023000000000003</v>
      </c>
      <c r="U51" s="12"/>
    </row>
    <row r="52" spans="1:21">
      <c r="A52" t="s">
        <v>117</v>
      </c>
      <c r="B52">
        <v>30.314</v>
      </c>
      <c r="D52" s="2" t="s">
        <v>77</v>
      </c>
      <c r="E52" s="2">
        <v>65.382000000000005</v>
      </c>
      <c r="G52" s="5" t="s">
        <v>397</v>
      </c>
      <c r="H52" s="5">
        <v>51.502000000000002</v>
      </c>
      <c r="I52" s="5"/>
      <c r="J52" s="4" t="s">
        <v>682</v>
      </c>
      <c r="K52" s="4">
        <v>73.463999999999999</v>
      </c>
      <c r="L52" s="4"/>
      <c r="M52" s="8" t="s">
        <v>823</v>
      </c>
      <c r="N52" s="8">
        <v>35.704000000000001</v>
      </c>
      <c r="O52" s="8"/>
      <c r="P52" s="10"/>
      <c r="Q52" s="10"/>
      <c r="R52" s="10"/>
      <c r="S52" s="12" t="s">
        <v>1228</v>
      </c>
      <c r="T52" s="12">
        <v>42.023000000000003</v>
      </c>
      <c r="U52" s="12"/>
    </row>
    <row r="53" spans="1:21">
      <c r="A53" t="s">
        <v>118</v>
      </c>
      <c r="B53">
        <v>30.314</v>
      </c>
      <c r="D53" s="2" t="s">
        <v>245</v>
      </c>
      <c r="E53" s="2">
        <v>66.867999999999995</v>
      </c>
      <c r="G53" s="5" t="s">
        <v>362</v>
      </c>
      <c r="H53" s="5">
        <v>51.545999999999999</v>
      </c>
      <c r="I53" s="5"/>
      <c r="J53" s="4" t="s">
        <v>678</v>
      </c>
      <c r="K53" s="4">
        <v>73.463999999999999</v>
      </c>
      <c r="L53" s="4"/>
      <c r="M53" s="8" t="s">
        <v>836</v>
      </c>
      <c r="N53" s="8">
        <v>35.704000000000001</v>
      </c>
      <c r="O53" s="8"/>
      <c r="P53" s="10"/>
      <c r="Q53" s="10"/>
      <c r="R53" s="10"/>
      <c r="S53" s="12" t="s">
        <v>1236</v>
      </c>
      <c r="T53" s="12">
        <v>42.023000000000003</v>
      </c>
      <c r="U53" s="12"/>
    </row>
    <row r="54" spans="1:21">
      <c r="A54" t="s">
        <v>119</v>
      </c>
      <c r="B54">
        <v>30.314</v>
      </c>
      <c r="D54" s="2" t="s">
        <v>234</v>
      </c>
      <c r="E54" s="2">
        <v>70.366</v>
      </c>
      <c r="G54" s="5" t="s">
        <v>279</v>
      </c>
      <c r="H54" s="5">
        <v>51.76</v>
      </c>
      <c r="I54" s="5"/>
      <c r="J54" s="4" t="s">
        <v>687</v>
      </c>
      <c r="K54" s="4">
        <v>74.468000000000004</v>
      </c>
      <c r="L54" s="4"/>
      <c r="M54" s="8" t="s">
        <v>824</v>
      </c>
      <c r="N54" s="8">
        <v>35.704000000000001</v>
      </c>
      <c r="O54" s="8"/>
      <c r="P54" s="10"/>
      <c r="Q54" s="10"/>
      <c r="R54" s="10"/>
      <c r="S54" s="12" t="s">
        <v>1185</v>
      </c>
      <c r="T54" s="12">
        <v>42.023000000000003</v>
      </c>
      <c r="U54" s="12"/>
    </row>
    <row r="55" spans="1:21">
      <c r="A55" t="s">
        <v>120</v>
      </c>
      <c r="B55">
        <v>30.314</v>
      </c>
      <c r="D55" s="2" t="s">
        <v>242</v>
      </c>
      <c r="E55" s="2">
        <v>70.366</v>
      </c>
      <c r="G55" s="5" t="s">
        <v>406</v>
      </c>
      <c r="H55" s="5">
        <v>51.884</v>
      </c>
      <c r="I55" s="5"/>
      <c r="J55" s="4" t="s">
        <v>684</v>
      </c>
      <c r="K55" s="4">
        <v>74.468000000000004</v>
      </c>
      <c r="L55" s="4"/>
      <c r="M55" s="8" t="s">
        <v>43</v>
      </c>
      <c r="N55" s="8">
        <v>35.707000000000001</v>
      </c>
      <c r="O55" s="8"/>
      <c r="P55" s="10"/>
      <c r="Q55" s="10"/>
      <c r="R55" s="10"/>
      <c r="S55" s="12" t="s">
        <v>1170</v>
      </c>
      <c r="T55" s="12">
        <v>42.023000000000003</v>
      </c>
      <c r="U55" s="12"/>
    </row>
    <row r="56" spans="1:21">
      <c r="A56" t="s">
        <v>121</v>
      </c>
      <c r="B56">
        <v>30.323</v>
      </c>
      <c r="D56" s="2" t="s">
        <v>189</v>
      </c>
      <c r="E56" s="2">
        <v>78.123999999999995</v>
      </c>
      <c r="G56" s="5" t="s">
        <v>294</v>
      </c>
      <c r="H56" s="5">
        <v>52.264000000000003</v>
      </c>
      <c r="I56" s="5"/>
      <c r="J56" s="4" t="s">
        <v>688</v>
      </c>
      <c r="K56" s="4">
        <v>75.478999999999999</v>
      </c>
      <c r="L56" s="4"/>
      <c r="M56" s="8" t="s">
        <v>790</v>
      </c>
      <c r="N56" s="8">
        <v>35.707999999999998</v>
      </c>
      <c r="O56" s="8"/>
      <c r="P56" s="10"/>
      <c r="Q56" s="10"/>
      <c r="R56" s="10"/>
      <c r="S56" s="12" t="s">
        <v>1229</v>
      </c>
      <c r="T56" s="12">
        <v>42.023000000000003</v>
      </c>
      <c r="U56" s="12"/>
    </row>
    <row r="57" spans="1:21">
      <c r="A57" t="s">
        <v>29</v>
      </c>
      <c r="B57">
        <v>30.324000000000002</v>
      </c>
      <c r="D57" s="2"/>
      <c r="E57" s="2"/>
      <c r="G57" s="5" t="s">
        <v>412</v>
      </c>
      <c r="H57" s="5">
        <v>53.744999999999997</v>
      </c>
      <c r="I57" s="5"/>
      <c r="J57" s="4" t="s">
        <v>679</v>
      </c>
      <c r="K57" s="4">
        <v>75.91</v>
      </c>
      <c r="L57" s="4"/>
      <c r="M57" s="8" t="s">
        <v>822</v>
      </c>
      <c r="N57" s="8">
        <v>35.709000000000003</v>
      </c>
      <c r="O57" s="8"/>
      <c r="P57" s="10"/>
      <c r="Q57" s="10"/>
      <c r="R57" s="10"/>
      <c r="S57" s="12" t="s">
        <v>1206</v>
      </c>
      <c r="T57" s="12">
        <v>42.023000000000003</v>
      </c>
      <c r="U57" s="12"/>
    </row>
    <row r="58" spans="1:21">
      <c r="A58" t="s">
        <v>122</v>
      </c>
      <c r="B58">
        <v>30.369</v>
      </c>
      <c r="D58" s="2"/>
      <c r="E58" s="2"/>
      <c r="G58" s="5" t="s">
        <v>389</v>
      </c>
      <c r="H58" s="5">
        <v>54.472999999999999</v>
      </c>
      <c r="I58" s="5"/>
      <c r="J58" s="4" t="s">
        <v>356</v>
      </c>
      <c r="K58" s="4">
        <v>97.343000000000004</v>
      </c>
      <c r="L58" s="4"/>
      <c r="M58" s="8" t="s">
        <v>857</v>
      </c>
      <c r="N58" s="8">
        <v>35.72</v>
      </c>
      <c r="O58" s="8"/>
      <c r="P58" s="10"/>
      <c r="Q58" s="10"/>
      <c r="R58" s="10"/>
      <c r="S58" s="12" t="s">
        <v>1172</v>
      </c>
      <c r="T58" s="12">
        <v>42.023000000000003</v>
      </c>
      <c r="U58" s="12"/>
    </row>
    <row r="59" spans="1:21">
      <c r="A59" t="s">
        <v>123</v>
      </c>
      <c r="B59">
        <v>31.016999999999999</v>
      </c>
      <c r="D59" s="2"/>
      <c r="E59" s="2"/>
      <c r="G59" s="5" t="s">
        <v>405</v>
      </c>
      <c r="H59" s="5">
        <v>56.121000000000002</v>
      </c>
      <c r="I59" s="5"/>
      <c r="J59" s="4" t="s">
        <v>712</v>
      </c>
      <c r="K59" s="4">
        <v>103.86199999999999</v>
      </c>
      <c r="L59" s="4"/>
      <c r="M59" s="8" t="s">
        <v>825</v>
      </c>
      <c r="N59" s="8">
        <v>35.75</v>
      </c>
      <c r="O59" s="8"/>
      <c r="P59" s="10"/>
      <c r="Q59" s="10"/>
      <c r="R59" s="10"/>
      <c r="S59" s="12" t="s">
        <v>1226</v>
      </c>
      <c r="T59" s="12">
        <v>42.024000000000001</v>
      </c>
      <c r="U59" s="12"/>
    </row>
    <row r="60" spans="1:21">
      <c r="A60" t="s">
        <v>124</v>
      </c>
      <c r="B60">
        <v>31.120999999999999</v>
      </c>
      <c r="D60" s="2"/>
      <c r="E60" s="2"/>
      <c r="G60" s="5" t="s">
        <v>400</v>
      </c>
      <c r="H60" s="5">
        <v>56.881999999999998</v>
      </c>
      <c r="I60" s="5"/>
      <c r="J60" s="4" t="s">
        <v>713</v>
      </c>
      <c r="K60" s="4">
        <v>110.675</v>
      </c>
      <c r="L60" s="4"/>
      <c r="M60" s="8" t="s">
        <v>826</v>
      </c>
      <c r="N60" s="8">
        <v>35.787999999999997</v>
      </c>
      <c r="O60" s="8"/>
      <c r="P60" s="10"/>
      <c r="Q60" s="10"/>
      <c r="R60" s="10"/>
      <c r="S60" s="12" t="s">
        <v>1223</v>
      </c>
      <c r="T60" s="12">
        <v>42.027000000000001</v>
      </c>
      <c r="U60" s="12"/>
    </row>
    <row r="61" spans="1:21">
      <c r="A61" t="s">
        <v>125</v>
      </c>
      <c r="B61">
        <v>31.219000000000001</v>
      </c>
      <c r="D61" s="2"/>
      <c r="E61" s="2"/>
      <c r="G61" s="5" t="s">
        <v>395</v>
      </c>
      <c r="H61" s="5">
        <v>57.28</v>
      </c>
      <c r="I61" s="5"/>
      <c r="J61" s="4" t="s">
        <v>715</v>
      </c>
      <c r="K61" s="4">
        <v>111.029</v>
      </c>
      <c r="L61" s="4"/>
      <c r="M61" s="8" t="s">
        <v>827</v>
      </c>
      <c r="N61" s="8">
        <v>36.027000000000001</v>
      </c>
      <c r="O61" s="8"/>
      <c r="P61" s="10"/>
      <c r="Q61" s="10"/>
      <c r="R61" s="10"/>
      <c r="S61" s="12" t="s">
        <v>1232</v>
      </c>
      <c r="T61" s="12">
        <v>42.03</v>
      </c>
      <c r="U61" s="12"/>
    </row>
    <row r="62" spans="1:21">
      <c r="A62" t="s">
        <v>126</v>
      </c>
      <c r="B62">
        <v>31.309000000000001</v>
      </c>
      <c r="D62" s="2"/>
      <c r="E62" s="2"/>
      <c r="G62" s="5" t="s">
        <v>409</v>
      </c>
      <c r="H62" s="5">
        <v>59.268000000000001</v>
      </c>
      <c r="I62" s="5"/>
      <c r="J62" s="4" t="s">
        <v>714</v>
      </c>
      <c r="K62" s="4">
        <v>112.215</v>
      </c>
      <c r="L62" s="4"/>
      <c r="M62" s="8" t="s">
        <v>799</v>
      </c>
      <c r="N62" s="8">
        <v>36.052999999999997</v>
      </c>
      <c r="O62" s="8"/>
      <c r="P62" s="10"/>
      <c r="Q62" s="10"/>
      <c r="R62" s="10"/>
      <c r="S62" s="12" t="s">
        <v>1171</v>
      </c>
      <c r="T62" s="12">
        <v>42.039000000000001</v>
      </c>
      <c r="U62" s="12"/>
    </row>
    <row r="63" spans="1:21">
      <c r="A63" t="s">
        <v>127</v>
      </c>
      <c r="B63">
        <v>31.417000000000002</v>
      </c>
      <c r="D63" s="2"/>
      <c r="E63" s="2"/>
      <c r="G63" s="5" t="s">
        <v>430</v>
      </c>
      <c r="H63" s="5">
        <v>60.365000000000002</v>
      </c>
      <c r="I63" s="5"/>
      <c r="J63" s="4" t="s">
        <v>721</v>
      </c>
      <c r="K63" s="4">
        <v>115.38</v>
      </c>
      <c r="L63" s="4"/>
      <c r="M63" s="8" t="s">
        <v>830</v>
      </c>
      <c r="N63" s="8">
        <v>36.600999999999999</v>
      </c>
      <c r="O63" s="8"/>
      <c r="P63" s="10"/>
      <c r="Q63" s="10"/>
      <c r="R63" s="10"/>
      <c r="S63" s="12" t="s">
        <v>1173</v>
      </c>
      <c r="T63" s="12">
        <v>42.046999999999997</v>
      </c>
      <c r="U63" s="12"/>
    </row>
    <row r="64" spans="1:21">
      <c r="A64" t="s">
        <v>34</v>
      </c>
      <c r="B64">
        <v>31.696000000000002</v>
      </c>
      <c r="D64" s="2"/>
      <c r="E64" s="2"/>
      <c r="G64" s="5" t="s">
        <v>367</v>
      </c>
      <c r="H64" s="5">
        <v>65.064999999999998</v>
      </c>
      <c r="I64" s="5"/>
      <c r="J64" s="4" t="s">
        <v>720</v>
      </c>
      <c r="K64" s="4">
        <v>115.471</v>
      </c>
      <c r="L64" s="4"/>
      <c r="M64" s="8" t="s">
        <v>777</v>
      </c>
      <c r="N64" s="8">
        <v>36.706000000000003</v>
      </c>
      <c r="O64" s="8"/>
      <c r="P64" s="10"/>
      <c r="Q64" s="10"/>
      <c r="R64" s="10"/>
      <c r="S64" s="12" t="s">
        <v>1210</v>
      </c>
      <c r="T64" s="12">
        <v>42.396000000000001</v>
      </c>
      <c r="U64" s="12"/>
    </row>
    <row r="65" spans="1:21">
      <c r="A65" t="s">
        <v>128</v>
      </c>
      <c r="B65">
        <v>32.722999999999999</v>
      </c>
      <c r="G65" s="5" t="s">
        <v>393</v>
      </c>
      <c r="H65" s="5">
        <v>71.777000000000001</v>
      </c>
      <c r="I65" s="5"/>
      <c r="J65" s="4" t="s">
        <v>719</v>
      </c>
      <c r="K65" s="4">
        <v>116.371</v>
      </c>
      <c r="L65" s="4"/>
      <c r="M65" s="8" t="s">
        <v>889</v>
      </c>
      <c r="N65" s="8">
        <v>39.268000000000001</v>
      </c>
      <c r="O65" s="8"/>
      <c r="P65" s="10"/>
      <c r="Q65" s="10"/>
      <c r="R65" s="10"/>
      <c r="S65" s="12" t="s">
        <v>1182</v>
      </c>
      <c r="T65" s="12">
        <v>42.441000000000003</v>
      </c>
      <c r="U65" s="12"/>
    </row>
    <row r="66" spans="1:21">
      <c r="A66" t="s">
        <v>129</v>
      </c>
      <c r="B66">
        <v>34.890999999999998</v>
      </c>
      <c r="G66" s="5" t="s">
        <v>438</v>
      </c>
      <c r="H66" s="5">
        <v>74.739999999999995</v>
      </c>
      <c r="I66" s="5"/>
      <c r="J66" s="4" t="s">
        <v>724</v>
      </c>
      <c r="K66" s="4">
        <v>118.515</v>
      </c>
      <c r="L66" s="4"/>
      <c r="M66" s="8" t="s">
        <v>765</v>
      </c>
      <c r="N66" s="8">
        <v>40.372999999999998</v>
      </c>
      <c r="O66" s="8"/>
      <c r="P66" s="10"/>
      <c r="Q66" s="10"/>
      <c r="R66" s="10"/>
      <c r="S66" s="12" t="s">
        <v>1253</v>
      </c>
      <c r="T66" s="12">
        <v>42.640999999999998</v>
      </c>
      <c r="U66" s="12"/>
    </row>
    <row r="67" spans="1:21">
      <c r="A67" t="s">
        <v>11</v>
      </c>
      <c r="B67">
        <v>36.829000000000001</v>
      </c>
      <c r="G67" s="5" t="s">
        <v>420</v>
      </c>
      <c r="H67" s="5">
        <v>80.228999999999999</v>
      </c>
      <c r="I67" s="5"/>
      <c r="J67" s="4" t="s">
        <v>727</v>
      </c>
      <c r="K67" s="4">
        <v>149.994</v>
      </c>
      <c r="L67" s="4"/>
      <c r="M67" s="8" t="s">
        <v>863</v>
      </c>
      <c r="N67" s="8">
        <v>41.542999999999999</v>
      </c>
      <c r="O67" s="8"/>
      <c r="P67" s="10"/>
      <c r="Q67" s="10"/>
      <c r="R67" s="10"/>
      <c r="S67" s="12" t="s">
        <v>1237</v>
      </c>
      <c r="T67" s="12">
        <v>42.847999999999999</v>
      </c>
      <c r="U67" s="12"/>
    </row>
    <row r="68" spans="1:21">
      <c r="A68" t="s">
        <v>3</v>
      </c>
      <c r="B68">
        <v>38.276000000000003</v>
      </c>
      <c r="G68" s="5" t="s">
        <v>416</v>
      </c>
      <c r="H68" s="5">
        <v>80.721999999999994</v>
      </c>
      <c r="I68" s="5"/>
      <c r="J68" s="4" t="s">
        <v>728</v>
      </c>
      <c r="K68" s="4">
        <v>151.01</v>
      </c>
      <c r="L68" s="4"/>
      <c r="M68" s="8" t="s">
        <v>864</v>
      </c>
      <c r="N68" s="8">
        <v>42.381999999999998</v>
      </c>
      <c r="O68" s="8"/>
      <c r="P68" s="10"/>
      <c r="Q68" s="10"/>
      <c r="R68" s="10"/>
      <c r="S68" s="12" t="s">
        <v>1180</v>
      </c>
      <c r="T68" s="12">
        <v>43.134</v>
      </c>
      <c r="U68" s="12"/>
    </row>
    <row r="69" spans="1:21">
      <c r="A69" t="s">
        <v>5</v>
      </c>
      <c r="B69">
        <v>38.738</v>
      </c>
      <c r="G69" s="5" t="s">
        <v>424</v>
      </c>
      <c r="H69" s="5">
        <v>87.120999999999995</v>
      </c>
      <c r="I69" s="5"/>
      <c r="J69" s="4"/>
      <c r="K69" s="4"/>
      <c r="L69" s="4"/>
      <c r="M69" s="8" t="s">
        <v>875</v>
      </c>
      <c r="N69" s="8">
        <v>42.478999999999999</v>
      </c>
      <c r="O69" s="8"/>
      <c r="P69" s="10"/>
      <c r="Q69" s="10"/>
      <c r="R69" s="10"/>
      <c r="S69" s="12" t="s">
        <v>1239</v>
      </c>
      <c r="T69" s="12">
        <v>43.134</v>
      </c>
      <c r="U69" s="12"/>
    </row>
    <row r="70" spans="1:21">
      <c r="A70" t="s">
        <v>130</v>
      </c>
      <c r="B70">
        <v>43.994</v>
      </c>
      <c r="G70" s="5" t="s">
        <v>374</v>
      </c>
      <c r="H70" s="5">
        <v>87.27</v>
      </c>
      <c r="I70" s="5"/>
      <c r="J70" s="4"/>
      <c r="K70" s="4"/>
      <c r="L70" s="4"/>
      <c r="M70" s="8" t="s">
        <v>868</v>
      </c>
      <c r="N70" s="8">
        <v>42.51</v>
      </c>
      <c r="O70" s="8"/>
      <c r="P70" s="10"/>
      <c r="Q70" s="10"/>
      <c r="R70" s="10"/>
      <c r="S70" s="12" t="s">
        <v>1156</v>
      </c>
      <c r="T70" s="12">
        <v>43.250999999999998</v>
      </c>
      <c r="U70" s="12"/>
    </row>
    <row r="71" spans="1:21">
      <c r="A71" t="s">
        <v>101</v>
      </c>
      <c r="B71">
        <v>56.11</v>
      </c>
      <c r="G71" s="5" t="s">
        <v>448</v>
      </c>
      <c r="H71" s="5">
        <v>89.78</v>
      </c>
      <c r="I71" s="5"/>
      <c r="J71" s="4"/>
      <c r="K71" s="4"/>
      <c r="L71" s="4"/>
      <c r="M71" s="8" t="s">
        <v>887</v>
      </c>
      <c r="N71" s="8">
        <v>43.326000000000001</v>
      </c>
      <c r="O71" s="8"/>
      <c r="P71" s="10"/>
      <c r="Q71" s="10"/>
      <c r="R71" s="10"/>
      <c r="S71" s="12" t="s">
        <v>1183</v>
      </c>
      <c r="T71" s="12">
        <v>43.372</v>
      </c>
      <c r="U71" s="12"/>
    </row>
    <row r="72" spans="1:21">
      <c r="A72" t="s">
        <v>100</v>
      </c>
      <c r="B72">
        <v>56.11</v>
      </c>
      <c r="G72" s="5"/>
      <c r="H72" s="5"/>
      <c r="I72" s="5"/>
      <c r="J72" s="4"/>
      <c r="K72" s="4"/>
      <c r="L72" s="4"/>
      <c r="M72" s="8" t="s">
        <v>890</v>
      </c>
      <c r="N72" s="8">
        <v>44.521999999999998</v>
      </c>
      <c r="O72" s="8"/>
      <c r="P72" s="10"/>
      <c r="Q72" s="10"/>
      <c r="R72" s="10"/>
      <c r="S72" s="12" t="s">
        <v>1243</v>
      </c>
      <c r="T72" s="12">
        <v>44.274000000000001</v>
      </c>
      <c r="U72" s="12"/>
    </row>
    <row r="73" spans="1:21">
      <c r="A73" t="s">
        <v>99</v>
      </c>
      <c r="B73">
        <v>56.11</v>
      </c>
      <c r="G73" s="5"/>
      <c r="H73" s="5"/>
      <c r="I73" s="5"/>
      <c r="J73" s="4"/>
      <c r="K73" s="4"/>
      <c r="L73" s="4"/>
      <c r="M73" s="8" t="s">
        <v>881</v>
      </c>
      <c r="N73" s="8">
        <v>46.05</v>
      </c>
      <c r="O73" s="8"/>
      <c r="P73" s="10"/>
      <c r="Q73" s="10"/>
      <c r="R73" s="10"/>
      <c r="S73" s="12" t="s">
        <v>1234</v>
      </c>
      <c r="T73" s="12">
        <v>44.29</v>
      </c>
      <c r="U73" s="12"/>
    </row>
    <row r="74" spans="1:21">
      <c r="A74" t="s">
        <v>40</v>
      </c>
      <c r="B74">
        <v>57.121000000000002</v>
      </c>
      <c r="G74" s="5"/>
      <c r="H74" s="5"/>
      <c r="I74" s="5"/>
      <c r="J74" s="4"/>
      <c r="K74" s="4"/>
      <c r="L74" s="4"/>
      <c r="M74" s="8" t="s">
        <v>899</v>
      </c>
      <c r="N74" s="8">
        <v>56.154000000000003</v>
      </c>
      <c r="O74" s="8"/>
      <c r="P74" s="10"/>
      <c r="Q74" s="10"/>
      <c r="R74" s="10"/>
      <c r="S74" s="12" t="s">
        <v>1217</v>
      </c>
      <c r="T74" s="12">
        <v>44.314</v>
      </c>
      <c r="U74" s="12"/>
    </row>
    <row r="75" spans="1:21">
      <c r="A75" t="s">
        <v>37</v>
      </c>
      <c r="B75">
        <v>57.22</v>
      </c>
      <c r="G75" s="5"/>
      <c r="H75" s="5"/>
      <c r="I75" s="5"/>
      <c r="J75" s="4"/>
      <c r="K75" s="4"/>
      <c r="L75" s="4"/>
      <c r="M75" s="8" t="s">
        <v>898</v>
      </c>
      <c r="N75" s="8">
        <v>56.502000000000002</v>
      </c>
      <c r="O75" s="8"/>
      <c r="P75" s="10"/>
      <c r="Q75" s="10"/>
      <c r="R75" s="10"/>
      <c r="S75" s="12" t="s">
        <v>1249</v>
      </c>
      <c r="T75" s="12">
        <v>44.38</v>
      </c>
      <c r="U75" s="12"/>
    </row>
    <row r="76" spans="1:21">
      <c r="A76" t="s">
        <v>38</v>
      </c>
      <c r="B76">
        <v>57.22</v>
      </c>
      <c r="G76" s="5"/>
      <c r="H76" s="5"/>
      <c r="I76" s="5"/>
      <c r="J76" s="4"/>
      <c r="K76" s="4"/>
      <c r="L76" s="4"/>
      <c r="M76" s="8" t="s">
        <v>900</v>
      </c>
      <c r="N76" s="8">
        <v>57.378999999999998</v>
      </c>
      <c r="O76" s="8"/>
      <c r="P76" s="10"/>
      <c r="Q76" s="10"/>
      <c r="R76" s="10"/>
      <c r="S76" s="12" t="s">
        <v>1240</v>
      </c>
      <c r="T76" s="12">
        <v>44.823999999999998</v>
      </c>
      <c r="U76" s="12"/>
    </row>
    <row r="77" spans="1:21">
      <c r="A77" t="s">
        <v>97</v>
      </c>
      <c r="B77">
        <v>58.185000000000002</v>
      </c>
      <c r="G77" s="5"/>
      <c r="H77" s="5"/>
      <c r="I77" s="5"/>
      <c r="J77" s="4"/>
      <c r="K77" s="4"/>
      <c r="L77" s="4"/>
      <c r="M77" s="8" t="s">
        <v>901</v>
      </c>
      <c r="N77" s="8">
        <v>58.341000000000001</v>
      </c>
      <c r="O77" s="8"/>
      <c r="P77" s="10"/>
      <c r="Q77" s="10"/>
      <c r="R77" s="10"/>
      <c r="S77" s="12" t="s">
        <v>1247</v>
      </c>
      <c r="T77" s="12">
        <v>44.851999999999997</v>
      </c>
      <c r="U77" s="12"/>
    </row>
    <row r="78" spans="1:21">
      <c r="A78" t="s">
        <v>98</v>
      </c>
      <c r="B78">
        <v>60.051000000000002</v>
      </c>
      <c r="G78" s="5"/>
      <c r="H78" s="5"/>
      <c r="I78" s="5"/>
      <c r="J78" s="4"/>
      <c r="K78" s="4"/>
      <c r="L78" s="4"/>
      <c r="M78" s="8"/>
      <c r="N78" s="8"/>
      <c r="O78" s="8"/>
      <c r="P78" s="10"/>
      <c r="Q78" s="10"/>
      <c r="R78" s="10"/>
      <c r="S78" s="12" t="s">
        <v>1219</v>
      </c>
      <c r="T78" s="12">
        <v>45.112000000000002</v>
      </c>
      <c r="U78" s="12"/>
    </row>
    <row r="79" spans="1:21">
      <c r="A79" t="s">
        <v>42</v>
      </c>
      <c r="B79">
        <v>62.110999999999997</v>
      </c>
      <c r="G79" s="5"/>
      <c r="H79" s="5"/>
      <c r="I79" s="5"/>
      <c r="J79" s="4"/>
      <c r="K79" s="4"/>
      <c r="L79" s="4"/>
      <c r="M79" s="8"/>
      <c r="N79" s="8"/>
      <c r="O79" s="8"/>
      <c r="P79" s="10"/>
      <c r="Q79" s="10"/>
      <c r="R79" s="10"/>
      <c r="S79" s="12" t="s">
        <v>1242</v>
      </c>
      <c r="T79" s="12">
        <v>45.381</v>
      </c>
      <c r="U79" s="12"/>
    </row>
    <row r="80" spans="1:21">
      <c r="A80" t="s">
        <v>85</v>
      </c>
      <c r="B80">
        <v>74.622</v>
      </c>
      <c r="G80" s="5"/>
      <c r="H80" s="5"/>
      <c r="I80" s="5"/>
      <c r="J80" s="4"/>
      <c r="K80" s="4"/>
      <c r="L80" s="4"/>
      <c r="M80" s="8"/>
      <c r="N80" s="8"/>
      <c r="O80" s="8"/>
      <c r="P80" s="10"/>
      <c r="Q80" s="10"/>
      <c r="R80" s="10"/>
      <c r="S80" s="12" t="s">
        <v>1238</v>
      </c>
      <c r="T80" s="12">
        <v>45.381</v>
      </c>
      <c r="U80" s="12"/>
    </row>
    <row r="81" spans="1:21">
      <c r="A81" t="s">
        <v>88</v>
      </c>
      <c r="B81">
        <v>76.534000000000006</v>
      </c>
      <c r="J81" s="4"/>
      <c r="K81" s="4"/>
      <c r="L81" s="4"/>
      <c r="M81" s="8"/>
      <c r="N81" s="8"/>
      <c r="O81" s="8"/>
      <c r="P81" s="10"/>
      <c r="Q81" s="10"/>
      <c r="R81" s="10"/>
      <c r="S81" s="12" t="s">
        <v>1191</v>
      </c>
      <c r="T81" s="12">
        <v>45.892000000000003</v>
      </c>
      <c r="U81" s="12"/>
    </row>
    <row r="82" spans="1:21">
      <c r="A82" t="s">
        <v>131</v>
      </c>
      <c r="B82">
        <v>76.646000000000001</v>
      </c>
      <c r="J82" s="4"/>
      <c r="K82" s="4"/>
      <c r="L82" s="4"/>
      <c r="M82" s="8"/>
      <c r="N82" s="8"/>
      <c r="O82" s="8"/>
      <c r="P82" s="10"/>
      <c r="Q82" s="10"/>
      <c r="R82" s="10"/>
      <c r="S82" s="12" t="s">
        <v>1251</v>
      </c>
      <c r="T82" s="12">
        <v>46.152000000000001</v>
      </c>
      <c r="U82" s="12"/>
    </row>
    <row r="83" spans="1:21">
      <c r="A83" t="s">
        <v>132</v>
      </c>
      <c r="B83">
        <v>76.667000000000002</v>
      </c>
      <c r="J83" s="4"/>
      <c r="K83" s="4"/>
      <c r="L83" s="4"/>
      <c r="M83" s="8"/>
      <c r="N83" s="8"/>
      <c r="O83" s="8"/>
      <c r="P83" s="10"/>
      <c r="Q83" s="10"/>
      <c r="R83" s="10"/>
      <c r="S83" s="12" t="s">
        <v>1193</v>
      </c>
      <c r="T83" s="12">
        <v>46.457000000000001</v>
      </c>
      <c r="U83" s="12"/>
    </row>
    <row r="84" spans="1:21">
      <c r="A84" t="s">
        <v>89</v>
      </c>
      <c r="B84">
        <v>79.135999999999996</v>
      </c>
      <c r="J84" s="4"/>
      <c r="K84" s="4"/>
      <c r="L84" s="4"/>
      <c r="M84" s="8"/>
      <c r="N84" s="8"/>
      <c r="O84" s="8"/>
      <c r="P84" s="10"/>
      <c r="Q84" s="10"/>
      <c r="R84" s="10"/>
      <c r="S84" s="12" t="s">
        <v>1255</v>
      </c>
      <c r="T84" s="12">
        <v>46.533999999999999</v>
      </c>
      <c r="U84" s="12"/>
    </row>
    <row r="85" spans="1:21">
      <c r="A85" t="s">
        <v>90</v>
      </c>
      <c r="B85">
        <v>79.135999999999996</v>
      </c>
      <c r="J85" s="4"/>
      <c r="K85" s="4"/>
      <c r="L85" s="4"/>
      <c r="M85" s="8"/>
      <c r="N85" s="8"/>
      <c r="O85" s="8"/>
      <c r="P85" s="10"/>
      <c r="Q85" s="10"/>
      <c r="R85" s="10"/>
      <c r="S85" s="12" t="s">
        <v>1157</v>
      </c>
      <c r="T85" s="12">
        <v>46.581000000000003</v>
      </c>
      <c r="U85" s="12"/>
    </row>
    <row r="86" spans="1:21">
      <c r="A86" t="s">
        <v>87</v>
      </c>
      <c r="B86">
        <v>83.828000000000003</v>
      </c>
      <c r="J86" s="4"/>
      <c r="K86" s="4"/>
      <c r="L86" s="4"/>
      <c r="M86" s="8"/>
      <c r="N86" s="8"/>
      <c r="O86" s="8"/>
      <c r="P86" s="10"/>
      <c r="Q86" s="10"/>
      <c r="R86" s="10"/>
      <c r="S86" s="12" t="s">
        <v>1256</v>
      </c>
      <c r="T86" s="12">
        <v>46.764000000000003</v>
      </c>
      <c r="U86" s="12"/>
    </row>
    <row r="87" spans="1:21">
      <c r="J87" s="4"/>
      <c r="K87" s="4"/>
      <c r="L87" s="4"/>
      <c r="M87" s="8"/>
      <c r="N87" s="8"/>
      <c r="O87" s="8"/>
      <c r="P87" s="10"/>
      <c r="Q87" s="10"/>
      <c r="R87" s="10"/>
      <c r="S87" s="12" t="s">
        <v>1258</v>
      </c>
      <c r="T87" s="12">
        <v>46.935000000000002</v>
      </c>
      <c r="U87" s="12"/>
    </row>
    <row r="88" spans="1:21">
      <c r="J88" s="4"/>
      <c r="K88" s="4"/>
      <c r="L88" s="4"/>
      <c r="M88" s="8"/>
      <c r="N88" s="8"/>
      <c r="O88" s="8"/>
      <c r="P88" s="10"/>
      <c r="Q88" s="10"/>
      <c r="R88" s="10"/>
      <c r="S88" s="12" t="s">
        <v>231</v>
      </c>
      <c r="T88" s="12">
        <v>48.57</v>
      </c>
      <c r="U88" s="12"/>
    </row>
    <row r="89" spans="1:21">
      <c r="J89" s="4"/>
      <c r="K89" s="4"/>
      <c r="L89" s="4"/>
      <c r="M89" s="8"/>
      <c r="N89" s="8"/>
      <c r="O89" s="8"/>
      <c r="P89" s="10"/>
      <c r="Q89" s="10"/>
      <c r="R89" s="10"/>
      <c r="S89" s="12" t="s">
        <v>1268</v>
      </c>
      <c r="T89" s="12">
        <v>49.201000000000001</v>
      </c>
      <c r="U89" s="12"/>
    </row>
    <row r="90" spans="1:21">
      <c r="J90" s="4"/>
      <c r="K90" s="4"/>
      <c r="L90" s="4"/>
      <c r="M90" s="8"/>
      <c r="N90" s="8"/>
      <c r="O90" s="8"/>
      <c r="P90" s="10"/>
      <c r="Q90" s="10"/>
      <c r="R90" s="10"/>
      <c r="S90" s="12" t="s">
        <v>1276</v>
      </c>
      <c r="T90" s="12">
        <v>52.036999999999999</v>
      </c>
      <c r="U90" s="12"/>
    </row>
    <row r="91" spans="1:21">
      <c r="J91" s="4"/>
      <c r="K91" s="4"/>
      <c r="L91" s="4"/>
      <c r="M91" s="8"/>
      <c r="N91" s="8"/>
      <c r="O91" s="8"/>
      <c r="P91" s="10"/>
      <c r="Q91" s="10"/>
      <c r="R91" s="10"/>
      <c r="S91" s="12" t="s">
        <v>1284</v>
      </c>
      <c r="T91" s="12">
        <v>53.232999999999997</v>
      </c>
      <c r="U91" s="12"/>
    </row>
    <row r="92" spans="1:21">
      <c r="J92" s="4"/>
      <c r="K92" s="4"/>
      <c r="L92" s="4"/>
      <c r="M92" s="8"/>
      <c r="N92" s="8"/>
      <c r="O92" s="8"/>
      <c r="P92" s="10"/>
      <c r="Q92" s="10"/>
      <c r="R92" s="10"/>
      <c r="S92" s="12" t="s">
        <v>1285</v>
      </c>
      <c r="T92" s="12">
        <v>54.207999999999998</v>
      </c>
      <c r="U92" s="12"/>
    </row>
    <row r="93" spans="1:21">
      <c r="J93" s="4"/>
      <c r="K93" s="4"/>
      <c r="L93" s="4"/>
      <c r="M93" s="8"/>
      <c r="N93" s="8"/>
      <c r="O93" s="8"/>
      <c r="P93" s="10"/>
      <c r="Q93" s="10"/>
      <c r="R93" s="10"/>
      <c r="S93" s="12" t="s">
        <v>1267</v>
      </c>
      <c r="T93" s="12">
        <v>55.366999999999997</v>
      </c>
      <c r="U93" s="12"/>
    </row>
    <row r="94" spans="1:21">
      <c r="J94" s="4"/>
      <c r="K94" s="4"/>
      <c r="L94" s="4"/>
      <c r="M94" s="8"/>
      <c r="N94" s="8"/>
      <c r="O94" s="8"/>
      <c r="P94" s="10"/>
      <c r="Q94" s="10"/>
      <c r="R94" s="10"/>
      <c r="S94" s="12" t="s">
        <v>1295</v>
      </c>
      <c r="T94" s="12">
        <v>57.552</v>
      </c>
      <c r="U94" s="12"/>
    </row>
    <row r="95" spans="1:21">
      <c r="J95" s="4"/>
      <c r="K95" s="4"/>
      <c r="L95" s="4"/>
      <c r="M95" s="8"/>
      <c r="N95" s="8"/>
      <c r="O95" s="8"/>
      <c r="P95" s="10"/>
      <c r="Q95" s="10"/>
      <c r="R95" s="10"/>
      <c r="S95" s="12" t="s">
        <v>1293</v>
      </c>
      <c r="T95" s="12">
        <v>58.774000000000001</v>
      </c>
      <c r="U95" s="12"/>
    </row>
    <row r="96" spans="1:21">
      <c r="J96" s="4"/>
      <c r="K96" s="4"/>
      <c r="L96" s="4"/>
      <c r="M96" s="8"/>
      <c r="N96" s="8"/>
      <c r="O96" s="8"/>
      <c r="P96" s="10"/>
      <c r="Q96" s="10"/>
      <c r="R96" s="10"/>
      <c r="S96" s="12" t="s">
        <v>1277</v>
      </c>
      <c r="T96" s="12">
        <v>59.506</v>
      </c>
      <c r="U96" s="12"/>
    </row>
    <row r="97" spans="10:20">
      <c r="J97" s="4"/>
      <c r="K97" s="4"/>
      <c r="L97" s="4"/>
      <c r="M97" s="8"/>
      <c r="N97" s="8"/>
      <c r="O97" s="8"/>
      <c r="P97" s="10"/>
      <c r="Q97" s="10"/>
      <c r="R97" s="10"/>
      <c r="S97" s="12" t="s">
        <v>1302</v>
      </c>
      <c r="T97" s="12">
        <v>67.783000000000001</v>
      </c>
    </row>
    <row r="98" spans="10:20">
      <c r="J98" s="4"/>
      <c r="K98" s="4"/>
      <c r="L98" s="4"/>
      <c r="M98" s="8"/>
      <c r="N98" s="8"/>
      <c r="O98" s="8"/>
      <c r="P98" s="10"/>
      <c r="Q98" s="10"/>
      <c r="R98" s="10"/>
      <c r="S98" s="12" t="s">
        <v>1309</v>
      </c>
      <c r="T98" s="12">
        <v>67.792000000000002</v>
      </c>
    </row>
    <row r="99" spans="10:20">
      <c r="J99" s="4"/>
      <c r="K99" s="4"/>
      <c r="L99" s="4"/>
      <c r="M99" s="8"/>
      <c r="N99" s="8"/>
      <c r="O99" s="8"/>
      <c r="P99" s="10"/>
      <c r="Q99" s="10"/>
      <c r="R99" s="10"/>
      <c r="S99" s="12" t="s">
        <v>1303</v>
      </c>
      <c r="T99" s="12">
        <v>67.864000000000004</v>
      </c>
    </row>
    <row r="100" spans="10:20">
      <c r="J100" s="4"/>
      <c r="K100" s="4"/>
      <c r="L100" s="4"/>
      <c r="M100" s="8"/>
      <c r="N100" s="8"/>
      <c r="O100" s="8"/>
      <c r="P100" s="10"/>
      <c r="Q100" s="10"/>
      <c r="R100" s="10"/>
      <c r="S100" s="12" t="s">
        <v>1304</v>
      </c>
      <c r="T100" s="12">
        <v>68.174000000000007</v>
      </c>
    </row>
    <row r="101" spans="10:20">
      <c r="J101" s="4"/>
      <c r="K101" s="4"/>
      <c r="L101" s="4"/>
      <c r="M101" s="8"/>
      <c r="N101" s="8"/>
      <c r="O101" s="8"/>
      <c r="P101" s="10"/>
      <c r="Q101" s="10"/>
      <c r="R101" s="10"/>
      <c r="S101" s="12" t="s">
        <v>1305</v>
      </c>
      <c r="T101" s="12">
        <v>68.644999999999996</v>
      </c>
    </row>
    <row r="102" spans="10:20">
      <c r="J102" s="4"/>
      <c r="K102" s="4"/>
      <c r="L102" s="4"/>
      <c r="M102" s="8"/>
      <c r="N102" s="8"/>
      <c r="O102" s="8"/>
      <c r="P102" s="10"/>
      <c r="Q102" s="10"/>
      <c r="R102" s="10"/>
      <c r="S102" s="12" t="s">
        <v>1306</v>
      </c>
      <c r="T102" s="12">
        <v>69.408000000000001</v>
      </c>
    </row>
    <row r="103" spans="10:20">
      <c r="J103" s="4"/>
      <c r="K103" s="4"/>
      <c r="L103" s="4"/>
      <c r="M103" s="8"/>
      <c r="N103" s="8"/>
      <c r="O103" s="8"/>
      <c r="P103" s="10"/>
      <c r="Q103" s="10"/>
      <c r="R103" s="10"/>
      <c r="S103" s="12" t="s">
        <v>1307</v>
      </c>
      <c r="T103" s="12">
        <v>69.974000000000004</v>
      </c>
    </row>
    <row r="104" spans="10:20">
      <c r="J104" s="4"/>
      <c r="K104" s="4"/>
      <c r="L104" s="4"/>
      <c r="M104" s="8"/>
      <c r="N104" s="8"/>
      <c r="O104" s="8"/>
      <c r="P104" s="10"/>
      <c r="Q104" s="10"/>
      <c r="R104" s="10"/>
      <c r="S104" s="12" t="s">
        <v>1308</v>
      </c>
      <c r="T104" s="12">
        <v>70.744</v>
      </c>
    </row>
    <row r="105" spans="10:20">
      <c r="J105" s="4"/>
      <c r="K105" s="4"/>
      <c r="L105" s="4"/>
      <c r="M105" s="8"/>
      <c r="N105" s="8"/>
      <c r="O105" s="8"/>
      <c r="P105" s="10"/>
      <c r="Q105" s="10"/>
      <c r="R105" s="10"/>
      <c r="S105" s="12" t="s">
        <v>1312</v>
      </c>
      <c r="T105" s="12">
        <v>71.116</v>
      </c>
    </row>
    <row r="106" spans="10:20">
      <c r="J106" s="4"/>
      <c r="K106" s="4"/>
      <c r="L106" s="4"/>
      <c r="M106" s="8"/>
      <c r="N106" s="8"/>
      <c r="O106" s="8"/>
      <c r="P106" s="10"/>
      <c r="Q106" s="10"/>
      <c r="R106" s="10"/>
      <c r="S106" s="12" t="s">
        <v>1313</v>
      </c>
      <c r="T106" s="12">
        <v>71.569000000000003</v>
      </c>
    </row>
    <row r="107" spans="10:20">
      <c r="J107" s="4"/>
      <c r="K107" s="4"/>
      <c r="L107" s="4"/>
      <c r="M107" s="8"/>
      <c r="N107" s="8"/>
      <c r="O107" s="8"/>
      <c r="P107" s="10"/>
      <c r="Q107" s="10"/>
      <c r="R107" s="10"/>
      <c r="S107" s="12" t="s">
        <v>1311</v>
      </c>
      <c r="T107" s="12">
        <v>72.519000000000005</v>
      </c>
    </row>
    <row r="108" spans="10:20">
      <c r="J108" s="4"/>
      <c r="K108" s="4"/>
      <c r="L108" s="4"/>
      <c r="M108" s="8"/>
      <c r="N108" s="8"/>
      <c r="O108" s="8"/>
      <c r="P108" s="10"/>
      <c r="Q108" s="10"/>
      <c r="R108" s="10"/>
      <c r="S108" s="12" t="s">
        <v>1317</v>
      </c>
      <c r="T108" s="12">
        <v>80.751000000000005</v>
      </c>
    </row>
    <row r="109" spans="10:20">
      <c r="J109" s="4"/>
      <c r="K109" s="4"/>
      <c r="L109" s="4"/>
      <c r="M109" s="8"/>
      <c r="N109" s="8"/>
      <c r="O109" s="8"/>
      <c r="P109" s="10"/>
      <c r="Q109" s="10"/>
      <c r="R109" s="10"/>
      <c r="S109" s="12" t="s">
        <v>1330</v>
      </c>
      <c r="T109" s="12">
        <v>82.296000000000006</v>
      </c>
    </row>
    <row r="110" spans="10:20">
      <c r="J110" s="4"/>
      <c r="K110" s="4"/>
      <c r="L110" s="4"/>
      <c r="M110" s="8"/>
      <c r="N110" s="8"/>
      <c r="O110" s="8"/>
      <c r="P110" s="10"/>
      <c r="Q110" s="10"/>
      <c r="R110" s="10"/>
      <c r="S110" s="12" t="s">
        <v>1318</v>
      </c>
      <c r="T110" s="12">
        <v>86.754000000000005</v>
      </c>
    </row>
    <row r="111" spans="10:20">
      <c r="J111" s="4"/>
      <c r="K111" s="4"/>
      <c r="L111" s="4"/>
      <c r="M111" s="8"/>
      <c r="N111" s="8"/>
      <c r="O111" s="8"/>
      <c r="P111" s="10"/>
      <c r="Q111" s="10"/>
      <c r="R111" s="10"/>
      <c r="S111" s="12" t="s">
        <v>1326</v>
      </c>
      <c r="T111" s="12">
        <v>89.941000000000003</v>
      </c>
    </row>
    <row r="112" spans="10:20">
      <c r="J112" s="4"/>
      <c r="K112" s="4"/>
      <c r="L112" s="4"/>
      <c r="M112" s="8"/>
      <c r="N112" s="8"/>
      <c r="O112" s="8"/>
      <c r="P112" s="10"/>
      <c r="Q112" s="10"/>
      <c r="R112" s="10"/>
      <c r="S112" s="12" t="s">
        <v>1324</v>
      </c>
      <c r="T112" s="12">
        <v>90.010999999999996</v>
      </c>
    </row>
    <row r="113" spans="10:20">
      <c r="J113" s="4"/>
      <c r="K113" s="4"/>
      <c r="L113" s="4"/>
      <c r="M113" s="8"/>
      <c r="N113" s="8"/>
      <c r="O113" s="8"/>
      <c r="P113" s="10"/>
      <c r="Q113" s="10"/>
      <c r="R113" s="10"/>
      <c r="S113" s="12" t="s">
        <v>1325</v>
      </c>
      <c r="T113" s="12">
        <v>90.010999999999996</v>
      </c>
    </row>
    <row r="114" spans="10:20">
      <c r="J114" s="4"/>
      <c r="K114" s="4"/>
      <c r="L114" s="4"/>
      <c r="M114" s="8"/>
      <c r="N114" s="8"/>
      <c r="O114" s="8"/>
      <c r="P114" s="10"/>
      <c r="Q114" s="10"/>
      <c r="R114" s="10"/>
      <c r="S114" s="12" t="s">
        <v>1328</v>
      </c>
      <c r="T114" s="12">
        <v>90.010999999999996</v>
      </c>
    </row>
    <row r="115" spans="10:20">
      <c r="J115" s="4"/>
      <c r="K115" s="4"/>
      <c r="L115" s="4"/>
      <c r="M115" s="8"/>
      <c r="N115" s="8"/>
      <c r="O115" s="8"/>
      <c r="P115" s="10"/>
      <c r="Q115" s="10"/>
      <c r="R115" s="10"/>
      <c r="S115" s="12" t="s">
        <v>1329</v>
      </c>
      <c r="T115" s="12">
        <v>90.010999999999996</v>
      </c>
    </row>
    <row r="116" spans="10:20">
      <c r="J116" s="4"/>
      <c r="K116" s="4"/>
      <c r="L116" s="4"/>
      <c r="M116" s="8"/>
      <c r="N116" s="8"/>
      <c r="O116" s="8"/>
      <c r="P116" s="10"/>
      <c r="Q116" s="10"/>
      <c r="R116" s="10"/>
      <c r="S116" s="12" t="s">
        <v>1327</v>
      </c>
      <c r="T116" s="12">
        <v>90.010999999999996</v>
      </c>
    </row>
    <row r="117" spans="10:20">
      <c r="J117" s="4"/>
      <c r="K117" s="4"/>
      <c r="L117" s="4"/>
      <c r="M117" s="8"/>
      <c r="N117" s="8"/>
      <c r="O117" s="8"/>
      <c r="P117" s="10"/>
      <c r="Q117" s="10"/>
      <c r="R117" s="10"/>
      <c r="S117" s="12" t="s">
        <v>1323</v>
      </c>
      <c r="T117" s="12">
        <v>90.186999999999998</v>
      </c>
    </row>
    <row r="118" spans="10:20">
      <c r="J118" s="4"/>
      <c r="K118" s="4"/>
      <c r="L118" s="4"/>
      <c r="M118" s="8"/>
      <c r="N118" s="8"/>
      <c r="O118" s="8"/>
      <c r="P118" s="10"/>
      <c r="Q118" s="10"/>
      <c r="R118" s="10"/>
      <c r="S118" s="12" t="s">
        <v>1322</v>
      </c>
      <c r="T118" s="12">
        <v>91.817999999999998</v>
      </c>
    </row>
    <row r="119" spans="10:20">
      <c r="J119" s="4"/>
      <c r="K119" s="4"/>
      <c r="L119" s="4"/>
      <c r="M119" s="8"/>
      <c r="N119" s="8"/>
      <c r="O119" s="8"/>
      <c r="P119" s="10"/>
      <c r="Q119" s="10"/>
      <c r="R119" s="10"/>
      <c r="S119" s="12"/>
      <c r="T119" s="12"/>
    </row>
    <row r="120" spans="10:20">
      <c r="J120" s="4"/>
      <c r="K120" s="4"/>
      <c r="L120" s="4"/>
      <c r="M120" s="8"/>
      <c r="N120" s="8"/>
      <c r="O120" s="8"/>
      <c r="P120" s="10"/>
      <c r="Q120" s="10"/>
      <c r="R120" s="10"/>
      <c r="S120" s="12"/>
      <c r="T120" s="12"/>
    </row>
    <row r="121" spans="10:20">
      <c r="J121" s="4"/>
      <c r="K121" s="4"/>
      <c r="L121" s="4"/>
      <c r="M121" s="8"/>
      <c r="N121" s="8"/>
      <c r="O121" s="8"/>
      <c r="P121" s="10"/>
      <c r="Q121" s="10"/>
      <c r="R121" s="10"/>
      <c r="S121" s="12"/>
      <c r="T121" s="12"/>
    </row>
    <row r="122" spans="10:20">
      <c r="J122" s="4"/>
      <c r="K122" s="4"/>
      <c r="L122" s="4"/>
      <c r="M122" s="8"/>
      <c r="N122" s="8"/>
      <c r="O122" s="8"/>
      <c r="P122" s="10"/>
      <c r="Q122" s="10"/>
      <c r="R122" s="10"/>
      <c r="S122" s="12"/>
      <c r="T122" s="12"/>
    </row>
    <row r="123" spans="10:20">
      <c r="J123" s="4"/>
      <c r="K123" s="4"/>
      <c r="L123" s="4"/>
      <c r="M123" s="8"/>
      <c r="N123" s="8"/>
      <c r="O123" s="8"/>
      <c r="P123" s="10"/>
      <c r="Q123" s="10"/>
      <c r="R123" s="10"/>
      <c r="S123" s="12"/>
      <c r="T123" s="12"/>
    </row>
    <row r="124" spans="10:20">
      <c r="J124" s="4"/>
      <c r="K124" s="4"/>
      <c r="L124" s="4"/>
      <c r="M124" s="8"/>
      <c r="N124" s="8"/>
      <c r="O124" s="8"/>
      <c r="P124" s="10"/>
      <c r="Q124" s="10"/>
      <c r="R124" s="10"/>
      <c r="S124" s="12"/>
      <c r="T124" s="12"/>
    </row>
    <row r="125" spans="10:20">
      <c r="J125" s="4"/>
      <c r="K125" s="4"/>
      <c r="L125" s="4"/>
      <c r="M125" s="8"/>
      <c r="N125" s="8"/>
      <c r="O125" s="8"/>
      <c r="P125" s="10"/>
      <c r="Q125" s="10"/>
      <c r="R125" s="10"/>
      <c r="S125" s="12"/>
      <c r="T125" s="12"/>
    </row>
    <row r="126" spans="10:20">
      <c r="J126" s="4"/>
      <c r="K126" s="4"/>
      <c r="L126" s="4"/>
      <c r="M126" s="8"/>
      <c r="N126" s="8"/>
      <c r="O126" s="8"/>
      <c r="P126" s="10"/>
      <c r="Q126" s="10"/>
      <c r="R126" s="10"/>
      <c r="S126" s="12"/>
      <c r="T126" s="12"/>
    </row>
    <row r="127" spans="10:20">
      <c r="J127" s="4"/>
      <c r="K127" s="4"/>
      <c r="L127" s="4"/>
      <c r="M127" s="8"/>
      <c r="N127" s="8"/>
      <c r="O127" s="8"/>
      <c r="P127" s="10"/>
      <c r="Q127" s="10"/>
      <c r="R127" s="10"/>
      <c r="S127" s="12"/>
      <c r="T127" s="12"/>
    </row>
    <row r="128" spans="10:20">
      <c r="J128" s="4"/>
      <c r="K128" s="4"/>
      <c r="L128" s="4"/>
      <c r="M128" s="8"/>
      <c r="N128" s="8"/>
      <c r="O128" s="8"/>
      <c r="P128" s="10"/>
      <c r="Q128" s="10"/>
      <c r="R128" s="10"/>
      <c r="S128" s="12"/>
      <c r="T128" s="12"/>
    </row>
    <row r="129" spans="10:18">
      <c r="J129" s="4"/>
      <c r="K129" s="4"/>
      <c r="L129" s="4"/>
      <c r="M129" s="8"/>
      <c r="N129" s="8"/>
      <c r="O129" s="8"/>
      <c r="P129" s="10"/>
      <c r="Q129" s="10"/>
      <c r="R129" s="10"/>
    </row>
    <row r="130" spans="10:18">
      <c r="J130" s="4"/>
      <c r="K130" s="4"/>
      <c r="L130" s="4"/>
      <c r="M130" s="8"/>
      <c r="N130" s="8"/>
      <c r="O130" s="8"/>
      <c r="P130" s="10"/>
      <c r="Q130" s="10"/>
      <c r="R130" s="10"/>
    </row>
    <row r="131" spans="10:18">
      <c r="J131" s="4"/>
      <c r="K131" s="4"/>
      <c r="L131" s="4"/>
      <c r="M131" s="8"/>
      <c r="N131" s="8"/>
      <c r="O131" s="8"/>
      <c r="P131" s="10"/>
      <c r="Q131" s="10"/>
      <c r="R131" s="10"/>
    </row>
    <row r="132" spans="10:18">
      <c r="J132" s="4"/>
      <c r="K132" s="4"/>
      <c r="L132" s="4"/>
      <c r="M132" s="8"/>
      <c r="N132" s="8"/>
      <c r="O132" s="8"/>
      <c r="P132" s="10"/>
      <c r="Q132" s="10"/>
      <c r="R132" s="10"/>
    </row>
    <row r="133" spans="10:18">
      <c r="J133" s="4"/>
      <c r="K133" s="4"/>
      <c r="L133" s="4"/>
      <c r="M133" s="8"/>
      <c r="N133" s="8"/>
      <c r="O133" s="8"/>
      <c r="P133" s="10"/>
      <c r="Q133" s="10"/>
      <c r="R133" s="10"/>
    </row>
    <row r="134" spans="10:18">
      <c r="J134" s="4"/>
      <c r="K134" s="4"/>
      <c r="L134" s="4"/>
      <c r="M134" s="8"/>
      <c r="N134" s="8"/>
      <c r="O134" s="8"/>
      <c r="P134" s="10"/>
      <c r="Q134" s="10"/>
      <c r="R134" s="10"/>
    </row>
    <row r="135" spans="10:18">
      <c r="J135" s="4"/>
      <c r="K135" s="4"/>
      <c r="L135" s="4"/>
      <c r="M135" s="8"/>
      <c r="N135" s="8"/>
      <c r="O135" s="8"/>
      <c r="P135" s="10"/>
      <c r="Q135" s="10"/>
      <c r="R135" s="10"/>
    </row>
    <row r="136" spans="10:18">
      <c r="J136" s="4"/>
      <c r="K136" s="4"/>
      <c r="L136" s="4"/>
      <c r="M136" s="8"/>
      <c r="N136" s="8"/>
      <c r="O136" s="8"/>
      <c r="P136" s="10"/>
      <c r="Q136" s="10"/>
      <c r="R136" s="10"/>
    </row>
    <row r="137" spans="10:18">
      <c r="J137" s="4"/>
      <c r="K137" s="4"/>
      <c r="L137" s="4"/>
      <c r="M137" s="8"/>
      <c r="N137" s="8"/>
      <c r="O137" s="8"/>
      <c r="P137" s="10"/>
      <c r="Q137" s="10"/>
      <c r="R137" s="10"/>
    </row>
    <row r="138" spans="10:18">
      <c r="J138" s="4"/>
      <c r="K138" s="4"/>
      <c r="L138" s="4"/>
      <c r="M138" s="8"/>
      <c r="N138" s="8"/>
      <c r="O138" s="8"/>
      <c r="P138" s="10"/>
      <c r="Q138" s="10"/>
      <c r="R138" s="10"/>
    </row>
    <row r="139" spans="10:18">
      <c r="J139" s="4"/>
      <c r="K139" s="4"/>
      <c r="L139" s="4"/>
      <c r="M139" s="8"/>
      <c r="N139" s="8"/>
      <c r="O139" s="8"/>
      <c r="P139" s="10"/>
      <c r="Q139" s="10"/>
      <c r="R139" s="10"/>
    </row>
    <row r="140" spans="10:18">
      <c r="J140" s="4"/>
      <c r="K140" s="4"/>
      <c r="L140" s="4"/>
      <c r="M140" s="8"/>
      <c r="N140" s="8"/>
      <c r="O140" s="8"/>
      <c r="P140" s="10"/>
      <c r="Q140" s="10"/>
      <c r="R140" s="10"/>
    </row>
    <row r="141" spans="10:18">
      <c r="J141" s="4"/>
      <c r="K141" s="4"/>
      <c r="L141" s="4"/>
      <c r="M141" s="8"/>
      <c r="N141" s="8"/>
      <c r="O141" s="8"/>
      <c r="P141" s="10"/>
      <c r="Q141" s="10"/>
      <c r="R141" s="10"/>
    </row>
    <row r="142" spans="10:18">
      <c r="J142" s="4"/>
      <c r="K142" s="4"/>
      <c r="L142" s="4"/>
      <c r="M142" s="8"/>
      <c r="N142" s="8"/>
      <c r="O142" s="8"/>
      <c r="P142" s="10"/>
      <c r="Q142" s="10"/>
      <c r="R142" s="10"/>
    </row>
    <row r="143" spans="10:18">
      <c r="J143" s="4"/>
      <c r="K143" s="4"/>
      <c r="L143" s="4"/>
      <c r="M143" s="8"/>
      <c r="N143" s="8"/>
      <c r="O143" s="8"/>
      <c r="P143" s="10"/>
      <c r="Q143" s="10"/>
      <c r="R143" s="10"/>
    </row>
    <row r="144" spans="10:18">
      <c r="J144" s="4"/>
      <c r="K144" s="4"/>
      <c r="L144" s="4"/>
      <c r="M144" s="8"/>
      <c r="N144" s="8"/>
      <c r="O144" s="8"/>
      <c r="P144" s="10"/>
      <c r="Q144" s="10"/>
      <c r="R144" s="10"/>
    </row>
    <row r="145" spans="10:18">
      <c r="J145" s="4"/>
      <c r="K145" s="4"/>
      <c r="L145" s="4"/>
      <c r="M145" s="8"/>
      <c r="N145" s="8"/>
      <c r="O145" s="8"/>
      <c r="P145" s="10"/>
      <c r="Q145" s="10"/>
      <c r="R145" s="10"/>
    </row>
    <row r="146" spans="10:18">
      <c r="J146" s="4"/>
      <c r="K146" s="4"/>
      <c r="L146" s="4"/>
      <c r="M146" s="8"/>
      <c r="N146" s="8"/>
      <c r="O146" s="8"/>
      <c r="P146" s="10"/>
      <c r="Q146" s="10"/>
      <c r="R146" s="10"/>
    </row>
    <row r="147" spans="10:18">
      <c r="J147" s="4"/>
      <c r="K147" s="4"/>
      <c r="L147" s="4"/>
      <c r="M147" s="8"/>
      <c r="N147" s="8"/>
      <c r="O147" s="8"/>
      <c r="P147" s="10"/>
      <c r="Q147" s="10"/>
      <c r="R147" s="10"/>
    </row>
    <row r="148" spans="10:18">
      <c r="J148" s="4"/>
      <c r="K148" s="4"/>
      <c r="L148" s="4"/>
      <c r="M148" s="8"/>
      <c r="N148" s="8"/>
      <c r="O148" s="8"/>
      <c r="P148" s="10"/>
      <c r="Q148" s="10"/>
      <c r="R148" s="10"/>
    </row>
    <row r="149" spans="10:18">
      <c r="J149" s="4"/>
      <c r="K149" s="4"/>
      <c r="L149" s="4"/>
      <c r="M149" s="8"/>
      <c r="N149" s="8"/>
      <c r="O149" s="8"/>
      <c r="P149" s="10"/>
      <c r="Q149" s="10"/>
      <c r="R149" s="10"/>
    </row>
    <row r="150" spans="10:18">
      <c r="J150" s="4"/>
      <c r="K150" s="4"/>
      <c r="L150" s="4"/>
      <c r="M150" s="8"/>
      <c r="N150" s="8"/>
      <c r="O150" s="8"/>
      <c r="P150" s="10"/>
      <c r="Q150" s="10"/>
      <c r="R150" s="10"/>
    </row>
    <row r="151" spans="10:18">
      <c r="J151" s="4"/>
      <c r="K151" s="4"/>
      <c r="L151" s="4"/>
      <c r="M151" s="8"/>
      <c r="N151" s="8"/>
      <c r="O151" s="8"/>
      <c r="P151" s="10"/>
      <c r="Q151" s="10"/>
      <c r="R151" s="10"/>
    </row>
    <row r="152" spans="10:18">
      <c r="J152" s="4"/>
      <c r="K152" s="4"/>
      <c r="L152" s="4"/>
      <c r="M152" s="8"/>
      <c r="N152" s="8"/>
      <c r="O152" s="8"/>
      <c r="P152" s="10"/>
      <c r="Q152" s="10"/>
      <c r="R152" s="10"/>
    </row>
    <row r="153" spans="10:18">
      <c r="J153" s="4"/>
      <c r="K153" s="4"/>
      <c r="L153" s="4"/>
      <c r="M153" s="8"/>
      <c r="N153" s="8"/>
      <c r="O153" s="8"/>
      <c r="P153" s="10"/>
      <c r="Q153" s="10"/>
      <c r="R153" s="10"/>
    </row>
    <row r="154" spans="10:18">
      <c r="J154" s="4"/>
      <c r="K154" s="4"/>
      <c r="L154" s="4"/>
      <c r="M154" s="8"/>
      <c r="N154" s="8"/>
      <c r="O154" s="8"/>
      <c r="P154" s="10"/>
      <c r="Q154" s="10"/>
      <c r="R154" s="10"/>
    </row>
    <row r="155" spans="10:18">
      <c r="J155" s="4"/>
      <c r="K155" s="4"/>
      <c r="L155" s="4"/>
      <c r="M155" s="8"/>
      <c r="N155" s="8"/>
      <c r="O155" s="8"/>
      <c r="P155" s="10"/>
      <c r="Q155" s="10"/>
      <c r="R155" s="10"/>
    </row>
    <row r="156" spans="10:18">
      <c r="J156" s="4"/>
      <c r="K156" s="4"/>
      <c r="L156" s="4"/>
      <c r="M156" s="8"/>
      <c r="N156" s="8"/>
      <c r="O156" s="8"/>
      <c r="P156" s="10"/>
      <c r="Q156" s="10"/>
      <c r="R156" s="10"/>
    </row>
    <row r="157" spans="10:18">
      <c r="J157" s="4"/>
      <c r="K157" s="4"/>
      <c r="L157" s="4"/>
      <c r="M157" s="8"/>
      <c r="N157" s="8"/>
      <c r="O157" s="8"/>
      <c r="P157" s="10"/>
      <c r="Q157" s="10"/>
      <c r="R157" s="10"/>
    </row>
    <row r="158" spans="10:18">
      <c r="J158" s="4"/>
      <c r="K158" s="4"/>
      <c r="L158" s="4"/>
      <c r="M158" s="8"/>
      <c r="N158" s="8"/>
      <c r="O158" s="8"/>
      <c r="P158" s="10"/>
      <c r="Q158" s="10"/>
      <c r="R158" s="10"/>
    </row>
    <row r="159" spans="10:18">
      <c r="J159" s="4"/>
      <c r="K159" s="4"/>
      <c r="L159" s="4"/>
      <c r="M159" s="8"/>
      <c r="N159" s="8"/>
      <c r="O159" s="8"/>
      <c r="P159" s="10"/>
      <c r="Q159" s="10"/>
      <c r="R159" s="10"/>
    </row>
    <row r="160" spans="10:18">
      <c r="J160" s="4"/>
      <c r="K160" s="4"/>
      <c r="L160" s="4"/>
      <c r="M160" s="8"/>
      <c r="N160" s="8"/>
      <c r="O160" s="8"/>
      <c r="P160" s="10"/>
      <c r="Q160" s="10"/>
      <c r="R160" s="10"/>
    </row>
    <row r="161" spans="10:18">
      <c r="J161" s="4"/>
      <c r="K161" s="4"/>
      <c r="L161" s="4"/>
      <c r="M161" s="8"/>
      <c r="N161" s="8"/>
      <c r="O161" s="8"/>
      <c r="P161" s="10"/>
      <c r="Q161" s="10"/>
      <c r="R161" s="10"/>
    </row>
    <row r="162" spans="10:18">
      <c r="J162" s="4"/>
      <c r="K162" s="4"/>
      <c r="L162" s="4"/>
      <c r="M162" s="8"/>
      <c r="N162" s="8"/>
      <c r="O162" s="8"/>
      <c r="P162" s="10"/>
      <c r="Q162" s="10"/>
      <c r="R162" s="10"/>
    </row>
    <row r="163" spans="10:18">
      <c r="J163" s="4"/>
      <c r="K163" s="4"/>
      <c r="L163" s="4"/>
      <c r="M163" s="8"/>
      <c r="N163" s="8"/>
      <c r="O163" s="8"/>
      <c r="P163" s="10"/>
      <c r="Q163" s="10"/>
      <c r="R163" s="10"/>
    </row>
    <row r="164" spans="10:18">
      <c r="J164" s="4"/>
      <c r="K164" s="4"/>
      <c r="L164" s="4"/>
      <c r="M164" s="8"/>
      <c r="N164" s="8"/>
      <c r="O164" s="8"/>
      <c r="P164" s="10"/>
      <c r="Q164" s="10"/>
      <c r="R164" s="10"/>
    </row>
    <row r="165" spans="10:18">
      <c r="J165" s="4"/>
      <c r="K165" s="4"/>
      <c r="L165" s="4"/>
      <c r="M165" s="8"/>
      <c r="N165" s="8"/>
      <c r="O165" s="8"/>
      <c r="P165" s="10"/>
      <c r="Q165" s="10"/>
      <c r="R165" s="10"/>
    </row>
    <row r="166" spans="10:18">
      <c r="J166" s="4"/>
      <c r="K166" s="4"/>
      <c r="L166" s="4"/>
      <c r="M166" s="8"/>
      <c r="N166" s="8"/>
      <c r="O166" s="8"/>
      <c r="P166" s="10"/>
      <c r="Q166" s="10"/>
      <c r="R166" s="10"/>
    </row>
    <row r="167" spans="10:18">
      <c r="J167" s="4"/>
      <c r="K167" s="4"/>
      <c r="L167" s="4"/>
      <c r="M167" s="8"/>
      <c r="N167" s="8"/>
      <c r="O167" s="8"/>
      <c r="P167" s="10"/>
      <c r="Q167" s="10"/>
      <c r="R167" s="10"/>
    </row>
    <row r="168" spans="10:18">
      <c r="J168" s="4"/>
      <c r="K168" s="4"/>
      <c r="L168" s="4"/>
      <c r="M168" s="8"/>
      <c r="N168" s="8"/>
      <c r="O168" s="8"/>
      <c r="P168" s="10"/>
      <c r="Q168" s="10"/>
      <c r="R168" s="10"/>
    </row>
    <row r="169" spans="10:18">
      <c r="J169" s="4"/>
      <c r="K169" s="4"/>
      <c r="L169" s="4"/>
      <c r="M169" s="8"/>
      <c r="N169" s="8"/>
      <c r="O169" s="8"/>
      <c r="P169" s="10"/>
      <c r="Q169" s="10"/>
      <c r="R169" s="10"/>
    </row>
    <row r="170" spans="10:18">
      <c r="J170" s="4"/>
      <c r="K170" s="4"/>
      <c r="L170" s="4"/>
      <c r="M170" s="8"/>
      <c r="N170" s="8"/>
      <c r="O170" s="8"/>
      <c r="P170" s="10"/>
      <c r="Q170" s="10"/>
      <c r="R170" s="10"/>
    </row>
    <row r="171" spans="10:18">
      <c r="J171" s="4"/>
      <c r="K171" s="4"/>
      <c r="L171" s="4"/>
      <c r="M171" s="8"/>
      <c r="N171" s="8"/>
      <c r="O171" s="8"/>
      <c r="P171" s="10"/>
      <c r="Q171" s="10"/>
      <c r="R171" s="10"/>
    </row>
    <row r="172" spans="10:18">
      <c r="J172" s="4"/>
      <c r="K172" s="4"/>
      <c r="L172" s="4"/>
      <c r="M172" s="8"/>
      <c r="N172" s="8"/>
      <c r="O172" s="8"/>
      <c r="P172" s="10"/>
      <c r="Q172" s="10"/>
      <c r="R172" s="10"/>
    </row>
    <row r="173" spans="10:18">
      <c r="J173" s="4"/>
      <c r="K173" s="4"/>
      <c r="L173" s="4"/>
      <c r="M173" s="8"/>
      <c r="N173" s="8"/>
      <c r="O173" s="8"/>
      <c r="P173" s="10"/>
      <c r="Q173" s="10"/>
      <c r="R173" s="10"/>
    </row>
    <row r="174" spans="10:18">
      <c r="J174" s="4"/>
      <c r="K174" s="4"/>
      <c r="L174" s="4"/>
      <c r="M174" s="8"/>
      <c r="N174" s="8"/>
      <c r="O174" s="8"/>
      <c r="P174" s="10"/>
      <c r="Q174" s="10"/>
      <c r="R174" s="10"/>
    </row>
    <row r="175" spans="10:18">
      <c r="J175" s="4"/>
      <c r="K175" s="4"/>
      <c r="L175" s="4"/>
      <c r="M175" s="8"/>
      <c r="N175" s="8"/>
      <c r="O175" s="8"/>
      <c r="P175" s="10"/>
      <c r="Q175" s="10"/>
      <c r="R175" s="10"/>
    </row>
    <row r="176" spans="10:18">
      <c r="J176" s="4"/>
      <c r="K176" s="4"/>
      <c r="L176" s="4"/>
      <c r="M176" s="8"/>
      <c r="N176" s="8"/>
      <c r="O176" s="8"/>
      <c r="P176" s="10"/>
      <c r="Q176" s="10"/>
      <c r="R176" s="10"/>
    </row>
    <row r="177" spans="10:18">
      <c r="J177" s="4"/>
      <c r="K177" s="4"/>
      <c r="L177" s="4"/>
      <c r="M177" s="8"/>
      <c r="N177" s="8"/>
      <c r="O177" s="8"/>
      <c r="P177" s="10"/>
      <c r="Q177" s="10"/>
      <c r="R177" s="10"/>
    </row>
    <row r="178" spans="10:18">
      <c r="J178" s="4"/>
      <c r="K178" s="4"/>
      <c r="L178" s="4"/>
      <c r="M178" s="8"/>
      <c r="N178" s="8"/>
      <c r="O178" s="8"/>
      <c r="P178" s="10"/>
      <c r="Q178" s="10"/>
      <c r="R178" s="10"/>
    </row>
    <row r="179" spans="10:18">
      <c r="J179" s="4"/>
      <c r="K179" s="4"/>
      <c r="L179" s="4"/>
      <c r="M179" s="8"/>
      <c r="N179" s="8"/>
      <c r="O179" s="8"/>
      <c r="P179" s="10"/>
      <c r="Q179" s="10"/>
      <c r="R179" s="10"/>
    </row>
    <row r="180" spans="10:18">
      <c r="J180" s="4"/>
      <c r="K180" s="4"/>
      <c r="L180" s="4"/>
      <c r="M180" s="8"/>
      <c r="N180" s="8"/>
      <c r="O180" s="8"/>
      <c r="P180" s="10"/>
      <c r="Q180" s="10"/>
      <c r="R180" s="10"/>
    </row>
    <row r="181" spans="10:18">
      <c r="J181" s="4"/>
      <c r="K181" s="4"/>
      <c r="L181" s="4"/>
      <c r="M181" s="8"/>
      <c r="N181" s="8"/>
      <c r="O181" s="8"/>
      <c r="P181" s="10"/>
      <c r="Q181" s="10"/>
      <c r="R181" s="10"/>
    </row>
    <row r="182" spans="10:18">
      <c r="J182" s="4"/>
      <c r="K182" s="4"/>
      <c r="L182" s="4"/>
      <c r="M182" s="8"/>
      <c r="N182" s="8"/>
      <c r="O182" s="8"/>
      <c r="P182" s="10"/>
      <c r="Q182" s="10"/>
      <c r="R182" s="10"/>
    </row>
    <row r="183" spans="10:18">
      <c r="J183" s="4"/>
      <c r="K183" s="4"/>
      <c r="L183" s="4"/>
      <c r="M183" s="8"/>
      <c r="N183" s="8"/>
      <c r="O183" s="8"/>
      <c r="P183" s="10"/>
      <c r="Q183" s="10"/>
      <c r="R183" s="10"/>
    </row>
    <row r="184" spans="10:18">
      <c r="J184" s="4"/>
      <c r="K184" s="4"/>
      <c r="L184" s="4"/>
      <c r="M184" s="8"/>
      <c r="N184" s="8"/>
      <c r="O184" s="8"/>
      <c r="P184" s="10"/>
      <c r="Q184" s="10"/>
      <c r="R184" s="10"/>
    </row>
    <row r="185" spans="10:18">
      <c r="J185" s="4"/>
      <c r="K185" s="4"/>
      <c r="L185" s="4"/>
      <c r="M185" s="8"/>
      <c r="N185" s="8"/>
      <c r="O185" s="8"/>
      <c r="P185" s="10"/>
      <c r="Q185" s="10"/>
      <c r="R185" s="10"/>
    </row>
    <row r="186" spans="10:18">
      <c r="J186" s="4"/>
      <c r="K186" s="4"/>
      <c r="L186" s="4"/>
      <c r="M186" s="8"/>
      <c r="N186" s="8"/>
      <c r="O186" s="8"/>
      <c r="P186" s="10"/>
      <c r="Q186" s="10"/>
      <c r="R186" s="10"/>
    </row>
    <row r="187" spans="10:18">
      <c r="J187" s="4"/>
      <c r="K187" s="4"/>
      <c r="L187" s="4"/>
      <c r="M187" s="8"/>
      <c r="N187" s="8"/>
      <c r="O187" s="8"/>
      <c r="P187" s="10"/>
      <c r="Q187" s="10"/>
      <c r="R187" s="10"/>
    </row>
    <row r="188" spans="10:18">
      <c r="J188" s="4"/>
      <c r="K188" s="4"/>
      <c r="L188" s="4"/>
      <c r="M188" s="8"/>
      <c r="N188" s="8"/>
      <c r="O188" s="8"/>
      <c r="P188" s="10"/>
      <c r="Q188" s="10"/>
      <c r="R188" s="10"/>
    </row>
    <row r="189" spans="10:18">
      <c r="J189" s="4"/>
      <c r="K189" s="4"/>
      <c r="L189" s="4"/>
      <c r="M189" s="8"/>
      <c r="N189" s="8"/>
      <c r="O189" s="8"/>
      <c r="P189" s="10"/>
      <c r="Q189" s="10"/>
      <c r="R189" s="10"/>
    </row>
    <row r="190" spans="10:18">
      <c r="J190" s="4"/>
      <c r="K190" s="4"/>
      <c r="L190" s="4"/>
      <c r="M190" s="8"/>
      <c r="N190" s="8"/>
      <c r="O190" s="8"/>
      <c r="P190" s="10"/>
      <c r="Q190" s="10"/>
      <c r="R190" s="10"/>
    </row>
    <row r="191" spans="10:18">
      <c r="J191" s="4"/>
      <c r="K191" s="4"/>
      <c r="L191" s="4"/>
      <c r="M191" s="8"/>
      <c r="N191" s="8"/>
      <c r="O191" s="8"/>
      <c r="P191" s="10"/>
      <c r="Q191" s="10"/>
      <c r="R191" s="10"/>
    </row>
    <row r="192" spans="10:18">
      <c r="J192" s="4"/>
      <c r="K192" s="4"/>
      <c r="L192" s="4"/>
      <c r="M192" s="8"/>
      <c r="N192" s="8"/>
      <c r="O192" s="8"/>
      <c r="P192" s="10"/>
      <c r="Q192" s="10"/>
      <c r="R192" s="10"/>
    </row>
    <row r="193" spans="10:18">
      <c r="J193" s="4"/>
      <c r="K193" s="4"/>
      <c r="L193" s="4"/>
      <c r="M193" s="8"/>
      <c r="N193" s="8"/>
      <c r="O193" s="8"/>
      <c r="P193" s="10"/>
      <c r="Q193" s="10"/>
      <c r="R193" s="10"/>
    </row>
    <row r="194" spans="10:18">
      <c r="J194" s="4"/>
      <c r="K194" s="4"/>
      <c r="L194" s="4"/>
      <c r="M194" s="8"/>
      <c r="N194" s="8"/>
      <c r="O194" s="8"/>
      <c r="P194" s="10"/>
      <c r="Q194" s="10"/>
      <c r="R194" s="10"/>
    </row>
    <row r="195" spans="10:18">
      <c r="J195" s="4"/>
      <c r="K195" s="4"/>
      <c r="L195" s="4"/>
      <c r="M195" s="8"/>
      <c r="N195" s="8"/>
      <c r="O195" s="8"/>
      <c r="P195" s="10"/>
      <c r="Q195" s="10"/>
      <c r="R195" s="10"/>
    </row>
    <row r="196" spans="10:18">
      <c r="J196" s="4"/>
      <c r="K196" s="4"/>
      <c r="L196" s="4"/>
      <c r="M196" s="8"/>
      <c r="N196" s="8"/>
      <c r="O196" s="8"/>
      <c r="P196" s="10"/>
      <c r="Q196" s="10"/>
      <c r="R196" s="10"/>
    </row>
    <row r="197" spans="10:18">
      <c r="J197" s="4"/>
      <c r="K197" s="4"/>
      <c r="L197" s="4"/>
      <c r="M197" s="8"/>
      <c r="N197" s="8"/>
      <c r="O197" s="8"/>
      <c r="P197" s="10"/>
      <c r="Q197" s="10"/>
      <c r="R197" s="10"/>
    </row>
    <row r="198" spans="10:18">
      <c r="J198" s="4"/>
      <c r="K198" s="4"/>
      <c r="L198" s="4"/>
      <c r="M198" s="8"/>
      <c r="N198" s="8"/>
      <c r="O198" s="8"/>
      <c r="P198" s="10"/>
      <c r="Q198" s="10"/>
      <c r="R198" s="10"/>
    </row>
    <row r="199" spans="10:18">
      <c r="J199" s="4"/>
      <c r="K199" s="4"/>
      <c r="L199" s="4"/>
      <c r="M199" s="8"/>
      <c r="N199" s="8"/>
      <c r="O199" s="8"/>
      <c r="P199" s="10"/>
      <c r="Q199" s="10"/>
      <c r="R199" s="10"/>
    </row>
    <row r="200" spans="10:18">
      <c r="J200" s="4"/>
      <c r="K200" s="4"/>
      <c r="L200" s="4"/>
      <c r="M200" s="8"/>
      <c r="N200" s="8"/>
      <c r="O200" s="8"/>
      <c r="P200" s="10"/>
      <c r="Q200" s="10"/>
      <c r="R200" s="10"/>
    </row>
    <row r="201" spans="10:18">
      <c r="J201" s="4"/>
      <c r="K201" s="4"/>
      <c r="L201" s="4"/>
      <c r="M201" s="8"/>
      <c r="N201" s="8"/>
      <c r="O201" s="8"/>
      <c r="P201" s="10"/>
      <c r="Q201" s="10"/>
      <c r="R201" s="10"/>
    </row>
    <row r="202" spans="10:18">
      <c r="J202" s="4"/>
      <c r="K202" s="4"/>
      <c r="L202" s="4"/>
      <c r="M202" s="8"/>
      <c r="N202" s="8"/>
      <c r="O202" s="8"/>
      <c r="P202" s="10"/>
      <c r="Q202" s="10"/>
      <c r="R202" s="10"/>
    </row>
    <row r="203" spans="10:18">
      <c r="J203" s="4"/>
      <c r="K203" s="4"/>
      <c r="L203" s="4"/>
      <c r="M203" s="8"/>
      <c r="N203" s="8"/>
      <c r="O203" s="8"/>
      <c r="P203" s="10"/>
      <c r="Q203" s="10"/>
      <c r="R203" s="10"/>
    </row>
    <row r="204" spans="10:18">
      <c r="J204" s="4"/>
      <c r="K204" s="4"/>
      <c r="L204" s="4"/>
      <c r="M204" s="8"/>
      <c r="N204" s="8"/>
      <c r="O204" s="8"/>
      <c r="P204" s="10"/>
      <c r="Q204" s="10"/>
      <c r="R204" s="10"/>
    </row>
    <row r="205" spans="10:18">
      <c r="J205" s="4"/>
      <c r="K205" s="4"/>
      <c r="L205" s="4"/>
      <c r="M205" s="8"/>
      <c r="N205" s="8"/>
      <c r="O205" s="8"/>
      <c r="P205" s="10"/>
      <c r="Q205" s="10"/>
      <c r="R205" s="10"/>
    </row>
    <row r="206" spans="10:18">
      <c r="J206" s="4"/>
      <c r="K206" s="4"/>
      <c r="L206" s="4"/>
      <c r="M206" s="8"/>
      <c r="N206" s="8"/>
      <c r="O206" s="8"/>
      <c r="P206" s="10"/>
      <c r="Q206" s="10"/>
      <c r="R206" s="10"/>
    </row>
    <row r="207" spans="10:18">
      <c r="J207" s="4"/>
      <c r="K207" s="4"/>
      <c r="L207" s="4"/>
      <c r="M207" s="8"/>
      <c r="N207" s="8"/>
      <c r="O207" s="8"/>
      <c r="P207" s="10"/>
      <c r="Q207" s="10"/>
      <c r="R207" s="10"/>
    </row>
    <row r="208" spans="10:18">
      <c r="J208" s="4"/>
      <c r="K208" s="4"/>
      <c r="L208" s="4"/>
      <c r="M208" s="8"/>
      <c r="N208" s="8"/>
      <c r="O208" s="8"/>
      <c r="P208" s="10"/>
      <c r="Q208" s="10"/>
      <c r="R208" s="10"/>
    </row>
    <row r="209" spans="10:18">
      <c r="J209" s="4"/>
      <c r="K209" s="4"/>
      <c r="L209" s="4"/>
      <c r="M209" s="8"/>
      <c r="N209" s="8"/>
      <c r="O209" s="8"/>
      <c r="P209" s="10"/>
      <c r="Q209" s="10"/>
      <c r="R209" s="10"/>
    </row>
    <row r="210" spans="10:18">
      <c r="J210" s="4"/>
      <c r="K210" s="4"/>
      <c r="L210" s="4"/>
      <c r="M210" s="8"/>
      <c r="N210" s="8"/>
      <c r="O210" s="8"/>
      <c r="P210" s="10"/>
      <c r="Q210" s="10"/>
      <c r="R210" s="10"/>
    </row>
    <row r="211" spans="10:18">
      <c r="J211" s="4"/>
      <c r="K211" s="4"/>
      <c r="L211" s="4"/>
      <c r="M211" s="8"/>
      <c r="N211" s="8"/>
      <c r="O211" s="8"/>
      <c r="P211" s="10"/>
      <c r="Q211" s="10"/>
      <c r="R211" s="10"/>
    </row>
    <row r="212" spans="10:18">
      <c r="J212" s="4"/>
      <c r="K212" s="4"/>
      <c r="L212" s="4"/>
      <c r="M212" s="8"/>
      <c r="N212" s="8"/>
      <c r="O212" s="8"/>
      <c r="P212" s="10"/>
      <c r="Q212" s="10"/>
      <c r="R212" s="10"/>
    </row>
    <row r="213" spans="10:18">
      <c r="J213" s="4"/>
      <c r="K213" s="4"/>
      <c r="L213" s="4"/>
      <c r="M213" s="8"/>
      <c r="N213" s="8"/>
      <c r="O213" s="8"/>
      <c r="P213" s="10"/>
      <c r="Q213" s="10"/>
      <c r="R213" s="10"/>
    </row>
    <row r="214" spans="10:18">
      <c r="J214" s="4"/>
      <c r="K214" s="4"/>
      <c r="L214" s="4"/>
      <c r="M214" s="8"/>
      <c r="N214" s="8"/>
      <c r="O214" s="8"/>
      <c r="P214" s="10"/>
      <c r="Q214" s="10"/>
      <c r="R214" s="10"/>
    </row>
    <row r="215" spans="10:18">
      <c r="J215" s="4"/>
      <c r="K215" s="4"/>
      <c r="L215" s="4"/>
      <c r="M215" s="8"/>
      <c r="N215" s="8"/>
      <c r="O215" s="8"/>
      <c r="P215" s="10"/>
      <c r="Q215" s="10"/>
      <c r="R215" s="10"/>
    </row>
    <row r="216" spans="10:18">
      <c r="J216" s="4"/>
      <c r="K216" s="4"/>
      <c r="L216" s="4"/>
      <c r="M216" s="8"/>
      <c r="N216" s="8"/>
      <c r="O216" s="8"/>
      <c r="P216" s="10"/>
      <c r="Q216" s="10"/>
      <c r="R216" s="10"/>
    </row>
    <row r="217" spans="10:18">
      <c r="J217" s="4"/>
      <c r="K217" s="4"/>
      <c r="L217" s="4"/>
      <c r="M217" s="8"/>
      <c r="N217" s="8"/>
      <c r="O217" s="8"/>
      <c r="P217" s="10"/>
      <c r="Q217" s="10"/>
      <c r="R217" s="10"/>
    </row>
    <row r="218" spans="10:18">
      <c r="J218" s="4"/>
      <c r="K218" s="4"/>
      <c r="L218" s="4"/>
      <c r="M218" s="8"/>
      <c r="N218" s="8"/>
      <c r="O218" s="8"/>
      <c r="P218" s="10"/>
      <c r="Q218" s="10"/>
      <c r="R218" s="10"/>
    </row>
    <row r="219" spans="10:18">
      <c r="J219" s="4"/>
      <c r="K219" s="4"/>
      <c r="L219" s="4"/>
      <c r="M219" s="8"/>
      <c r="N219" s="8"/>
      <c r="O219" s="8"/>
      <c r="P219" s="10"/>
      <c r="Q219" s="10"/>
      <c r="R219" s="10"/>
    </row>
    <row r="220" spans="10:18">
      <c r="J220" s="4"/>
      <c r="K220" s="4"/>
      <c r="L220" s="4"/>
      <c r="M220" s="8"/>
      <c r="N220" s="8"/>
      <c r="O220" s="8"/>
      <c r="P220" s="10"/>
      <c r="Q220" s="10"/>
      <c r="R220" s="10"/>
    </row>
    <row r="221" spans="10:18">
      <c r="J221" s="4"/>
      <c r="K221" s="4"/>
      <c r="L221" s="4"/>
      <c r="M221" s="8"/>
      <c r="N221" s="8"/>
      <c r="O221" s="8"/>
      <c r="P221" s="10"/>
      <c r="Q221" s="10"/>
      <c r="R221" s="10"/>
    </row>
    <row r="222" spans="10:18">
      <c r="J222" s="4"/>
      <c r="K222" s="4"/>
      <c r="L222" s="4"/>
      <c r="M222" s="8"/>
      <c r="N222" s="8"/>
      <c r="O222" s="8"/>
      <c r="P222" s="10"/>
      <c r="Q222" s="10"/>
      <c r="R222" s="10"/>
    </row>
    <row r="223" spans="10:18">
      <c r="J223" s="4"/>
      <c r="K223" s="4"/>
      <c r="L223" s="4"/>
      <c r="M223" s="8"/>
      <c r="N223" s="8"/>
      <c r="O223" s="8"/>
      <c r="P223" s="10"/>
      <c r="Q223" s="10"/>
      <c r="R223" s="10"/>
    </row>
    <row r="224" spans="10:18">
      <c r="J224" s="4"/>
      <c r="K224" s="4"/>
      <c r="L224" s="4"/>
      <c r="M224" s="8"/>
      <c r="N224" s="8"/>
      <c r="O224" s="8"/>
      <c r="P224" s="10"/>
      <c r="Q224" s="10"/>
      <c r="R224" s="10"/>
    </row>
    <row r="225" spans="10:18">
      <c r="J225" s="4"/>
      <c r="K225" s="4"/>
      <c r="L225" s="4"/>
      <c r="M225" s="8"/>
      <c r="N225" s="8"/>
      <c r="O225" s="8"/>
      <c r="P225" s="10"/>
      <c r="Q225" s="10"/>
      <c r="R225" s="10"/>
    </row>
    <row r="226" spans="10:18">
      <c r="J226" s="4"/>
      <c r="K226" s="4"/>
      <c r="L226" s="4"/>
      <c r="M226" s="8"/>
      <c r="N226" s="8"/>
      <c r="O226" s="8"/>
      <c r="P226" s="10"/>
      <c r="Q226" s="10"/>
      <c r="R226" s="10"/>
    </row>
    <row r="227" spans="10:18">
      <c r="J227" s="4"/>
      <c r="K227" s="4"/>
      <c r="L227" s="4"/>
      <c r="M227" s="8"/>
      <c r="N227" s="8"/>
      <c r="O227" s="8"/>
      <c r="P227" s="10"/>
      <c r="Q227" s="10"/>
      <c r="R227" s="10"/>
    </row>
    <row r="228" spans="10:18">
      <c r="J228" s="4"/>
      <c r="K228" s="4"/>
      <c r="L228" s="4"/>
      <c r="M228" s="8"/>
      <c r="N228" s="8"/>
      <c r="O228" s="8"/>
      <c r="P228" s="10"/>
      <c r="Q228" s="10"/>
      <c r="R228" s="10"/>
    </row>
    <row r="229" spans="10:18">
      <c r="J229" s="4"/>
      <c r="K229" s="4"/>
      <c r="L229" s="4"/>
      <c r="M229" s="8"/>
      <c r="N229" s="8"/>
      <c r="O229" s="8"/>
      <c r="P229" s="10"/>
      <c r="Q229" s="10"/>
      <c r="R229" s="10"/>
    </row>
    <row r="230" spans="10:18">
      <c r="J230" s="4"/>
      <c r="K230" s="4"/>
      <c r="L230" s="4"/>
      <c r="M230" s="8"/>
      <c r="N230" s="8"/>
      <c r="O230" s="8"/>
      <c r="P230" s="10"/>
      <c r="Q230" s="10"/>
      <c r="R230" s="10"/>
    </row>
    <row r="231" spans="10:18">
      <c r="J231" s="4"/>
      <c r="K231" s="4"/>
      <c r="L231" s="4"/>
      <c r="M231" s="8"/>
      <c r="N231" s="8"/>
      <c r="O231" s="8"/>
      <c r="P231" s="10"/>
      <c r="Q231" s="10"/>
      <c r="R231" s="10"/>
    </row>
    <row r="232" spans="10:18">
      <c r="J232" s="4"/>
      <c r="K232" s="4"/>
      <c r="L232" s="4"/>
      <c r="M232" s="8"/>
      <c r="N232" s="8"/>
      <c r="O232" s="8"/>
      <c r="P232" s="10"/>
      <c r="Q232" s="10"/>
      <c r="R232" s="10"/>
    </row>
    <row r="233" spans="10:18">
      <c r="J233" s="4"/>
      <c r="K233" s="4"/>
      <c r="L233" s="4"/>
      <c r="M233" s="8"/>
      <c r="N233" s="8"/>
      <c r="O233" s="8"/>
      <c r="P233" s="10"/>
      <c r="Q233" s="10"/>
      <c r="R233" s="10"/>
    </row>
    <row r="234" spans="10:18">
      <c r="J234" s="4"/>
      <c r="K234" s="4"/>
      <c r="L234" s="4"/>
      <c r="M234" s="8"/>
      <c r="N234" s="8"/>
      <c r="O234" s="8"/>
      <c r="P234" s="10"/>
      <c r="Q234" s="10"/>
      <c r="R234" s="10"/>
    </row>
    <row r="235" spans="10:18">
      <c r="J235" s="4"/>
      <c r="K235" s="4"/>
      <c r="L235" s="4"/>
      <c r="M235" s="8"/>
      <c r="N235" s="8"/>
      <c r="O235" s="8"/>
      <c r="P235" s="10"/>
      <c r="Q235" s="10"/>
      <c r="R235" s="10"/>
    </row>
    <row r="236" spans="10:18">
      <c r="J236" s="4"/>
      <c r="K236" s="4"/>
      <c r="L236" s="4"/>
      <c r="M236" s="8"/>
      <c r="N236" s="8"/>
      <c r="O236" s="8"/>
      <c r="P236" s="10"/>
      <c r="Q236" s="10"/>
      <c r="R236" s="10"/>
    </row>
    <row r="237" spans="10:18">
      <c r="J237" s="4"/>
      <c r="K237" s="4"/>
      <c r="L237" s="4"/>
      <c r="M237" s="8"/>
      <c r="N237" s="8"/>
      <c r="O237" s="8"/>
      <c r="P237" s="10"/>
      <c r="Q237" s="10"/>
      <c r="R237" s="10"/>
    </row>
    <row r="238" spans="10:18">
      <c r="J238" s="4"/>
      <c r="K238" s="4"/>
      <c r="L238" s="4"/>
      <c r="M238" s="8"/>
      <c r="N238" s="8"/>
      <c r="O238" s="8"/>
      <c r="P238" s="10"/>
      <c r="Q238" s="10"/>
      <c r="R238" s="10"/>
    </row>
    <row r="239" spans="10:18">
      <c r="J239" s="4"/>
      <c r="K239" s="4"/>
      <c r="L239" s="4"/>
      <c r="M239" s="8"/>
      <c r="N239" s="8"/>
      <c r="O239" s="8"/>
      <c r="P239" s="10"/>
      <c r="Q239" s="10"/>
      <c r="R239" s="10"/>
    </row>
    <row r="240" spans="10:18">
      <c r="J240" s="4"/>
      <c r="K240" s="4"/>
      <c r="L240" s="4"/>
      <c r="M240" s="8"/>
      <c r="N240" s="8"/>
      <c r="O240" s="8"/>
      <c r="P240" s="10"/>
      <c r="Q240" s="10"/>
      <c r="R240" s="10"/>
    </row>
    <row r="241" spans="10:18">
      <c r="J241" s="4"/>
      <c r="K241" s="4"/>
      <c r="L241" s="4"/>
      <c r="M241" s="8"/>
      <c r="N241" s="8"/>
      <c r="O241" s="8"/>
      <c r="P241" s="10"/>
      <c r="Q241" s="10"/>
      <c r="R241" s="10"/>
    </row>
    <row r="242" spans="10:18">
      <c r="J242" s="4"/>
      <c r="K242" s="4"/>
      <c r="L242" s="4"/>
      <c r="M242" s="8"/>
      <c r="N242" s="8"/>
      <c r="O242" s="8"/>
      <c r="P242" s="10"/>
      <c r="Q242" s="10"/>
      <c r="R242" s="10"/>
    </row>
    <row r="243" spans="10:18">
      <c r="J243" s="4"/>
      <c r="K243" s="4"/>
      <c r="L243" s="4"/>
      <c r="M243" s="8"/>
      <c r="N243" s="8"/>
      <c r="O243" s="8"/>
      <c r="P243" s="10"/>
      <c r="Q243" s="10"/>
      <c r="R243" s="10"/>
    </row>
    <row r="244" spans="10:18">
      <c r="J244" s="4"/>
      <c r="K244" s="4"/>
      <c r="L244" s="4"/>
      <c r="M244" s="8"/>
      <c r="N244" s="8"/>
      <c r="O244" s="8"/>
      <c r="P244" s="10"/>
      <c r="Q244" s="10"/>
      <c r="R244" s="10"/>
    </row>
    <row r="245" spans="10:18">
      <c r="J245" s="4"/>
      <c r="K245" s="4"/>
      <c r="L245" s="4"/>
      <c r="M245" s="8"/>
      <c r="N245" s="8"/>
      <c r="O245" s="8"/>
      <c r="P245" s="10"/>
      <c r="Q245" s="10"/>
      <c r="R245" s="10"/>
    </row>
    <row r="246" spans="10:18">
      <c r="J246" s="4"/>
      <c r="K246" s="4"/>
      <c r="L246" s="4"/>
      <c r="M246" s="8"/>
      <c r="N246" s="8"/>
      <c r="O246" s="8"/>
      <c r="P246" s="10"/>
      <c r="Q246" s="10"/>
      <c r="R246" s="10"/>
    </row>
    <row r="247" spans="10:18">
      <c r="J247" s="4"/>
      <c r="K247" s="4"/>
      <c r="L247" s="4"/>
      <c r="M247" s="8"/>
      <c r="N247" s="8"/>
      <c r="O247" s="8"/>
      <c r="P247" s="10"/>
      <c r="Q247" s="10"/>
      <c r="R247" s="10"/>
    </row>
    <row r="248" spans="10:18">
      <c r="J248" s="4"/>
      <c r="K248" s="4"/>
      <c r="L248" s="4"/>
      <c r="M248" s="8"/>
      <c r="N248" s="8"/>
      <c r="O248" s="8"/>
      <c r="P248" s="10"/>
      <c r="Q248" s="10"/>
      <c r="R248" s="10"/>
    </row>
    <row r="249" spans="10:18">
      <c r="J249" s="4"/>
      <c r="K249" s="4"/>
      <c r="L249" s="4"/>
      <c r="M249" s="8"/>
      <c r="N249" s="8"/>
      <c r="O249" s="8"/>
      <c r="P249" s="10"/>
      <c r="Q249" s="10"/>
      <c r="R249" s="10"/>
    </row>
    <row r="250" spans="10:18">
      <c r="J250" s="4"/>
      <c r="K250" s="4"/>
      <c r="L250" s="4"/>
      <c r="M250" s="8"/>
      <c r="N250" s="8"/>
      <c r="O250" s="8"/>
      <c r="P250" s="10"/>
      <c r="Q250" s="10"/>
      <c r="R250" s="10"/>
    </row>
    <row r="251" spans="10:18">
      <c r="J251" s="4"/>
      <c r="K251" s="4"/>
      <c r="L251" s="4"/>
      <c r="M251" s="8"/>
      <c r="N251" s="8"/>
      <c r="O251" s="8"/>
      <c r="P251" s="10"/>
      <c r="Q251" s="10"/>
      <c r="R251" s="10"/>
    </row>
    <row r="252" spans="10:18">
      <c r="J252" s="4"/>
      <c r="K252" s="4"/>
      <c r="L252" s="4"/>
      <c r="M252" s="8"/>
      <c r="N252" s="8"/>
      <c r="O252" s="8"/>
      <c r="P252" s="10"/>
      <c r="Q252" s="10"/>
      <c r="R252" s="10"/>
    </row>
    <row r="253" spans="10:18">
      <c r="J253" s="4"/>
      <c r="K253" s="4"/>
      <c r="L253" s="4"/>
      <c r="M253" s="8"/>
      <c r="N253" s="8"/>
      <c r="O253" s="8"/>
      <c r="P253" s="10"/>
      <c r="Q253" s="10"/>
      <c r="R253" s="10"/>
    </row>
    <row r="254" spans="10:18">
      <c r="J254" s="4"/>
      <c r="K254" s="4"/>
      <c r="L254" s="4"/>
      <c r="M254" s="8"/>
      <c r="N254" s="8"/>
      <c r="O254" s="8"/>
      <c r="P254" s="10"/>
      <c r="Q254" s="10"/>
      <c r="R254" s="10"/>
    </row>
    <row r="255" spans="10:18">
      <c r="J255" s="4"/>
      <c r="K255" s="4"/>
      <c r="L255" s="4"/>
      <c r="M255" s="8"/>
      <c r="N255" s="8"/>
      <c r="O255" s="8"/>
      <c r="P255" s="10"/>
      <c r="Q255" s="10"/>
      <c r="R255" s="10"/>
    </row>
    <row r="256" spans="10:18">
      <c r="J256" s="4"/>
      <c r="K256" s="4"/>
      <c r="L256" s="4"/>
      <c r="M256" s="8"/>
      <c r="N256" s="8"/>
      <c r="O256" s="8"/>
      <c r="P256" s="10"/>
      <c r="Q256" s="10"/>
      <c r="R256" s="10"/>
    </row>
    <row r="257" spans="10:18">
      <c r="J257" s="4"/>
      <c r="K257" s="4"/>
      <c r="L257" s="4"/>
      <c r="M257" s="8"/>
      <c r="N257" s="8"/>
      <c r="O257" s="8"/>
      <c r="P257" s="10"/>
      <c r="Q257" s="10"/>
      <c r="R257" s="10"/>
    </row>
    <row r="258" spans="10:18">
      <c r="J258" s="4"/>
      <c r="K258" s="4"/>
      <c r="L258" s="4"/>
      <c r="M258" s="8"/>
      <c r="N258" s="8"/>
      <c r="O258" s="8"/>
      <c r="P258" s="10"/>
      <c r="Q258" s="10"/>
      <c r="R258" s="10"/>
    </row>
    <row r="259" spans="10:18">
      <c r="J259" s="4"/>
      <c r="K259" s="4"/>
      <c r="L259" s="4"/>
      <c r="M259" s="8"/>
      <c r="N259" s="8"/>
      <c r="O259" s="8"/>
      <c r="P259" s="10"/>
      <c r="Q259" s="10"/>
      <c r="R259" s="10"/>
    </row>
    <row r="260" spans="10:18">
      <c r="J260" s="4"/>
      <c r="K260" s="4"/>
      <c r="L260" s="4"/>
      <c r="M260" s="8"/>
      <c r="N260" s="8"/>
      <c r="O260" s="8"/>
      <c r="P260" s="10"/>
      <c r="Q260" s="10"/>
      <c r="R260" s="10"/>
    </row>
    <row r="261" spans="10:18">
      <c r="J261" s="4"/>
      <c r="K261" s="4"/>
      <c r="L261" s="4"/>
      <c r="M261" s="8"/>
      <c r="N261" s="8"/>
      <c r="O261" s="8"/>
      <c r="P261" s="10"/>
      <c r="Q261" s="10"/>
      <c r="R261" s="10"/>
    </row>
    <row r="262" spans="10:18">
      <c r="J262" s="4"/>
      <c r="K262" s="4"/>
      <c r="L262" s="4"/>
      <c r="M262" s="8"/>
      <c r="N262" s="8"/>
      <c r="O262" s="8"/>
      <c r="P262" s="10"/>
      <c r="Q262" s="10"/>
      <c r="R262" s="10"/>
    </row>
    <row r="263" spans="10:18">
      <c r="J263" s="4"/>
      <c r="K263" s="4"/>
      <c r="L263" s="4"/>
      <c r="M263" s="8"/>
      <c r="N263" s="8"/>
      <c r="O263" s="8"/>
      <c r="P263" s="10"/>
      <c r="Q263" s="10"/>
      <c r="R263" s="10"/>
    </row>
    <row r="264" spans="10:18">
      <c r="J264" s="4"/>
      <c r="K264" s="4"/>
      <c r="L264" s="4"/>
      <c r="M264" s="8"/>
      <c r="N264" s="8"/>
      <c r="O264" s="8"/>
      <c r="P264" s="10"/>
      <c r="Q264" s="10"/>
      <c r="R264" s="10"/>
    </row>
    <row r="265" spans="10:18">
      <c r="J265" s="4"/>
      <c r="K265" s="4"/>
      <c r="L265" s="4"/>
      <c r="M265" s="8"/>
      <c r="N265" s="8"/>
      <c r="O265" s="8"/>
      <c r="P265" s="10"/>
      <c r="Q265" s="10"/>
      <c r="R265" s="10"/>
    </row>
    <row r="266" spans="10:18">
      <c r="J266" s="4"/>
      <c r="K266" s="4"/>
      <c r="L266" s="4"/>
      <c r="M266" s="8"/>
      <c r="N266" s="8"/>
      <c r="O266" s="8"/>
      <c r="P266" s="10"/>
      <c r="Q266" s="10"/>
      <c r="R266" s="10"/>
    </row>
    <row r="267" spans="10:18">
      <c r="J267" s="4"/>
      <c r="K267" s="4"/>
      <c r="L267" s="4"/>
      <c r="M267" s="8"/>
      <c r="N267" s="8"/>
      <c r="O267" s="8"/>
      <c r="P267" s="10"/>
      <c r="Q267" s="10"/>
      <c r="R267" s="10"/>
    </row>
    <row r="268" spans="10:18">
      <c r="J268" s="4"/>
      <c r="K268" s="4"/>
      <c r="L268" s="4"/>
      <c r="M268" s="8"/>
      <c r="N268" s="8"/>
      <c r="O268" s="8"/>
      <c r="P268" s="10"/>
      <c r="Q268" s="10"/>
      <c r="R268" s="10"/>
    </row>
    <row r="269" spans="10:18">
      <c r="J269" s="4"/>
      <c r="K269" s="4"/>
      <c r="L269" s="4"/>
      <c r="M269" s="8"/>
      <c r="N269" s="8"/>
      <c r="O269" s="8"/>
      <c r="P269" s="10"/>
      <c r="Q269" s="10"/>
      <c r="R269" s="10"/>
    </row>
    <row r="270" spans="10:18">
      <c r="J270" s="4"/>
      <c r="K270" s="4"/>
      <c r="L270" s="4"/>
      <c r="M270" s="8"/>
      <c r="N270" s="8"/>
      <c r="O270" s="8"/>
      <c r="P270" s="10"/>
      <c r="Q270" s="10"/>
      <c r="R270" s="10"/>
    </row>
    <row r="271" spans="10:18">
      <c r="J271" s="4"/>
      <c r="K271" s="4"/>
      <c r="L271" s="4"/>
      <c r="M271" s="8"/>
      <c r="N271" s="8"/>
      <c r="O271" s="8"/>
      <c r="P271" s="10"/>
      <c r="Q271" s="10"/>
      <c r="R271" s="10"/>
    </row>
    <row r="272" spans="10:18">
      <c r="J272" s="4"/>
      <c r="K272" s="4"/>
      <c r="L272" s="4"/>
      <c r="M272" s="8"/>
      <c r="N272" s="8"/>
      <c r="O272" s="8"/>
      <c r="P272" s="10"/>
      <c r="Q272" s="10"/>
      <c r="R272" s="10"/>
    </row>
    <row r="273" spans="10:18">
      <c r="J273" s="4"/>
      <c r="K273" s="4"/>
      <c r="L273" s="4"/>
      <c r="M273" s="8"/>
      <c r="N273" s="8"/>
      <c r="O273" s="8"/>
      <c r="P273" s="10"/>
      <c r="Q273" s="10"/>
      <c r="R273" s="10"/>
    </row>
    <row r="274" spans="10:18">
      <c r="J274" s="4"/>
      <c r="K274" s="4"/>
      <c r="L274" s="4"/>
      <c r="M274" s="8"/>
      <c r="N274" s="8"/>
      <c r="O274" s="8"/>
      <c r="P274" s="10"/>
      <c r="Q274" s="10"/>
      <c r="R274" s="10"/>
    </row>
    <row r="275" spans="10:18">
      <c r="J275" s="4"/>
      <c r="K275" s="4"/>
      <c r="L275" s="4"/>
      <c r="M275" s="8"/>
      <c r="N275" s="8"/>
      <c r="O275" s="8"/>
      <c r="P275" s="10"/>
      <c r="Q275" s="10"/>
      <c r="R275" s="10"/>
    </row>
    <row r="276" spans="10:18">
      <c r="J276" s="4"/>
      <c r="K276" s="4"/>
      <c r="L276" s="4"/>
      <c r="M276" s="8"/>
      <c r="N276" s="8"/>
      <c r="O276" s="8"/>
      <c r="P276" s="10"/>
      <c r="Q276" s="10"/>
      <c r="R276" s="10"/>
    </row>
    <row r="277" spans="10:18">
      <c r="J277" s="4"/>
      <c r="K277" s="4"/>
      <c r="L277" s="4"/>
      <c r="M277" s="8"/>
      <c r="N277" s="8"/>
      <c r="O277" s="8"/>
      <c r="P277" s="10"/>
      <c r="Q277" s="10"/>
      <c r="R277" s="10"/>
    </row>
    <row r="278" spans="10:18">
      <c r="J278" s="4"/>
      <c r="K278" s="4"/>
      <c r="L278" s="4"/>
      <c r="M278" s="8"/>
      <c r="N278" s="8"/>
      <c r="O278" s="8"/>
      <c r="P278" s="10"/>
      <c r="Q278" s="10"/>
      <c r="R278" s="10"/>
    </row>
    <row r="279" spans="10:18">
      <c r="J279" s="4"/>
      <c r="K279" s="4"/>
      <c r="L279" s="4"/>
      <c r="M279" s="8"/>
      <c r="N279" s="8"/>
      <c r="O279" s="8"/>
      <c r="P279" s="10"/>
      <c r="Q279" s="10"/>
      <c r="R279" s="10"/>
    </row>
    <row r="280" spans="10:18">
      <c r="J280" s="4"/>
      <c r="K280" s="4"/>
      <c r="L280" s="4"/>
      <c r="M280" s="8"/>
      <c r="N280" s="8"/>
      <c r="O280" s="8"/>
      <c r="P280" s="10"/>
      <c r="Q280" s="10"/>
      <c r="R280" s="10"/>
    </row>
    <row r="281" spans="10:18">
      <c r="J281" s="4"/>
      <c r="K281" s="4"/>
      <c r="L281" s="4"/>
      <c r="M281" s="8"/>
      <c r="N281" s="8"/>
      <c r="O281" s="8"/>
      <c r="P281" s="10"/>
      <c r="Q281" s="10"/>
      <c r="R281" s="10"/>
    </row>
    <row r="282" spans="10:18">
      <c r="J282" s="4"/>
      <c r="K282" s="4"/>
      <c r="L282" s="4"/>
      <c r="M282" s="8"/>
      <c r="N282" s="8"/>
      <c r="O282" s="8"/>
      <c r="P282" s="10"/>
      <c r="Q282" s="10"/>
      <c r="R282" s="10"/>
    </row>
    <row r="283" spans="10:18">
      <c r="J283" s="4"/>
      <c r="K283" s="4"/>
      <c r="L283" s="4"/>
      <c r="M283" s="8"/>
      <c r="N283" s="8"/>
      <c r="O283" s="8"/>
      <c r="P283" s="10"/>
      <c r="Q283" s="10"/>
      <c r="R283" s="10"/>
    </row>
    <row r="284" spans="10:18">
      <c r="J284" s="4"/>
      <c r="K284" s="4"/>
      <c r="L284" s="4"/>
      <c r="M284" s="8"/>
      <c r="N284" s="8"/>
      <c r="O284" s="8"/>
      <c r="P284" s="10"/>
      <c r="Q284" s="10"/>
      <c r="R284" s="10"/>
    </row>
    <row r="285" spans="10:18">
      <c r="J285" s="4"/>
      <c r="K285" s="4"/>
      <c r="L285" s="4"/>
      <c r="M285" s="8"/>
      <c r="N285" s="8"/>
      <c r="O285" s="8"/>
      <c r="P285" s="10"/>
      <c r="Q285" s="10"/>
      <c r="R285" s="10"/>
    </row>
    <row r="286" spans="10:18">
      <c r="J286" s="4"/>
      <c r="K286" s="4"/>
      <c r="L286" s="4"/>
      <c r="M286" s="8"/>
      <c r="N286" s="8"/>
      <c r="O286" s="8"/>
      <c r="P286" s="10"/>
      <c r="Q286" s="10"/>
      <c r="R286" s="10"/>
    </row>
    <row r="287" spans="10:18">
      <c r="J287" s="4"/>
      <c r="K287" s="4"/>
      <c r="L287" s="4"/>
      <c r="M287" s="8"/>
      <c r="N287" s="8"/>
      <c r="O287" s="8"/>
      <c r="P287" s="10"/>
      <c r="Q287" s="10"/>
      <c r="R287" s="10"/>
    </row>
    <row r="288" spans="10:18">
      <c r="J288" s="4"/>
      <c r="K288" s="4"/>
      <c r="L288" s="4"/>
      <c r="M288" s="8"/>
      <c r="N288" s="8"/>
      <c r="O288" s="8"/>
      <c r="P288" s="10"/>
      <c r="Q288" s="10"/>
      <c r="R288" s="10"/>
    </row>
    <row r="289" spans="10:18">
      <c r="J289" s="4"/>
      <c r="K289" s="4"/>
      <c r="L289" s="4"/>
      <c r="M289" s="8"/>
      <c r="N289" s="8"/>
      <c r="O289" s="8"/>
      <c r="P289" s="10"/>
      <c r="Q289" s="10"/>
      <c r="R289" s="10"/>
    </row>
    <row r="290" spans="10:18">
      <c r="J290" s="4"/>
      <c r="K290" s="4"/>
      <c r="L290" s="4"/>
      <c r="M290" s="8"/>
      <c r="N290" s="8"/>
      <c r="O290" s="8"/>
      <c r="P290" s="10"/>
      <c r="Q290" s="10"/>
      <c r="R290" s="10"/>
    </row>
    <row r="291" spans="10:18">
      <c r="J291" s="4"/>
      <c r="K291" s="4"/>
      <c r="L291" s="4"/>
      <c r="M291" s="8"/>
      <c r="N291" s="8"/>
      <c r="O291" s="8"/>
      <c r="P291" s="10"/>
      <c r="Q291" s="10"/>
      <c r="R291" s="10"/>
    </row>
    <row r="292" spans="10:18">
      <c r="J292" s="4"/>
      <c r="K292" s="4"/>
      <c r="L292" s="4"/>
      <c r="M292" s="8"/>
      <c r="N292" s="8"/>
      <c r="O292" s="8"/>
      <c r="P292" s="10"/>
      <c r="Q292" s="10"/>
      <c r="R292" s="10"/>
    </row>
    <row r="293" spans="10:18">
      <c r="J293" s="4"/>
      <c r="K293" s="4"/>
      <c r="L293" s="4"/>
      <c r="M293" s="8"/>
      <c r="N293" s="8"/>
      <c r="O293" s="8"/>
      <c r="P293" s="10"/>
      <c r="Q293" s="10"/>
      <c r="R293" s="10"/>
    </row>
    <row r="294" spans="10:18">
      <c r="J294" s="4"/>
      <c r="K294" s="4"/>
      <c r="L294" s="4"/>
      <c r="M294" s="8"/>
      <c r="N294" s="8"/>
      <c r="O294" s="8"/>
      <c r="P294" s="10"/>
      <c r="Q294" s="10"/>
      <c r="R294" s="10"/>
    </row>
    <row r="295" spans="10:18">
      <c r="J295" s="4"/>
      <c r="K295" s="4"/>
      <c r="L295" s="4"/>
      <c r="M295" s="8"/>
      <c r="N295" s="8"/>
      <c r="O295" s="8"/>
      <c r="P295" s="10"/>
      <c r="Q295" s="10"/>
      <c r="R295" s="10"/>
    </row>
    <row r="296" spans="10:18">
      <c r="J296" s="4"/>
      <c r="K296" s="4"/>
      <c r="L296" s="4"/>
      <c r="M296" s="8"/>
      <c r="N296" s="8"/>
      <c r="O296" s="8"/>
      <c r="P296" s="10"/>
      <c r="Q296" s="10"/>
      <c r="R296" s="10"/>
    </row>
    <row r="297" spans="10:18">
      <c r="J297" s="4"/>
      <c r="K297" s="4"/>
      <c r="L297" s="4"/>
      <c r="M297" s="8"/>
      <c r="N297" s="8"/>
      <c r="O297" s="8"/>
      <c r="P297" s="10"/>
      <c r="Q297" s="10"/>
      <c r="R297" s="10"/>
    </row>
    <row r="298" spans="10:18">
      <c r="J298" s="4"/>
      <c r="K298" s="4"/>
      <c r="L298" s="4"/>
      <c r="M298" s="8"/>
      <c r="N298" s="8"/>
      <c r="O298" s="8"/>
      <c r="P298" s="10"/>
      <c r="Q298" s="10"/>
      <c r="R298" s="10"/>
    </row>
    <row r="299" spans="10:18">
      <c r="J299" s="4"/>
      <c r="K299" s="4"/>
      <c r="L299" s="4"/>
      <c r="M299" s="8"/>
      <c r="N299" s="8"/>
      <c r="O299" s="8"/>
      <c r="P299" s="10"/>
      <c r="Q299" s="10"/>
      <c r="R299" s="10"/>
    </row>
    <row r="300" spans="10:18">
      <c r="J300" s="4"/>
      <c r="K300" s="4"/>
      <c r="L300" s="4"/>
      <c r="M300" s="8"/>
      <c r="N300" s="8"/>
      <c r="O300" s="8"/>
      <c r="P300" s="10"/>
      <c r="Q300" s="10"/>
      <c r="R300" s="10"/>
    </row>
    <row r="301" spans="10:18">
      <c r="J301" s="4"/>
      <c r="K301" s="4"/>
      <c r="L301" s="4"/>
      <c r="M301" s="8"/>
      <c r="N301" s="8"/>
      <c r="O301" s="8"/>
      <c r="P301" s="10"/>
      <c r="Q301" s="10"/>
      <c r="R301" s="10"/>
    </row>
    <row r="302" spans="10:18">
      <c r="J302" s="4"/>
      <c r="K302" s="4"/>
      <c r="L302" s="4"/>
      <c r="M302" s="8"/>
      <c r="N302" s="8"/>
      <c r="O302" s="8"/>
      <c r="P302" s="10"/>
      <c r="Q302" s="10"/>
      <c r="R302" s="10"/>
    </row>
    <row r="303" spans="10:18">
      <c r="J303" s="4"/>
      <c r="K303" s="4"/>
      <c r="L303" s="4"/>
      <c r="M303" s="8"/>
      <c r="N303" s="8"/>
      <c r="O303" s="8"/>
      <c r="P303" s="10"/>
      <c r="Q303" s="10"/>
      <c r="R303" s="10"/>
    </row>
    <row r="304" spans="10:18">
      <c r="J304" s="4"/>
      <c r="K304" s="4"/>
      <c r="L304" s="4"/>
      <c r="M304" s="8"/>
      <c r="N304" s="8"/>
      <c r="O304" s="8"/>
      <c r="P304" s="10"/>
      <c r="Q304" s="10"/>
      <c r="R304" s="10"/>
    </row>
    <row r="305" spans="10:18">
      <c r="J305" s="4"/>
      <c r="K305" s="4"/>
      <c r="L305" s="4"/>
      <c r="M305" s="8"/>
      <c r="N305" s="8"/>
      <c r="O305" s="8"/>
      <c r="P305" s="10"/>
      <c r="Q305" s="10"/>
      <c r="R305" s="10"/>
    </row>
    <row r="306" spans="10:18">
      <c r="J306" s="4"/>
      <c r="K306" s="4"/>
      <c r="L306" s="4"/>
      <c r="M306" s="8"/>
      <c r="N306" s="8"/>
      <c r="O306" s="8"/>
      <c r="P306" s="10"/>
      <c r="Q306" s="10"/>
      <c r="R306" s="10"/>
    </row>
    <row r="307" spans="10:18">
      <c r="J307" s="4"/>
      <c r="K307" s="4"/>
      <c r="L307" s="4"/>
      <c r="M307" s="8"/>
      <c r="N307" s="8"/>
      <c r="O307" s="8"/>
      <c r="P307" s="10"/>
      <c r="Q307" s="10"/>
      <c r="R307" s="10"/>
    </row>
    <row r="308" spans="10:18">
      <c r="J308" s="4"/>
      <c r="K308" s="4"/>
      <c r="L308" s="4"/>
      <c r="M308" s="8"/>
      <c r="N308" s="8"/>
      <c r="O308" s="8"/>
      <c r="P308" s="10"/>
      <c r="Q308" s="10"/>
      <c r="R308" s="10"/>
    </row>
    <row r="309" spans="10:18">
      <c r="J309" s="4"/>
      <c r="K309" s="4"/>
      <c r="L309" s="4"/>
      <c r="M309" s="8"/>
      <c r="N309" s="8"/>
      <c r="O309" s="8"/>
      <c r="P309" s="10"/>
      <c r="Q309" s="10"/>
      <c r="R309" s="10"/>
    </row>
    <row r="310" spans="10:18">
      <c r="J310" s="4"/>
      <c r="K310" s="4"/>
      <c r="L310" s="4"/>
      <c r="M310" s="8"/>
      <c r="N310" s="8"/>
      <c r="O310" s="8"/>
      <c r="P310" s="10"/>
      <c r="Q310" s="10"/>
      <c r="R310" s="10"/>
    </row>
    <row r="311" spans="10:18">
      <c r="J311" s="4"/>
      <c r="K311" s="4"/>
      <c r="L311" s="4"/>
      <c r="M311" s="8"/>
      <c r="N311" s="8"/>
      <c r="O311" s="8"/>
      <c r="P311" s="10"/>
      <c r="Q311" s="10"/>
      <c r="R311" s="10"/>
    </row>
    <row r="312" spans="10:18">
      <c r="J312" s="4"/>
      <c r="K312" s="4"/>
      <c r="L312" s="4"/>
      <c r="M312" s="8"/>
      <c r="N312" s="8"/>
      <c r="O312" s="8"/>
      <c r="P312" s="10"/>
      <c r="Q312" s="10"/>
      <c r="R312" s="10"/>
    </row>
    <row r="313" spans="10:18">
      <c r="J313" s="4"/>
      <c r="K313" s="4"/>
      <c r="L313" s="4"/>
      <c r="M313" s="8"/>
      <c r="N313" s="8"/>
      <c r="O313" s="8"/>
      <c r="P313" s="10"/>
      <c r="Q313" s="10"/>
      <c r="R313" s="10"/>
    </row>
    <row r="314" spans="10:18">
      <c r="J314" s="4"/>
      <c r="K314" s="4"/>
      <c r="L314" s="4"/>
      <c r="M314" s="8"/>
      <c r="N314" s="8"/>
      <c r="O314" s="8"/>
      <c r="P314" s="10"/>
      <c r="Q314" s="10"/>
      <c r="R314" s="10"/>
    </row>
    <row r="315" spans="10:18">
      <c r="J315" s="4"/>
      <c r="K315" s="4"/>
      <c r="L315" s="4"/>
      <c r="M315" s="8"/>
      <c r="N315" s="8"/>
      <c r="O315" s="8"/>
      <c r="P315" s="10"/>
      <c r="Q315" s="10"/>
      <c r="R315" s="10"/>
    </row>
    <row r="316" spans="10:18">
      <c r="J316" s="4"/>
      <c r="K316" s="4"/>
      <c r="L316" s="4"/>
      <c r="M316" s="8"/>
      <c r="N316" s="8"/>
      <c r="O316" s="8"/>
      <c r="P316" s="10"/>
      <c r="Q316" s="10"/>
      <c r="R316" s="10"/>
    </row>
    <row r="317" spans="10:18">
      <c r="J317" s="4"/>
      <c r="K317" s="4"/>
      <c r="L317" s="4"/>
      <c r="M317" s="8"/>
      <c r="N317" s="8"/>
      <c r="O317" s="8"/>
      <c r="P317" s="10"/>
      <c r="Q317" s="10"/>
      <c r="R317" s="10"/>
    </row>
    <row r="318" spans="10:18">
      <c r="J318" s="4"/>
      <c r="K318" s="4"/>
      <c r="L318" s="4"/>
      <c r="M318" s="8"/>
      <c r="N318" s="8"/>
      <c r="O318" s="8"/>
      <c r="P318" s="10"/>
      <c r="Q318" s="10"/>
      <c r="R318" s="10"/>
    </row>
    <row r="319" spans="10:18">
      <c r="J319" s="4"/>
      <c r="K319" s="4"/>
      <c r="L319" s="4"/>
      <c r="M319" s="8"/>
      <c r="N319" s="8"/>
      <c r="O319" s="8"/>
      <c r="P319" s="10"/>
      <c r="Q319" s="10"/>
      <c r="R319" s="10"/>
    </row>
    <row r="320" spans="10:18">
      <c r="J320" s="4"/>
      <c r="K320" s="4"/>
      <c r="L320" s="4"/>
      <c r="M320" s="8"/>
      <c r="N320" s="8"/>
      <c r="O320" s="8"/>
      <c r="P320" s="10"/>
      <c r="Q320" s="10"/>
      <c r="R320" s="10"/>
    </row>
    <row r="321" spans="10:18">
      <c r="J321" s="4"/>
      <c r="K321" s="4"/>
      <c r="L321" s="4"/>
      <c r="M321" s="8"/>
      <c r="N321" s="8"/>
      <c r="O321" s="8"/>
      <c r="P321" s="10"/>
      <c r="Q321" s="10"/>
      <c r="R321" s="10"/>
    </row>
    <row r="322" spans="10:18">
      <c r="J322" s="4"/>
      <c r="K322" s="4"/>
      <c r="L322" s="4"/>
      <c r="M322" s="8"/>
      <c r="N322" s="8"/>
      <c r="O322" s="8"/>
      <c r="P322" s="10"/>
      <c r="Q322" s="10"/>
      <c r="R322" s="10"/>
    </row>
    <row r="323" spans="10:18">
      <c r="J323" s="4"/>
      <c r="K323" s="4"/>
      <c r="L323" s="4"/>
      <c r="M323" s="8"/>
      <c r="N323" s="8"/>
      <c r="O323" s="8"/>
      <c r="P323" s="10"/>
      <c r="Q323" s="10"/>
      <c r="R323" s="10"/>
    </row>
    <row r="324" spans="10:18">
      <c r="J324" s="4"/>
      <c r="K324" s="4"/>
      <c r="L324" s="4"/>
      <c r="M324" s="8"/>
      <c r="N324" s="8"/>
      <c r="O324" s="8"/>
      <c r="P324" s="10"/>
      <c r="Q324" s="10"/>
      <c r="R324" s="10"/>
    </row>
    <row r="325" spans="10:18">
      <c r="J325" s="4"/>
      <c r="K325" s="4"/>
      <c r="L325" s="4"/>
      <c r="M325" s="8"/>
      <c r="N325" s="8"/>
      <c r="O325" s="8"/>
      <c r="P325" s="10"/>
      <c r="Q325" s="10"/>
      <c r="R325" s="10"/>
    </row>
    <row r="326" spans="10:18">
      <c r="J326" s="4"/>
      <c r="K326" s="4"/>
      <c r="L326" s="4"/>
      <c r="M326" s="8"/>
      <c r="N326" s="8"/>
      <c r="O326" s="8"/>
      <c r="P326" s="10"/>
      <c r="Q326" s="10"/>
      <c r="R326" s="10"/>
    </row>
    <row r="327" spans="10:18">
      <c r="J327" s="4"/>
      <c r="K327" s="4"/>
      <c r="L327" s="4"/>
      <c r="M327" s="8"/>
      <c r="N327" s="8"/>
      <c r="O327" s="8"/>
      <c r="P327" s="10"/>
      <c r="Q327" s="10"/>
      <c r="R327" s="10"/>
    </row>
    <row r="328" spans="10:18">
      <c r="J328" s="4"/>
      <c r="K328" s="4"/>
      <c r="L328" s="4"/>
      <c r="M328" s="8"/>
      <c r="N328" s="8"/>
      <c r="O328" s="8"/>
      <c r="P328" s="10"/>
      <c r="Q328" s="10"/>
      <c r="R328" s="10"/>
    </row>
    <row r="329" spans="10:18">
      <c r="J329" s="4"/>
      <c r="K329" s="4"/>
      <c r="L329" s="4"/>
      <c r="M329" s="8"/>
      <c r="N329" s="8"/>
      <c r="O329" s="8"/>
      <c r="P329" s="10"/>
      <c r="Q329" s="10"/>
      <c r="R329" s="10"/>
    </row>
    <row r="330" spans="10:18">
      <c r="J330" s="4"/>
      <c r="K330" s="4"/>
      <c r="L330" s="4"/>
      <c r="M330" s="8"/>
      <c r="N330" s="8"/>
      <c r="O330" s="8"/>
      <c r="P330" s="10"/>
      <c r="Q330" s="10"/>
      <c r="R330" s="10"/>
    </row>
    <row r="331" spans="10:18">
      <c r="J331" s="4"/>
      <c r="K331" s="4"/>
      <c r="L331" s="4"/>
      <c r="M331" s="8"/>
      <c r="N331" s="8"/>
      <c r="O331" s="8"/>
      <c r="P331" s="10"/>
      <c r="Q331" s="10"/>
      <c r="R331" s="10"/>
    </row>
    <row r="332" spans="10:18">
      <c r="J332" s="4"/>
      <c r="K332" s="4"/>
      <c r="L332" s="4"/>
      <c r="M332" s="8"/>
      <c r="N332" s="8"/>
      <c r="O332" s="8"/>
      <c r="P332" s="10"/>
      <c r="Q332" s="10"/>
      <c r="R332" s="10"/>
    </row>
    <row r="333" spans="10:18">
      <c r="J333" s="4"/>
      <c r="K333" s="4"/>
      <c r="L333" s="4"/>
      <c r="M333" s="8"/>
      <c r="N333" s="8"/>
      <c r="O333" s="8"/>
      <c r="P333" s="10"/>
      <c r="Q333" s="10"/>
      <c r="R333" s="10"/>
    </row>
    <row r="334" spans="10:18">
      <c r="J334" s="4"/>
      <c r="K334" s="4"/>
      <c r="L334" s="4"/>
      <c r="M334" s="8"/>
      <c r="N334" s="8"/>
      <c r="O334" s="8"/>
      <c r="P334" s="10"/>
      <c r="Q334" s="10"/>
      <c r="R334" s="10"/>
    </row>
    <row r="335" spans="10:18">
      <c r="J335" s="4"/>
      <c r="K335" s="4"/>
      <c r="L335" s="4"/>
      <c r="M335" s="8"/>
      <c r="N335" s="8"/>
      <c r="O335" s="8"/>
      <c r="P335" s="10"/>
      <c r="Q335" s="10"/>
      <c r="R335" s="10"/>
    </row>
    <row r="336" spans="10:18">
      <c r="J336" s="4"/>
      <c r="K336" s="4"/>
      <c r="L336" s="4"/>
      <c r="M336" s="8"/>
      <c r="N336" s="8"/>
      <c r="O336" s="8"/>
      <c r="P336" s="10"/>
      <c r="Q336" s="10"/>
      <c r="R336" s="10"/>
    </row>
    <row r="337" spans="10:18">
      <c r="J337" s="4"/>
      <c r="K337" s="4"/>
      <c r="L337" s="4"/>
      <c r="M337" s="8"/>
      <c r="N337" s="8"/>
      <c r="O337" s="8"/>
      <c r="P337" s="10"/>
      <c r="Q337" s="10"/>
      <c r="R337" s="10"/>
    </row>
    <row r="338" spans="10:18">
      <c r="J338" s="4"/>
      <c r="K338" s="4"/>
      <c r="L338" s="4"/>
      <c r="M338" s="8"/>
      <c r="N338" s="8"/>
      <c r="O338" s="8"/>
      <c r="P338" s="10"/>
      <c r="Q338" s="10"/>
      <c r="R338" s="10"/>
    </row>
    <row r="339" spans="10:18">
      <c r="J339" s="4"/>
      <c r="K339" s="4"/>
      <c r="L339" s="4"/>
      <c r="M339" s="8"/>
      <c r="N339" s="8"/>
      <c r="O339" s="8"/>
      <c r="P339" s="10"/>
      <c r="Q339" s="10"/>
      <c r="R339" s="10"/>
    </row>
    <row r="340" spans="10:18">
      <c r="J340" s="4"/>
      <c r="K340" s="4"/>
      <c r="L340" s="4"/>
      <c r="M340" s="8"/>
      <c r="N340" s="8"/>
      <c r="O340" s="8"/>
      <c r="P340" s="10"/>
      <c r="Q340" s="10"/>
      <c r="R340" s="10"/>
    </row>
    <row r="341" spans="10:18">
      <c r="J341" s="4"/>
      <c r="K341" s="4"/>
      <c r="L341" s="4"/>
      <c r="M341" s="8"/>
      <c r="N341" s="8"/>
      <c r="O341" s="8"/>
      <c r="P341" s="10"/>
      <c r="Q341" s="10"/>
      <c r="R341" s="10"/>
    </row>
    <row r="342" spans="10:18">
      <c r="J342" s="4"/>
      <c r="K342" s="4"/>
      <c r="L342" s="4"/>
      <c r="M342" s="8"/>
      <c r="N342" s="8"/>
      <c r="O342" s="8"/>
      <c r="P342" s="10"/>
      <c r="Q342" s="10"/>
      <c r="R342" s="10"/>
    </row>
    <row r="343" spans="10:18">
      <c r="J343" s="4"/>
      <c r="K343" s="4"/>
      <c r="L343" s="4"/>
      <c r="M343" s="8"/>
      <c r="N343" s="8"/>
      <c r="O343" s="8"/>
      <c r="P343" s="10"/>
      <c r="Q343" s="10"/>
      <c r="R343" s="10"/>
    </row>
    <row r="344" spans="10:18">
      <c r="J344" s="4"/>
      <c r="K344" s="4"/>
      <c r="L344" s="4"/>
      <c r="M344" s="8"/>
      <c r="N344" s="8"/>
      <c r="O344" s="8"/>
      <c r="P344" s="10"/>
      <c r="Q344" s="10"/>
      <c r="R344" s="10"/>
    </row>
    <row r="345" spans="10:18">
      <c r="J345" s="4"/>
      <c r="K345" s="4"/>
      <c r="L345" s="4"/>
      <c r="M345" s="8"/>
      <c r="N345" s="8"/>
      <c r="O345" s="8"/>
      <c r="P345" s="10"/>
      <c r="Q345" s="10"/>
      <c r="R345" s="10"/>
    </row>
    <row r="346" spans="10:18">
      <c r="J346" s="4"/>
      <c r="K346" s="4"/>
      <c r="L346" s="4"/>
      <c r="M346" s="8"/>
      <c r="N346" s="8"/>
      <c r="O346" s="8"/>
      <c r="P346" s="10"/>
      <c r="Q346" s="10"/>
      <c r="R346" s="10"/>
    </row>
    <row r="347" spans="10:18">
      <c r="J347" s="4"/>
      <c r="K347" s="4"/>
      <c r="L347" s="4"/>
      <c r="M347" s="8"/>
      <c r="N347" s="8"/>
      <c r="O347" s="8"/>
      <c r="P347" s="10"/>
      <c r="Q347" s="10"/>
      <c r="R347" s="10"/>
    </row>
    <row r="348" spans="10:18">
      <c r="J348" s="4"/>
      <c r="K348" s="4"/>
      <c r="L348" s="4"/>
      <c r="M348" s="8"/>
      <c r="N348" s="8"/>
      <c r="O348" s="8"/>
      <c r="P348" s="10"/>
      <c r="Q348" s="10"/>
      <c r="R348" s="10"/>
    </row>
    <row r="349" spans="10:18">
      <c r="J349" s="4"/>
      <c r="K349" s="4"/>
      <c r="L349" s="4"/>
      <c r="M349" s="8"/>
      <c r="N349" s="8"/>
      <c r="O349" s="8"/>
      <c r="P349" s="10"/>
      <c r="Q349" s="10"/>
      <c r="R349" s="10"/>
    </row>
    <row r="350" spans="10:18">
      <c r="J350" s="4"/>
      <c r="K350" s="4"/>
      <c r="L350" s="4"/>
      <c r="M350" s="8"/>
      <c r="N350" s="8"/>
      <c r="O350" s="8"/>
      <c r="P350" s="10"/>
      <c r="Q350" s="10"/>
      <c r="R350" s="10"/>
    </row>
    <row r="351" spans="10:18">
      <c r="J351" s="4"/>
      <c r="K351" s="4"/>
      <c r="L351" s="4"/>
      <c r="M351" s="8"/>
      <c r="N351" s="8"/>
      <c r="O351" s="8"/>
      <c r="P351" s="10"/>
      <c r="Q351" s="10"/>
      <c r="R351" s="10"/>
    </row>
    <row r="352" spans="10:18">
      <c r="J352" s="4"/>
      <c r="K352" s="4"/>
      <c r="L352" s="4"/>
      <c r="M352" s="8"/>
      <c r="N352" s="8"/>
      <c r="O352" s="8"/>
      <c r="P352" s="10"/>
      <c r="Q352" s="10"/>
      <c r="R352" s="10"/>
    </row>
    <row r="353" spans="10:18">
      <c r="J353" s="4"/>
      <c r="K353" s="4"/>
      <c r="L353" s="4"/>
      <c r="M353" s="8"/>
      <c r="N353" s="8"/>
      <c r="O353" s="8"/>
      <c r="P353" s="10"/>
      <c r="Q353" s="10"/>
      <c r="R353" s="10"/>
    </row>
    <row r="354" spans="10:18">
      <c r="J354" s="4"/>
      <c r="K354" s="4"/>
      <c r="L354" s="4"/>
      <c r="M354" s="8"/>
      <c r="N354" s="8"/>
      <c r="O354" s="8"/>
      <c r="P354" s="10"/>
      <c r="Q354" s="10"/>
      <c r="R354" s="10"/>
    </row>
    <row r="355" spans="10:18">
      <c r="J355" s="4"/>
      <c r="K355" s="4"/>
      <c r="L355" s="4"/>
      <c r="M355" s="8"/>
      <c r="N355" s="8"/>
      <c r="O355" s="8"/>
      <c r="P355" s="10"/>
      <c r="Q355" s="10"/>
      <c r="R355" s="10"/>
    </row>
    <row r="356" spans="10:18">
      <c r="J356" s="4"/>
      <c r="K356" s="4"/>
      <c r="L356" s="4"/>
      <c r="M356" s="8"/>
      <c r="N356" s="8"/>
      <c r="O356" s="8"/>
      <c r="P356" s="10"/>
      <c r="Q356" s="10"/>
      <c r="R356" s="10"/>
    </row>
    <row r="357" spans="10:18">
      <c r="J357" s="4"/>
      <c r="K357" s="4"/>
      <c r="L357" s="4"/>
      <c r="M357" s="8"/>
      <c r="N357" s="8"/>
      <c r="O357" s="8"/>
      <c r="P357" s="10"/>
      <c r="Q357" s="10"/>
      <c r="R357" s="10"/>
    </row>
    <row r="358" spans="10:18">
      <c r="J358" s="4"/>
      <c r="K358" s="4"/>
      <c r="L358" s="4"/>
      <c r="M358" s="8"/>
      <c r="N358" s="8"/>
      <c r="O358" s="8"/>
      <c r="P358" s="10"/>
      <c r="Q358" s="10"/>
      <c r="R358" s="10"/>
    </row>
    <row r="359" spans="10:18">
      <c r="J359" s="4"/>
      <c r="K359" s="4"/>
      <c r="L359" s="4"/>
      <c r="M359" s="8"/>
      <c r="N359" s="8"/>
      <c r="O359" s="8"/>
      <c r="P359" s="10"/>
      <c r="Q359" s="10"/>
      <c r="R359" s="10"/>
    </row>
    <row r="360" spans="10:18">
      <c r="J360" s="4"/>
      <c r="K360" s="4"/>
      <c r="L360" s="4"/>
      <c r="M360" s="8"/>
      <c r="N360" s="8"/>
      <c r="O360" s="8"/>
      <c r="P360" s="10"/>
      <c r="Q360" s="10"/>
      <c r="R360" s="10"/>
    </row>
    <row r="361" spans="10:18">
      <c r="J361" s="4"/>
      <c r="K361" s="4"/>
      <c r="L361" s="4"/>
      <c r="M361" s="8"/>
      <c r="N361" s="8"/>
      <c r="O361" s="8"/>
      <c r="P361" s="10"/>
      <c r="Q361" s="10"/>
      <c r="R361" s="10"/>
    </row>
    <row r="362" spans="10:18">
      <c r="J362" s="4"/>
      <c r="K362" s="4"/>
      <c r="L362" s="4"/>
      <c r="M362" s="8"/>
      <c r="N362" s="8"/>
      <c r="O362" s="8"/>
      <c r="P362" s="10"/>
      <c r="Q362" s="10"/>
      <c r="R362" s="10"/>
    </row>
    <row r="363" spans="10:18">
      <c r="J363" s="4"/>
      <c r="K363" s="4"/>
      <c r="L363" s="4"/>
      <c r="M363" s="8"/>
      <c r="N363" s="8"/>
      <c r="O363" s="8"/>
      <c r="P363" s="10"/>
      <c r="Q363" s="10"/>
      <c r="R363" s="10"/>
    </row>
    <row r="364" spans="10:18">
      <c r="J364" s="4"/>
      <c r="K364" s="4"/>
      <c r="L364" s="4"/>
      <c r="M364" s="8"/>
      <c r="N364" s="8"/>
      <c r="O364" s="8"/>
      <c r="P364" s="10"/>
      <c r="Q364" s="10"/>
      <c r="R364" s="10"/>
    </row>
    <row r="365" spans="10:18">
      <c r="J365" s="4"/>
      <c r="K365" s="4"/>
      <c r="L365" s="4"/>
      <c r="M365" s="8"/>
      <c r="N365" s="8"/>
      <c r="O365" s="8"/>
      <c r="P365" s="10"/>
      <c r="Q365" s="10"/>
      <c r="R365" s="10"/>
    </row>
    <row r="366" spans="10:18">
      <c r="J366" s="4"/>
      <c r="K366" s="4"/>
      <c r="L366" s="4"/>
      <c r="M366" s="8"/>
      <c r="N366" s="8"/>
      <c r="O366" s="8"/>
      <c r="P366" s="10"/>
      <c r="Q366" s="10"/>
      <c r="R366" s="10"/>
    </row>
    <row r="367" spans="10:18">
      <c r="J367" s="4"/>
      <c r="K367" s="4"/>
      <c r="L367" s="4"/>
      <c r="M367" s="8"/>
      <c r="N367" s="8"/>
      <c r="O367" s="8"/>
      <c r="P367" s="10"/>
      <c r="Q367" s="10"/>
      <c r="R367" s="10"/>
    </row>
    <row r="368" spans="10:18">
      <c r="J368" s="4"/>
      <c r="K368" s="4"/>
      <c r="L368" s="4"/>
      <c r="M368" s="8"/>
      <c r="N368" s="8"/>
      <c r="O368" s="8"/>
      <c r="P368" s="10"/>
      <c r="Q368" s="10"/>
      <c r="R368" s="10"/>
    </row>
    <row r="369" spans="10:18">
      <c r="J369" s="4"/>
      <c r="K369" s="4"/>
      <c r="L369" s="4"/>
      <c r="M369" s="8"/>
      <c r="N369" s="8"/>
      <c r="O369" s="8"/>
      <c r="P369" s="10"/>
      <c r="Q369" s="10"/>
      <c r="R369" s="10"/>
    </row>
    <row r="370" spans="10:18">
      <c r="J370" s="4"/>
      <c r="K370" s="4"/>
      <c r="L370" s="4"/>
      <c r="M370" s="8"/>
      <c r="N370" s="8"/>
      <c r="O370" s="8"/>
      <c r="P370" s="10"/>
      <c r="Q370" s="10"/>
      <c r="R370" s="10"/>
    </row>
    <row r="371" spans="10:18">
      <c r="J371" s="4"/>
      <c r="K371" s="4"/>
      <c r="L371" s="4"/>
      <c r="M371" s="8"/>
      <c r="N371" s="8"/>
      <c r="O371" s="8"/>
      <c r="P371" s="10"/>
      <c r="Q371" s="10"/>
      <c r="R371" s="10"/>
    </row>
    <row r="372" spans="10:18">
      <c r="J372" s="4"/>
      <c r="K372" s="4"/>
      <c r="L372" s="4"/>
      <c r="M372" s="8"/>
      <c r="N372" s="8"/>
      <c r="O372" s="8"/>
      <c r="P372" s="10"/>
      <c r="Q372" s="10"/>
      <c r="R372" s="10"/>
    </row>
    <row r="373" spans="10:18">
      <c r="J373" s="4"/>
      <c r="K373" s="4"/>
      <c r="L373" s="4"/>
      <c r="M373" s="8"/>
      <c r="N373" s="8"/>
      <c r="O373" s="8"/>
      <c r="P373" s="10"/>
      <c r="Q373" s="10"/>
      <c r="R373" s="10"/>
    </row>
    <row r="374" spans="10:18">
      <c r="J374" s="4"/>
      <c r="K374" s="4"/>
      <c r="L374" s="4"/>
      <c r="M374" s="8"/>
      <c r="N374" s="8"/>
      <c r="O374" s="8"/>
      <c r="P374" s="10"/>
      <c r="Q374" s="10"/>
      <c r="R374" s="10"/>
    </row>
    <row r="375" spans="10:18">
      <c r="J375" s="4"/>
      <c r="K375" s="4"/>
      <c r="L375" s="4"/>
      <c r="M375" s="8"/>
      <c r="N375" s="8"/>
      <c r="O375" s="8"/>
      <c r="P375" s="10"/>
      <c r="Q375" s="10"/>
      <c r="R375" s="10"/>
    </row>
    <row r="376" spans="10:18">
      <c r="J376" s="4"/>
      <c r="K376" s="4"/>
      <c r="L376" s="4"/>
      <c r="M376" s="8"/>
      <c r="N376" s="8"/>
      <c r="O376" s="8"/>
      <c r="P376" s="10"/>
      <c r="Q376" s="10"/>
      <c r="R376" s="10"/>
    </row>
    <row r="377" spans="10:18">
      <c r="J377" s="4"/>
      <c r="K377" s="4"/>
      <c r="L377" s="4"/>
      <c r="M377" s="8"/>
      <c r="N377" s="8"/>
      <c r="O377" s="8"/>
      <c r="P377" s="10"/>
      <c r="Q377" s="10"/>
      <c r="R377" s="10"/>
    </row>
    <row r="378" spans="10:18">
      <c r="J378" s="4"/>
      <c r="K378" s="4"/>
      <c r="L378" s="4"/>
      <c r="M378" s="8"/>
      <c r="N378" s="8"/>
      <c r="O378" s="8"/>
      <c r="P378" s="10"/>
      <c r="Q378" s="10"/>
      <c r="R378" s="10"/>
    </row>
    <row r="379" spans="10:18">
      <c r="J379" s="4"/>
      <c r="K379" s="4"/>
      <c r="L379" s="4"/>
      <c r="M379" s="8"/>
      <c r="N379" s="8"/>
      <c r="O379" s="8"/>
      <c r="P379" s="10"/>
      <c r="Q379" s="10"/>
      <c r="R379" s="10"/>
    </row>
    <row r="380" spans="10:18">
      <c r="J380" s="4"/>
      <c r="K380" s="4"/>
      <c r="L380" s="4"/>
      <c r="M380" s="8"/>
      <c r="N380" s="8"/>
      <c r="O380" s="8"/>
      <c r="P380" s="10"/>
      <c r="Q380" s="10"/>
      <c r="R380" s="10"/>
    </row>
    <row r="381" spans="10:18">
      <c r="J381" s="4"/>
      <c r="K381" s="4"/>
      <c r="L381" s="4"/>
      <c r="M381" s="8"/>
      <c r="N381" s="8"/>
      <c r="O381" s="8"/>
      <c r="P381" s="10"/>
      <c r="Q381" s="10"/>
      <c r="R381" s="10"/>
    </row>
    <row r="382" spans="10:18">
      <c r="J382" s="4"/>
      <c r="K382" s="4"/>
      <c r="L382" s="4"/>
      <c r="M382" s="8"/>
      <c r="N382" s="8"/>
      <c r="O382" s="8"/>
      <c r="P382" s="10"/>
      <c r="Q382" s="10"/>
      <c r="R382" s="10"/>
    </row>
    <row r="383" spans="10:18">
      <c r="J383" s="4"/>
      <c r="K383" s="4"/>
      <c r="L383" s="4"/>
      <c r="M383" s="8"/>
      <c r="N383" s="8"/>
      <c r="O383" s="8"/>
      <c r="P383" s="10"/>
      <c r="Q383" s="10"/>
      <c r="R383" s="10"/>
    </row>
    <row r="384" spans="10:18">
      <c r="J384" s="4"/>
      <c r="K384" s="4"/>
      <c r="L384" s="4"/>
      <c r="M384" s="8"/>
      <c r="N384" s="8"/>
      <c r="O384" s="8"/>
      <c r="P384" s="10"/>
      <c r="Q384" s="10"/>
      <c r="R384" s="10"/>
    </row>
    <row r="385" spans="10:18">
      <c r="J385" s="4"/>
      <c r="K385" s="4"/>
      <c r="L385" s="4"/>
      <c r="M385" s="8"/>
      <c r="N385" s="8"/>
      <c r="O385" s="8"/>
      <c r="P385" s="10"/>
      <c r="Q385" s="10"/>
      <c r="R385" s="10"/>
    </row>
    <row r="386" spans="10:18">
      <c r="J386" s="4"/>
      <c r="K386" s="4"/>
      <c r="L386" s="4"/>
      <c r="M386" s="8"/>
      <c r="N386" s="8"/>
      <c r="O386" s="8"/>
      <c r="P386" s="10"/>
      <c r="Q386" s="10"/>
      <c r="R386" s="10"/>
    </row>
    <row r="387" spans="10:18">
      <c r="J387" s="4"/>
      <c r="K387" s="4"/>
      <c r="L387" s="4"/>
      <c r="M387" s="8"/>
      <c r="N387" s="8"/>
      <c r="O387" s="8"/>
      <c r="P387" s="10"/>
      <c r="Q387" s="10"/>
      <c r="R387" s="10"/>
    </row>
    <row r="388" spans="10:18">
      <c r="J388" s="4"/>
      <c r="K388" s="4"/>
      <c r="L388" s="4"/>
      <c r="M388" s="8"/>
      <c r="N388" s="8"/>
      <c r="O388" s="8"/>
      <c r="P388" s="10"/>
      <c r="Q388" s="10"/>
      <c r="R388" s="10"/>
    </row>
    <row r="389" spans="10:18">
      <c r="J389" s="4"/>
      <c r="K389" s="4"/>
      <c r="L389" s="4"/>
      <c r="M389" s="8"/>
      <c r="N389" s="8"/>
      <c r="O389" s="8"/>
      <c r="P389" s="10"/>
      <c r="Q389" s="10"/>
      <c r="R389" s="10"/>
    </row>
    <row r="390" spans="10:18">
      <c r="J390" s="4"/>
      <c r="K390" s="4"/>
      <c r="L390" s="4"/>
      <c r="M390" s="8"/>
      <c r="N390" s="8"/>
      <c r="O390" s="8"/>
      <c r="P390" s="10"/>
      <c r="Q390" s="10"/>
      <c r="R390" s="10"/>
    </row>
    <row r="391" spans="10:18">
      <c r="J391" s="4"/>
      <c r="K391" s="4"/>
      <c r="L391" s="4"/>
      <c r="M391" s="8"/>
      <c r="N391" s="8"/>
      <c r="O391" s="8"/>
      <c r="P391" s="10"/>
      <c r="Q391" s="10"/>
      <c r="R391" s="10"/>
    </row>
    <row r="392" spans="10:18">
      <c r="J392" s="4"/>
      <c r="K392" s="4"/>
      <c r="L392" s="4"/>
      <c r="M392" s="8"/>
      <c r="N392" s="8"/>
      <c r="O392" s="8"/>
      <c r="P392" s="10"/>
      <c r="Q392" s="10"/>
      <c r="R392" s="10"/>
    </row>
    <row r="393" spans="10:18">
      <c r="J393" s="4"/>
      <c r="K393" s="4"/>
      <c r="L393" s="4"/>
      <c r="M393" s="8"/>
      <c r="N393" s="8"/>
      <c r="O393" s="8"/>
      <c r="P393" s="10"/>
      <c r="Q393" s="10"/>
      <c r="R393" s="10"/>
    </row>
    <row r="394" spans="10:18">
      <c r="J394" s="4"/>
      <c r="K394" s="4"/>
      <c r="L394" s="4"/>
      <c r="M394" s="8"/>
      <c r="N394" s="8"/>
      <c r="O394" s="8"/>
      <c r="P394" s="10"/>
      <c r="Q394" s="10"/>
      <c r="R394" s="10"/>
    </row>
    <row r="395" spans="10:18">
      <c r="J395" s="4"/>
      <c r="K395" s="4"/>
      <c r="L395" s="4"/>
      <c r="M395" s="8"/>
      <c r="N395" s="8"/>
      <c r="O395" s="8"/>
      <c r="P395" s="10"/>
      <c r="Q395" s="10"/>
      <c r="R395" s="10"/>
    </row>
    <row r="396" spans="10:18">
      <c r="J396" s="4"/>
      <c r="K396" s="4"/>
      <c r="L396" s="4"/>
      <c r="M396" s="8"/>
      <c r="N396" s="8"/>
      <c r="O396" s="8"/>
      <c r="P396" s="10"/>
      <c r="Q396" s="10"/>
      <c r="R396" s="10"/>
    </row>
    <row r="397" spans="10:18">
      <c r="J397" s="4"/>
      <c r="K397" s="4"/>
      <c r="L397" s="4"/>
      <c r="M397" s="8"/>
      <c r="N397" s="8"/>
      <c r="O397" s="8"/>
      <c r="P397" s="10"/>
      <c r="Q397" s="10"/>
      <c r="R397" s="10"/>
    </row>
    <row r="398" spans="10:18">
      <c r="J398" s="4"/>
      <c r="K398" s="4"/>
      <c r="L398" s="4"/>
      <c r="M398" s="8"/>
      <c r="N398" s="8"/>
      <c r="O398" s="8"/>
      <c r="P398" s="10"/>
      <c r="Q398" s="10"/>
      <c r="R398" s="10"/>
    </row>
    <row r="399" spans="10:18">
      <c r="J399" s="4"/>
      <c r="K399" s="4"/>
      <c r="L399" s="4"/>
      <c r="M399" s="8"/>
      <c r="N399" s="8"/>
      <c r="O399" s="8"/>
      <c r="P399" s="10"/>
      <c r="Q399" s="10"/>
      <c r="R399" s="10"/>
    </row>
    <row r="400" spans="10:18">
      <c r="J400" s="4"/>
      <c r="K400" s="4"/>
      <c r="L400" s="4"/>
      <c r="M400" s="8"/>
      <c r="N400" s="8"/>
      <c r="O400" s="8"/>
      <c r="P400" s="10"/>
      <c r="Q400" s="10"/>
      <c r="R400" s="10"/>
    </row>
    <row r="401" spans="10:18">
      <c r="J401" s="4"/>
      <c r="K401" s="4"/>
      <c r="L401" s="4"/>
      <c r="M401" s="8"/>
      <c r="N401" s="8"/>
      <c r="O401" s="8"/>
      <c r="P401" s="10"/>
      <c r="Q401" s="10"/>
      <c r="R401" s="10"/>
    </row>
    <row r="402" spans="10:18">
      <c r="J402" s="4"/>
      <c r="K402" s="4"/>
      <c r="L402" s="4"/>
      <c r="M402" s="8"/>
      <c r="N402" s="8"/>
      <c r="O402" s="8"/>
      <c r="P402" s="10"/>
      <c r="Q402" s="10"/>
      <c r="R402" s="10"/>
    </row>
    <row r="403" spans="10:18">
      <c r="J403" s="4"/>
      <c r="K403" s="4"/>
      <c r="L403" s="4"/>
      <c r="P403" s="10"/>
      <c r="Q403" s="10"/>
      <c r="R403" s="10"/>
    </row>
    <row r="404" spans="10:18">
      <c r="J404" s="4"/>
      <c r="K404" s="4"/>
      <c r="L404" s="4"/>
      <c r="P404" s="10"/>
      <c r="Q404" s="10"/>
      <c r="R404" s="10"/>
    </row>
    <row r="405" spans="10:18">
      <c r="J405" s="4"/>
      <c r="K405" s="4"/>
      <c r="L405" s="4"/>
      <c r="P405" s="10"/>
      <c r="Q405" s="10"/>
      <c r="R405" s="10"/>
    </row>
    <row r="406" spans="10:18">
      <c r="J406" s="4"/>
      <c r="K406" s="4"/>
      <c r="L406" s="4"/>
      <c r="P406" s="10"/>
      <c r="Q406" s="10"/>
      <c r="R406" s="10"/>
    </row>
    <row r="407" spans="10:18">
      <c r="J407" s="4"/>
      <c r="K407" s="4"/>
      <c r="L407" s="4"/>
      <c r="P407" s="10"/>
      <c r="Q407" s="10"/>
      <c r="R407" s="10"/>
    </row>
    <row r="408" spans="10:18">
      <c r="J408" s="4"/>
      <c r="K408" s="4"/>
      <c r="L408" s="4"/>
      <c r="P408" s="10"/>
      <c r="Q408" s="10"/>
      <c r="R408" s="10"/>
    </row>
    <row r="409" spans="10:18">
      <c r="J409" s="4"/>
      <c r="K409" s="4"/>
      <c r="L409" s="4"/>
      <c r="P409" s="10"/>
      <c r="Q409" s="10"/>
      <c r="R409" s="10"/>
    </row>
    <row r="410" spans="10:18">
      <c r="J410" s="4"/>
      <c r="K410" s="4"/>
      <c r="L410" s="4"/>
      <c r="P410" s="10"/>
      <c r="Q410" s="10"/>
      <c r="R410" s="10"/>
    </row>
    <row r="411" spans="10:18">
      <c r="J411" s="4"/>
      <c r="K411" s="4"/>
      <c r="L411" s="4"/>
      <c r="P411" s="10"/>
      <c r="Q411" s="10"/>
      <c r="R411" s="10"/>
    </row>
    <row r="412" spans="10:18">
      <c r="J412" s="4"/>
      <c r="K412" s="4"/>
      <c r="L412" s="4"/>
      <c r="P412" s="10"/>
      <c r="Q412" s="10"/>
      <c r="R412" s="10"/>
    </row>
    <row r="413" spans="10:18">
      <c r="J413" s="4"/>
      <c r="K413" s="4"/>
      <c r="L413" s="4"/>
      <c r="P413" s="10"/>
      <c r="Q413" s="10"/>
      <c r="R413" s="10"/>
    </row>
    <row r="414" spans="10:18">
      <c r="J414" s="4"/>
      <c r="K414" s="4"/>
      <c r="L414" s="4"/>
      <c r="P414" s="10"/>
      <c r="Q414" s="10"/>
      <c r="R414" s="10"/>
    </row>
    <row r="415" spans="10:18">
      <c r="J415" s="4"/>
      <c r="K415" s="4"/>
      <c r="L415" s="4"/>
      <c r="P415" s="10"/>
      <c r="Q415" s="10"/>
      <c r="R415" s="10"/>
    </row>
    <row r="416" spans="10:18">
      <c r="J416" s="4"/>
      <c r="K416" s="4"/>
      <c r="L416" s="4"/>
      <c r="P416" s="10"/>
      <c r="Q416" s="10"/>
      <c r="R416" s="10"/>
    </row>
    <row r="417" spans="10:18">
      <c r="J417" s="4"/>
      <c r="K417" s="4"/>
      <c r="L417" s="4"/>
      <c r="P417" s="10"/>
      <c r="Q417" s="10"/>
      <c r="R417" s="10"/>
    </row>
    <row r="418" spans="10:18">
      <c r="J418" s="4"/>
      <c r="K418" s="4"/>
      <c r="L418" s="4"/>
      <c r="P418" s="10"/>
      <c r="Q418" s="10"/>
      <c r="R418" s="10"/>
    </row>
    <row r="419" spans="10:18">
      <c r="J419" s="4"/>
      <c r="K419" s="4"/>
      <c r="L419" s="4"/>
      <c r="P419" s="10"/>
      <c r="Q419" s="10"/>
      <c r="R419" s="10"/>
    </row>
    <row r="420" spans="10:18">
      <c r="J420" s="4"/>
      <c r="K420" s="4"/>
      <c r="L420" s="4"/>
      <c r="P420" s="10"/>
      <c r="Q420" s="10"/>
      <c r="R420" s="10"/>
    </row>
    <row r="421" spans="10:18">
      <c r="J421" s="4"/>
      <c r="K421" s="4"/>
      <c r="L421" s="4"/>
      <c r="P421" s="10"/>
      <c r="Q421" s="10"/>
      <c r="R421" s="10"/>
    </row>
    <row r="422" spans="10:18">
      <c r="J422" s="4"/>
      <c r="K422" s="4"/>
      <c r="L422" s="4"/>
      <c r="P422" s="10"/>
      <c r="Q422" s="10"/>
      <c r="R422" s="10"/>
    </row>
    <row r="423" spans="10:18">
      <c r="J423" s="4"/>
      <c r="K423" s="4"/>
      <c r="L423" s="4"/>
      <c r="P423" s="10"/>
      <c r="Q423" s="10"/>
      <c r="R423" s="10"/>
    </row>
    <row r="424" spans="10:18">
      <c r="J424" s="4"/>
      <c r="K424" s="4"/>
      <c r="L424" s="4"/>
      <c r="P424" s="10"/>
      <c r="Q424" s="10"/>
      <c r="R424" s="10"/>
    </row>
    <row r="425" spans="10:18">
      <c r="J425" s="4"/>
      <c r="K425" s="4"/>
      <c r="L425" s="4"/>
      <c r="P425" s="10"/>
      <c r="Q425" s="10"/>
      <c r="R425" s="10"/>
    </row>
    <row r="426" spans="10:18">
      <c r="J426" s="4"/>
      <c r="K426" s="4"/>
      <c r="L426" s="4"/>
      <c r="P426" s="10"/>
      <c r="Q426" s="10"/>
      <c r="R426" s="10"/>
    </row>
    <row r="427" spans="10:18">
      <c r="J427" s="4"/>
      <c r="K427" s="4"/>
      <c r="L427" s="4"/>
      <c r="P427" s="10"/>
      <c r="Q427" s="10"/>
      <c r="R427" s="10"/>
    </row>
    <row r="428" spans="10:18">
      <c r="J428" s="4"/>
      <c r="K428" s="4"/>
      <c r="L428" s="4"/>
      <c r="P428" s="10"/>
      <c r="Q428" s="10"/>
      <c r="R428" s="10"/>
    </row>
    <row r="429" spans="10:18">
      <c r="J429" s="4"/>
      <c r="K429" s="4"/>
      <c r="L429" s="4"/>
      <c r="P429" s="10"/>
      <c r="Q429" s="10"/>
      <c r="R429" s="10"/>
    </row>
    <row r="430" spans="10:18">
      <c r="J430" s="4"/>
      <c r="K430" s="4"/>
      <c r="L430" s="4"/>
      <c r="P430" s="10"/>
      <c r="Q430" s="10"/>
      <c r="R430" s="10"/>
    </row>
    <row r="431" spans="10:18">
      <c r="J431" s="4"/>
      <c r="K431" s="4"/>
      <c r="L431" s="4"/>
      <c r="P431" s="10"/>
      <c r="Q431" s="10"/>
      <c r="R431" s="10"/>
    </row>
    <row r="432" spans="10:18">
      <c r="J432" s="4"/>
      <c r="K432" s="4"/>
      <c r="L432" s="4"/>
      <c r="P432" s="10"/>
      <c r="Q432" s="10"/>
      <c r="R432" s="10"/>
    </row>
    <row r="433" spans="10:18">
      <c r="J433" s="4"/>
      <c r="K433" s="4"/>
      <c r="L433" s="4"/>
      <c r="P433" s="10"/>
      <c r="Q433" s="10"/>
      <c r="R433" s="10"/>
    </row>
    <row r="434" spans="10:18">
      <c r="J434" s="4"/>
      <c r="K434" s="4"/>
      <c r="L434" s="4"/>
      <c r="P434" s="10"/>
      <c r="Q434" s="10"/>
      <c r="R434" s="10"/>
    </row>
    <row r="435" spans="10:18">
      <c r="J435" s="4"/>
      <c r="K435" s="4"/>
      <c r="L435" s="4"/>
      <c r="P435" s="10"/>
      <c r="Q435" s="10"/>
      <c r="R435" s="10"/>
    </row>
    <row r="436" spans="10:18">
      <c r="J436" s="4"/>
      <c r="K436" s="4"/>
      <c r="L436" s="4"/>
      <c r="P436" s="10"/>
      <c r="Q436" s="10"/>
      <c r="R436" s="10"/>
    </row>
    <row r="437" spans="10:18">
      <c r="J437" s="4"/>
      <c r="K437" s="4"/>
      <c r="L437" s="4"/>
      <c r="P437" s="10"/>
      <c r="Q437" s="10"/>
      <c r="R437" s="10"/>
    </row>
    <row r="438" spans="10:18">
      <c r="J438" s="4"/>
      <c r="K438" s="4"/>
      <c r="L438" s="4"/>
      <c r="P438" s="10"/>
      <c r="Q438" s="10"/>
      <c r="R438" s="10"/>
    </row>
    <row r="439" spans="10:18">
      <c r="J439" s="4"/>
      <c r="K439" s="4"/>
      <c r="L439" s="4"/>
      <c r="P439" s="10"/>
      <c r="Q439" s="10"/>
      <c r="R439" s="10"/>
    </row>
    <row r="440" spans="10:18">
      <c r="J440" s="4"/>
      <c r="K440" s="4"/>
      <c r="L440" s="4"/>
      <c r="P440" s="10"/>
      <c r="Q440" s="10"/>
      <c r="R440" s="10"/>
    </row>
    <row r="441" spans="10:18">
      <c r="J441" s="4"/>
      <c r="K441" s="4"/>
      <c r="L441" s="4"/>
      <c r="P441" s="10"/>
      <c r="Q441" s="10"/>
      <c r="R441" s="10"/>
    </row>
    <row r="442" spans="10:18">
      <c r="J442" s="4"/>
      <c r="K442" s="4"/>
      <c r="L442" s="4"/>
      <c r="P442" s="10"/>
      <c r="Q442" s="10"/>
      <c r="R442" s="10"/>
    </row>
    <row r="443" spans="10:18">
      <c r="J443" s="4"/>
      <c r="K443" s="4"/>
      <c r="L443" s="4"/>
      <c r="P443" s="10"/>
      <c r="Q443" s="10"/>
      <c r="R443" s="10"/>
    </row>
    <row r="444" spans="10:18">
      <c r="J444" s="4"/>
      <c r="K444" s="4"/>
      <c r="L444" s="4"/>
      <c r="P444" s="10"/>
      <c r="Q444" s="10"/>
      <c r="R444" s="10"/>
    </row>
    <row r="445" spans="10:18">
      <c r="J445" s="4"/>
      <c r="K445" s="4"/>
      <c r="L445" s="4"/>
      <c r="P445" s="10"/>
      <c r="Q445" s="10"/>
      <c r="R445" s="10"/>
    </row>
    <row r="446" spans="10:18">
      <c r="J446" s="4"/>
      <c r="K446" s="4"/>
      <c r="L446" s="4"/>
      <c r="P446" s="10"/>
      <c r="Q446" s="10"/>
      <c r="R446" s="10"/>
    </row>
    <row r="447" spans="10:18">
      <c r="J447" s="4"/>
      <c r="K447" s="4"/>
      <c r="L447" s="4"/>
      <c r="P447" s="10"/>
      <c r="Q447" s="10"/>
      <c r="R447" s="10"/>
    </row>
    <row r="448" spans="10:18">
      <c r="J448" s="4"/>
      <c r="K448" s="4"/>
      <c r="L448" s="4"/>
      <c r="P448" s="10"/>
      <c r="Q448" s="10"/>
      <c r="R448" s="10"/>
    </row>
    <row r="449" spans="10:18">
      <c r="J449" s="4"/>
      <c r="K449" s="4"/>
      <c r="L449" s="4"/>
      <c r="P449" s="10"/>
      <c r="Q449" s="10"/>
      <c r="R449" s="10"/>
    </row>
    <row r="450" spans="10:18">
      <c r="J450" s="4"/>
      <c r="K450" s="4"/>
      <c r="L450" s="4"/>
      <c r="P450" s="10"/>
      <c r="Q450" s="10"/>
      <c r="R450" s="10"/>
    </row>
    <row r="451" spans="10:18">
      <c r="J451" s="4"/>
      <c r="K451" s="4"/>
      <c r="L451" s="4"/>
      <c r="P451" s="10"/>
      <c r="Q451" s="10"/>
      <c r="R451" s="10"/>
    </row>
    <row r="452" spans="10:18">
      <c r="J452" s="4"/>
      <c r="K452" s="4"/>
      <c r="L452" s="4"/>
      <c r="P452" s="10"/>
      <c r="Q452" s="10"/>
      <c r="R452" s="10"/>
    </row>
    <row r="453" spans="10:18">
      <c r="J453" s="4"/>
      <c r="K453" s="4"/>
      <c r="L453" s="4"/>
      <c r="P453" s="10"/>
      <c r="Q453" s="10"/>
      <c r="R453" s="10"/>
    </row>
    <row r="454" spans="10:18">
      <c r="J454" s="4"/>
      <c r="K454" s="4"/>
      <c r="L454" s="4"/>
      <c r="P454" s="10"/>
      <c r="Q454" s="10"/>
      <c r="R454" s="10"/>
    </row>
    <row r="455" spans="10:18">
      <c r="J455" s="4"/>
      <c r="K455" s="4"/>
      <c r="L455" s="4"/>
      <c r="P455" s="10"/>
      <c r="Q455" s="10"/>
      <c r="R455" s="10"/>
    </row>
    <row r="456" spans="10:18">
      <c r="J456" s="4"/>
      <c r="K456" s="4"/>
      <c r="L456" s="4"/>
      <c r="P456" s="10"/>
      <c r="Q456" s="10"/>
      <c r="R456" s="10"/>
    </row>
    <row r="457" spans="10:18">
      <c r="J457" s="4"/>
      <c r="K457" s="4"/>
      <c r="L457" s="4"/>
      <c r="P457" s="10"/>
      <c r="Q457" s="10"/>
      <c r="R457" s="10"/>
    </row>
    <row r="458" spans="10:18">
      <c r="J458" s="4"/>
      <c r="K458" s="4"/>
      <c r="L458" s="4"/>
      <c r="P458" s="10"/>
      <c r="Q458" s="10"/>
      <c r="R458" s="10"/>
    </row>
    <row r="459" spans="10:18">
      <c r="J459" s="4"/>
      <c r="K459" s="4"/>
      <c r="L459" s="4"/>
      <c r="P459" s="10"/>
      <c r="Q459" s="10"/>
      <c r="R459" s="10"/>
    </row>
    <row r="460" spans="10:18">
      <c r="J460" s="4"/>
      <c r="K460" s="4"/>
      <c r="L460" s="4"/>
      <c r="P460" s="10"/>
      <c r="Q460" s="10"/>
      <c r="R460" s="10"/>
    </row>
    <row r="461" spans="10:18">
      <c r="J461" s="4"/>
      <c r="K461" s="4"/>
      <c r="L461" s="4"/>
      <c r="P461" s="10"/>
      <c r="Q461" s="10"/>
      <c r="R461" s="10"/>
    </row>
    <row r="462" spans="10:18">
      <c r="J462" s="4"/>
      <c r="K462" s="4"/>
      <c r="L462" s="4"/>
      <c r="P462" s="10"/>
      <c r="Q462" s="10"/>
      <c r="R462" s="10"/>
    </row>
    <row r="463" spans="10:18">
      <c r="J463" s="4"/>
      <c r="K463" s="4"/>
      <c r="L463" s="4"/>
      <c r="P463" s="10"/>
      <c r="Q463" s="10"/>
      <c r="R463" s="10"/>
    </row>
    <row r="464" spans="10:18">
      <c r="J464" s="4"/>
      <c r="K464" s="4"/>
      <c r="L464" s="4"/>
      <c r="P464" s="10"/>
      <c r="Q464" s="10"/>
      <c r="R464" s="10"/>
    </row>
    <row r="465" spans="10:18">
      <c r="J465" s="4"/>
      <c r="K465" s="4"/>
      <c r="L465" s="4"/>
      <c r="P465" s="10"/>
      <c r="Q465" s="10"/>
      <c r="R465" s="10"/>
    </row>
    <row r="466" spans="10:18">
      <c r="J466" s="4"/>
      <c r="K466" s="4"/>
      <c r="L466" s="4"/>
      <c r="P466" s="10"/>
      <c r="Q466" s="10"/>
      <c r="R466" s="10"/>
    </row>
    <row r="467" spans="10:18">
      <c r="J467" s="4"/>
      <c r="K467" s="4"/>
      <c r="L467" s="4"/>
      <c r="P467" s="10"/>
      <c r="Q467" s="10"/>
      <c r="R467" s="10"/>
    </row>
    <row r="468" spans="10:18">
      <c r="J468" s="4"/>
      <c r="K468" s="4"/>
      <c r="L468" s="4"/>
      <c r="P468" s="10"/>
      <c r="Q468" s="10"/>
      <c r="R468" s="10"/>
    </row>
    <row r="469" spans="10:18">
      <c r="J469" s="4"/>
      <c r="K469" s="4"/>
      <c r="L469" s="4"/>
      <c r="P469" s="10"/>
      <c r="Q469" s="10"/>
      <c r="R469" s="10"/>
    </row>
    <row r="470" spans="10:18">
      <c r="J470" s="4"/>
      <c r="K470" s="4"/>
      <c r="L470" s="4"/>
      <c r="P470" s="10"/>
      <c r="Q470" s="10"/>
      <c r="R470" s="10"/>
    </row>
    <row r="471" spans="10:18">
      <c r="J471" s="4"/>
      <c r="K471" s="4"/>
      <c r="L471" s="4"/>
      <c r="P471" s="10"/>
      <c r="Q471" s="10"/>
      <c r="R471" s="10"/>
    </row>
    <row r="472" spans="10:18">
      <c r="J472" s="4"/>
      <c r="K472" s="4"/>
      <c r="L472" s="4"/>
      <c r="P472" s="10"/>
      <c r="Q472" s="10"/>
      <c r="R472" s="10"/>
    </row>
    <row r="473" spans="10:18">
      <c r="J473" s="4"/>
      <c r="K473" s="4"/>
      <c r="L473" s="4"/>
      <c r="P473" s="10"/>
      <c r="Q473" s="10"/>
      <c r="R473" s="10"/>
    </row>
    <row r="474" spans="10:18">
      <c r="J474" s="4"/>
      <c r="K474" s="4"/>
      <c r="L474" s="4"/>
      <c r="P474" s="10"/>
      <c r="Q474" s="10"/>
      <c r="R474" s="10"/>
    </row>
    <row r="475" spans="10:18">
      <c r="J475" s="4"/>
      <c r="K475" s="4"/>
      <c r="L475" s="4"/>
      <c r="P475" s="10"/>
      <c r="Q475" s="10"/>
      <c r="R475" s="10"/>
    </row>
    <row r="476" spans="10:18">
      <c r="J476" s="4"/>
      <c r="K476" s="4"/>
      <c r="L476" s="4"/>
      <c r="P476" s="10"/>
      <c r="Q476" s="10"/>
      <c r="R476" s="10"/>
    </row>
    <row r="477" spans="10:18">
      <c r="J477" s="4"/>
      <c r="K477" s="4"/>
      <c r="L477" s="4"/>
      <c r="P477" s="10"/>
      <c r="Q477" s="10"/>
      <c r="R477" s="10"/>
    </row>
    <row r="478" spans="10:18">
      <c r="J478" s="4"/>
      <c r="K478" s="4"/>
      <c r="L478" s="4"/>
      <c r="P478" s="10"/>
      <c r="Q478" s="10"/>
      <c r="R478" s="10"/>
    </row>
    <row r="479" spans="10:18">
      <c r="J479" s="4"/>
      <c r="K479" s="4"/>
      <c r="L479" s="4"/>
    </row>
    <row r="480" spans="10:18">
      <c r="J480" s="4"/>
      <c r="K480" s="4"/>
      <c r="L480" s="4"/>
    </row>
    <row r="481" spans="10:12">
      <c r="J481" s="4"/>
      <c r="K481" s="4"/>
      <c r="L481" s="4"/>
    </row>
    <row r="482" spans="10:12">
      <c r="J482" s="4"/>
      <c r="K482" s="4"/>
      <c r="L482" s="4"/>
    </row>
    <row r="483" spans="10:12">
      <c r="J483" s="4"/>
      <c r="K483" s="4"/>
      <c r="L483" s="4"/>
    </row>
    <row r="484" spans="10:12">
      <c r="J484" s="4"/>
      <c r="K484" s="4"/>
      <c r="L484" s="4"/>
    </row>
    <row r="485" spans="10:12">
      <c r="J485" s="4"/>
      <c r="K485" s="4"/>
      <c r="L485" s="4"/>
    </row>
    <row r="486" spans="10:12">
      <c r="J486" s="4"/>
      <c r="K486" s="4"/>
      <c r="L486" s="4"/>
    </row>
    <row r="487" spans="10:12">
      <c r="J487" s="4"/>
      <c r="K487" s="4"/>
      <c r="L487" s="4"/>
    </row>
    <row r="488" spans="10:12">
      <c r="J488" s="4"/>
      <c r="K488" s="4"/>
      <c r="L488" s="4"/>
    </row>
    <row r="489" spans="10:12">
      <c r="J489" s="4"/>
      <c r="K489" s="4"/>
      <c r="L489" s="4"/>
    </row>
    <row r="490" spans="10:12">
      <c r="J490" s="4"/>
      <c r="K490" s="4"/>
      <c r="L490" s="4"/>
    </row>
    <row r="491" spans="10:12">
      <c r="J491" s="4"/>
      <c r="K491" s="4"/>
      <c r="L491" s="4"/>
    </row>
    <row r="492" spans="10:12">
      <c r="J492" s="4"/>
      <c r="K492" s="4"/>
      <c r="L492" s="4"/>
    </row>
    <row r="493" spans="10:12">
      <c r="J493" s="4"/>
      <c r="K493" s="4"/>
      <c r="L493" s="4"/>
    </row>
    <row r="494" spans="10:12">
      <c r="J494" s="4"/>
      <c r="K494" s="4"/>
      <c r="L494" s="4"/>
    </row>
    <row r="495" spans="10:12">
      <c r="J495" s="4"/>
      <c r="K495" s="4"/>
      <c r="L495" s="4"/>
    </row>
    <row r="496" spans="10:12">
      <c r="J496" s="4"/>
      <c r="K496" s="4"/>
      <c r="L496" s="4"/>
    </row>
    <row r="497" spans="10:12">
      <c r="J497" s="4"/>
      <c r="K497" s="4"/>
      <c r="L497" s="4"/>
    </row>
    <row r="498" spans="10:12">
      <c r="J498" s="4"/>
      <c r="K498" s="4"/>
      <c r="L498" s="4"/>
    </row>
    <row r="499" spans="10:12">
      <c r="J499" s="4"/>
      <c r="K499" s="4"/>
      <c r="L499" s="4"/>
    </row>
    <row r="500" spans="10:12">
      <c r="J500" s="4"/>
      <c r="K500" s="4"/>
      <c r="L500" s="4"/>
    </row>
    <row r="501" spans="10:12">
      <c r="J501" s="4"/>
      <c r="K501" s="4"/>
      <c r="L501" s="4"/>
    </row>
    <row r="502" spans="10:12">
      <c r="J502" s="4"/>
      <c r="K502" s="4"/>
      <c r="L502" s="4"/>
    </row>
    <row r="503" spans="10:12">
      <c r="J503" s="4"/>
      <c r="K503" s="4"/>
      <c r="L503" s="4"/>
    </row>
    <row r="504" spans="10:12">
      <c r="J504" s="4"/>
      <c r="K504" s="4"/>
      <c r="L504" s="4"/>
    </row>
    <row r="505" spans="10:12">
      <c r="J505" s="4"/>
      <c r="K505" s="4"/>
      <c r="L505" s="4"/>
    </row>
    <row r="506" spans="10:12">
      <c r="J506" s="4"/>
      <c r="K506" s="4"/>
      <c r="L506" s="4"/>
    </row>
    <row r="507" spans="10:12">
      <c r="J507" s="4"/>
      <c r="K507" s="4"/>
      <c r="L507" s="4"/>
    </row>
    <row r="508" spans="10:12">
      <c r="J508" s="4"/>
      <c r="K508" s="4"/>
      <c r="L508" s="4"/>
    </row>
    <row r="509" spans="10:12">
      <c r="J509" s="4"/>
      <c r="K509" s="4"/>
      <c r="L509" s="4"/>
    </row>
    <row r="510" spans="10:12">
      <c r="J510" s="4"/>
      <c r="K510" s="4"/>
      <c r="L510" s="4"/>
    </row>
    <row r="511" spans="10:12">
      <c r="J511" s="4"/>
      <c r="K511" s="4"/>
      <c r="L511" s="4"/>
    </row>
    <row r="512" spans="10:12">
      <c r="J512" s="4"/>
      <c r="K512" s="4"/>
      <c r="L512" s="4"/>
    </row>
    <row r="513" spans="10:12">
      <c r="J513" s="4"/>
      <c r="K513" s="4"/>
      <c r="L513" s="4"/>
    </row>
    <row r="514" spans="10:12">
      <c r="J514" s="4"/>
      <c r="K514" s="4"/>
      <c r="L514" s="4"/>
    </row>
    <row r="515" spans="10:12">
      <c r="J515" s="4"/>
      <c r="K515" s="4"/>
      <c r="L515" s="4"/>
    </row>
    <row r="516" spans="10:12">
      <c r="J516" s="4"/>
      <c r="K516" s="4"/>
      <c r="L516" s="4"/>
    </row>
    <row r="517" spans="10:12">
      <c r="J517" s="4"/>
      <c r="K517" s="4"/>
      <c r="L517" s="4"/>
    </row>
    <row r="518" spans="10:12">
      <c r="J518" s="4"/>
      <c r="K518" s="4"/>
      <c r="L518" s="4"/>
    </row>
    <row r="519" spans="10:12">
      <c r="J519" s="4"/>
      <c r="K519" s="4"/>
      <c r="L519" s="4"/>
    </row>
    <row r="520" spans="10:12">
      <c r="J520" s="4"/>
      <c r="K520" s="4"/>
      <c r="L520" s="4"/>
    </row>
    <row r="521" spans="10:12">
      <c r="J521" s="4"/>
      <c r="K521" s="4"/>
      <c r="L521" s="4"/>
    </row>
    <row r="522" spans="10:12">
      <c r="J522" s="4"/>
      <c r="K522" s="4"/>
      <c r="L522" s="4"/>
    </row>
    <row r="523" spans="10:12">
      <c r="J523" s="4"/>
      <c r="K523" s="4"/>
      <c r="L523" s="4"/>
    </row>
    <row r="524" spans="10:12">
      <c r="J524" s="4"/>
      <c r="K524" s="4"/>
      <c r="L524" s="4"/>
    </row>
    <row r="525" spans="10:12">
      <c r="J525" s="4"/>
      <c r="K525" s="4"/>
      <c r="L525" s="4"/>
    </row>
    <row r="526" spans="10:12">
      <c r="J526" s="4"/>
      <c r="K526" s="4"/>
      <c r="L526" s="4"/>
    </row>
    <row r="527" spans="10:12">
      <c r="J527" s="4"/>
      <c r="K527" s="4"/>
      <c r="L527" s="4"/>
    </row>
    <row r="528" spans="10:12">
      <c r="J528" s="4"/>
      <c r="K528" s="4"/>
      <c r="L528" s="4"/>
    </row>
    <row r="529" spans="10:12">
      <c r="J529" s="4"/>
      <c r="K529" s="4"/>
      <c r="L529" s="4"/>
    </row>
    <row r="530" spans="10:12">
      <c r="J530" s="4"/>
      <c r="K530" s="4"/>
      <c r="L530" s="4"/>
    </row>
    <row r="531" spans="10:12">
      <c r="J531" s="4"/>
      <c r="K531" s="4"/>
      <c r="L531" s="4"/>
    </row>
    <row r="532" spans="10:12">
      <c r="J532" s="4"/>
      <c r="K532" s="4"/>
      <c r="L532" s="4"/>
    </row>
    <row r="533" spans="10:12">
      <c r="J533" s="4"/>
      <c r="K533" s="4"/>
      <c r="L533" s="4"/>
    </row>
    <row r="534" spans="10:12">
      <c r="J534" s="4"/>
      <c r="K534" s="4"/>
      <c r="L534" s="4"/>
    </row>
    <row r="535" spans="10:12">
      <c r="J535" s="4"/>
      <c r="K535" s="4"/>
      <c r="L535" s="4"/>
    </row>
    <row r="536" spans="10:12">
      <c r="J536" s="4"/>
      <c r="K536" s="4"/>
      <c r="L536" s="4"/>
    </row>
    <row r="537" spans="10:12">
      <c r="J537" s="4"/>
      <c r="K537" s="4"/>
      <c r="L537" s="4"/>
    </row>
    <row r="538" spans="10:12">
      <c r="J538" s="4"/>
      <c r="K538" s="4"/>
      <c r="L538" s="4"/>
    </row>
    <row r="539" spans="10:12">
      <c r="J539" s="4"/>
      <c r="K539" s="4"/>
      <c r="L539" s="4"/>
    </row>
    <row r="540" spans="10:12">
      <c r="J540" s="4"/>
      <c r="K540" s="4"/>
      <c r="L540" s="4"/>
    </row>
    <row r="541" spans="10:12">
      <c r="J541" s="4"/>
      <c r="K541" s="4"/>
      <c r="L541" s="4"/>
    </row>
    <row r="542" spans="10:12">
      <c r="J542" s="4"/>
      <c r="K542" s="4"/>
      <c r="L542" s="4"/>
    </row>
    <row r="543" spans="10:12">
      <c r="J543" s="4"/>
      <c r="K543" s="4"/>
      <c r="L543" s="4"/>
    </row>
    <row r="544" spans="10:12">
      <c r="J544" s="4"/>
      <c r="K544" s="4"/>
      <c r="L544" s="4"/>
    </row>
    <row r="545" spans="10:12">
      <c r="J545" s="4"/>
      <c r="K545" s="4"/>
      <c r="L545" s="4"/>
    </row>
    <row r="546" spans="10:12">
      <c r="J546" s="4"/>
      <c r="K546" s="4"/>
      <c r="L546" s="4"/>
    </row>
    <row r="547" spans="10:12">
      <c r="J547" s="4"/>
      <c r="K547" s="4"/>
      <c r="L547" s="4"/>
    </row>
    <row r="548" spans="10:12">
      <c r="J548" s="4"/>
      <c r="K548" s="4"/>
      <c r="L548" s="4"/>
    </row>
    <row r="549" spans="10:12">
      <c r="J549" s="4"/>
      <c r="K549" s="4"/>
      <c r="L549" s="4"/>
    </row>
    <row r="550" spans="10:12">
      <c r="J550" s="4"/>
      <c r="K550" s="4"/>
      <c r="L550" s="4"/>
    </row>
    <row r="551" spans="10:12">
      <c r="J551" s="4"/>
      <c r="K551" s="4"/>
      <c r="L551" s="4"/>
    </row>
    <row r="552" spans="10:12">
      <c r="J552" s="4"/>
      <c r="K552" s="4"/>
      <c r="L552" s="4"/>
    </row>
    <row r="553" spans="10:12">
      <c r="J553" s="4"/>
      <c r="K553" s="4"/>
      <c r="L553" s="4"/>
    </row>
    <row r="554" spans="10:12">
      <c r="J554" s="4"/>
      <c r="K554" s="4"/>
      <c r="L554" s="4"/>
    </row>
    <row r="555" spans="10:12">
      <c r="J555" s="4"/>
      <c r="K555" s="4"/>
      <c r="L555" s="4"/>
    </row>
    <row r="556" spans="10:12">
      <c r="J556" s="4"/>
      <c r="K556" s="4"/>
      <c r="L556" s="4"/>
    </row>
    <row r="557" spans="10:12">
      <c r="J557" s="4"/>
      <c r="K557" s="4"/>
      <c r="L557" s="4"/>
    </row>
    <row r="558" spans="10:12">
      <c r="J558" s="4"/>
      <c r="K558" s="4"/>
      <c r="L558" s="4"/>
    </row>
    <row r="559" spans="10:12">
      <c r="J559" s="4"/>
      <c r="K559" s="4"/>
      <c r="L559" s="4"/>
    </row>
    <row r="560" spans="10:12">
      <c r="J560" s="4"/>
      <c r="K560" s="4"/>
      <c r="L560" s="4"/>
    </row>
    <row r="561" spans="10:12">
      <c r="J561" s="4"/>
      <c r="K561" s="4"/>
      <c r="L561" s="4"/>
    </row>
    <row r="562" spans="10:12">
      <c r="J562" s="4"/>
      <c r="K562" s="4"/>
      <c r="L562" s="4"/>
    </row>
    <row r="563" spans="10:12">
      <c r="J563" s="4"/>
      <c r="K563" s="4"/>
      <c r="L563" s="4"/>
    </row>
    <row r="564" spans="10:12">
      <c r="J564" s="4"/>
      <c r="K564" s="4"/>
      <c r="L564" s="4"/>
    </row>
    <row r="565" spans="10:12">
      <c r="J565" s="4"/>
      <c r="K565" s="4"/>
      <c r="L565" s="4"/>
    </row>
    <row r="566" spans="10:12">
      <c r="J566" s="4"/>
      <c r="K566" s="4"/>
      <c r="L566" s="4"/>
    </row>
    <row r="567" spans="10:12">
      <c r="J567" s="4"/>
      <c r="K567" s="4"/>
      <c r="L567" s="4"/>
    </row>
    <row r="568" spans="10:12">
      <c r="J568" s="4"/>
      <c r="K568" s="4"/>
      <c r="L568" s="4"/>
    </row>
    <row r="569" spans="10:12">
      <c r="J569" s="4"/>
      <c r="K569" s="4"/>
      <c r="L569" s="4"/>
    </row>
    <row r="570" spans="10:12">
      <c r="J570" s="4"/>
      <c r="K570" s="4"/>
      <c r="L570" s="4"/>
    </row>
    <row r="571" spans="10:12">
      <c r="J571" s="4"/>
      <c r="K571" s="4"/>
      <c r="L571" s="4"/>
    </row>
    <row r="572" spans="10:12">
      <c r="J572" s="4"/>
      <c r="K572" s="4"/>
      <c r="L572" s="4"/>
    </row>
    <row r="573" spans="10:12">
      <c r="J573" s="4"/>
      <c r="K573" s="4"/>
      <c r="L573" s="4"/>
    </row>
    <row r="574" spans="10:12">
      <c r="J574" s="4"/>
      <c r="K574" s="4"/>
      <c r="L574" s="4"/>
    </row>
    <row r="575" spans="10:12">
      <c r="J575" s="4"/>
      <c r="K575" s="4"/>
      <c r="L575" s="4"/>
    </row>
    <row r="576" spans="10:12">
      <c r="J576" s="4"/>
      <c r="K576" s="4"/>
      <c r="L576" s="4"/>
    </row>
    <row r="577" spans="10:12">
      <c r="J577" s="4"/>
      <c r="K577" s="4"/>
      <c r="L577" s="4"/>
    </row>
    <row r="578" spans="10:12">
      <c r="J578" s="4"/>
      <c r="K578" s="4"/>
      <c r="L578" s="4"/>
    </row>
    <row r="579" spans="10:12">
      <c r="J579" s="4"/>
      <c r="K579" s="4"/>
      <c r="L579" s="4"/>
    </row>
    <row r="580" spans="10:12">
      <c r="J580" s="4"/>
      <c r="K580" s="4"/>
      <c r="L580" s="4"/>
    </row>
    <row r="581" spans="10:12">
      <c r="J581" s="4"/>
      <c r="K581" s="4"/>
      <c r="L581" s="4"/>
    </row>
    <row r="582" spans="10:12">
      <c r="J582" s="4"/>
      <c r="K582" s="4"/>
      <c r="L582" s="4"/>
    </row>
    <row r="583" spans="10:12">
      <c r="J583" s="4"/>
      <c r="K583" s="4"/>
      <c r="L583" s="4"/>
    </row>
    <row r="584" spans="10:12">
      <c r="J584" s="4"/>
      <c r="K584" s="4"/>
      <c r="L584" s="4"/>
    </row>
    <row r="585" spans="10:12">
      <c r="J585" s="4"/>
      <c r="K585" s="4"/>
      <c r="L585" s="4"/>
    </row>
    <row r="586" spans="10:12">
      <c r="J586" s="4"/>
      <c r="K586" s="4"/>
      <c r="L586" s="4"/>
    </row>
    <row r="587" spans="10:12">
      <c r="J587" s="4"/>
      <c r="K587" s="4"/>
      <c r="L587" s="4"/>
    </row>
    <row r="588" spans="10:12">
      <c r="J588" s="4"/>
      <c r="K588" s="4"/>
      <c r="L588" s="4"/>
    </row>
    <row r="589" spans="10:12">
      <c r="J589" s="4"/>
      <c r="K589" s="4"/>
      <c r="L589" s="4"/>
    </row>
    <row r="590" spans="10:12">
      <c r="J590" s="4"/>
      <c r="K590" s="4"/>
      <c r="L590" s="4"/>
    </row>
    <row r="591" spans="10:12">
      <c r="J591" s="4"/>
      <c r="K591" s="4"/>
      <c r="L591" s="4"/>
    </row>
    <row r="592" spans="10:12">
      <c r="J592" s="4"/>
      <c r="K592" s="4"/>
      <c r="L592" s="4"/>
    </row>
    <row r="593" spans="10:12">
      <c r="J593" s="4"/>
      <c r="K593" s="4"/>
      <c r="L593" s="4"/>
    </row>
    <row r="594" spans="10:12">
      <c r="J594" s="4"/>
      <c r="K594" s="4"/>
      <c r="L594" s="4"/>
    </row>
    <row r="595" spans="10:12">
      <c r="J595" s="4"/>
      <c r="K595" s="4"/>
      <c r="L595" s="4"/>
    </row>
    <row r="596" spans="10:12">
      <c r="J596" s="4"/>
      <c r="K596" s="4"/>
      <c r="L596" s="4"/>
    </row>
    <row r="597" spans="10:12">
      <c r="J597" s="4"/>
      <c r="K597" s="4"/>
      <c r="L597" s="4"/>
    </row>
    <row r="598" spans="10:12">
      <c r="J598" s="4"/>
      <c r="K598" s="4"/>
      <c r="L598" s="4"/>
    </row>
    <row r="599" spans="10:12">
      <c r="J599" s="4"/>
      <c r="K599" s="4"/>
      <c r="L599" s="4"/>
    </row>
    <row r="600" spans="10:12">
      <c r="J600" s="4"/>
      <c r="K600" s="4"/>
      <c r="L600" s="4"/>
    </row>
    <row r="601" spans="10:12">
      <c r="J601" s="4"/>
      <c r="K601" s="4"/>
      <c r="L601" s="4"/>
    </row>
    <row r="602" spans="10:12">
      <c r="J602" s="4"/>
      <c r="K602" s="4"/>
      <c r="L602" s="4"/>
    </row>
    <row r="603" spans="10:12">
      <c r="J603" s="4"/>
      <c r="K603" s="4"/>
      <c r="L603" s="4"/>
    </row>
    <row r="604" spans="10:12">
      <c r="J604" s="4"/>
      <c r="K604" s="4"/>
      <c r="L604" s="4"/>
    </row>
    <row r="605" spans="10:12">
      <c r="J605" s="4"/>
      <c r="K605" s="4"/>
      <c r="L605" s="4"/>
    </row>
    <row r="606" spans="10:12">
      <c r="J606" s="4"/>
      <c r="K606" s="4"/>
      <c r="L606" s="4"/>
    </row>
    <row r="607" spans="10:12">
      <c r="J607" s="4"/>
      <c r="K607" s="4"/>
      <c r="L607" s="4"/>
    </row>
    <row r="608" spans="10:12">
      <c r="J608" s="4"/>
      <c r="K608" s="4"/>
      <c r="L608" s="4"/>
    </row>
    <row r="609" spans="10:12">
      <c r="J609" s="4"/>
      <c r="K609" s="4"/>
      <c r="L609" s="4"/>
    </row>
    <row r="610" spans="10:12">
      <c r="J610" s="4"/>
      <c r="K610" s="4"/>
      <c r="L610" s="4"/>
    </row>
    <row r="611" spans="10:12">
      <c r="J611" s="4"/>
      <c r="K611" s="4"/>
      <c r="L611" s="4"/>
    </row>
    <row r="612" spans="10:12">
      <c r="J612" s="4"/>
      <c r="K612" s="4"/>
      <c r="L612" s="4"/>
    </row>
    <row r="613" spans="10:12">
      <c r="J613" s="4"/>
      <c r="K613" s="4"/>
      <c r="L613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9"/>
  <sheetViews>
    <sheetView tabSelected="1" zoomScale="90" zoomScaleNormal="90" workbookViewId="0">
      <selection activeCell="Y34" sqref="Y34"/>
    </sheetView>
  </sheetViews>
  <sheetFormatPr defaultRowHeight="15"/>
  <cols>
    <col min="1" max="1" width="17.140625" style="13" customWidth="1"/>
    <col min="2" max="3" width="9.140625" style="13"/>
    <col min="4" max="4" width="17.140625" style="13" customWidth="1"/>
    <col min="5" max="6" width="9.140625" style="13"/>
    <col min="7" max="7" width="17.140625" style="13" customWidth="1"/>
    <col min="8" max="9" width="9.140625" style="13"/>
    <col min="10" max="10" width="17.140625" style="13" customWidth="1"/>
    <col min="11" max="12" width="9.140625" style="13"/>
    <col min="13" max="13" width="17.140625" style="13" customWidth="1"/>
    <col min="14" max="15" width="9.140625" style="13"/>
    <col min="16" max="16" width="17.140625" style="13" customWidth="1"/>
    <col min="17" max="18" width="9.140625" style="13"/>
    <col min="19" max="19" width="17.140625" style="13" customWidth="1"/>
    <col min="20" max="16384" width="9.140625" style="13"/>
  </cols>
  <sheetData>
    <row r="1" spans="1:20">
      <c r="A1" s="13" t="s">
        <v>1376</v>
      </c>
      <c r="B1" s="12" t="s">
        <v>138</v>
      </c>
      <c r="D1" s="13" t="s">
        <v>1377</v>
      </c>
      <c r="E1" s="12" t="s">
        <v>138</v>
      </c>
      <c r="G1" s="13" t="s">
        <v>1378</v>
      </c>
      <c r="H1" s="12" t="s">
        <v>138</v>
      </c>
      <c r="J1" s="13" t="s">
        <v>1379</v>
      </c>
      <c r="K1" s="12" t="s">
        <v>138</v>
      </c>
      <c r="M1" s="13" t="s">
        <v>1380</v>
      </c>
      <c r="N1" s="12" t="s">
        <v>138</v>
      </c>
      <c r="P1" s="13" t="s">
        <v>1381</v>
      </c>
      <c r="Q1" s="12" t="s">
        <v>138</v>
      </c>
      <c r="S1" s="13" t="s">
        <v>1382</v>
      </c>
      <c r="T1" s="12" t="s">
        <v>138</v>
      </c>
    </row>
    <row r="2" spans="1:20">
      <c r="A2" s="13" t="s">
        <v>47</v>
      </c>
      <c r="B2" s="13">
        <v>0</v>
      </c>
      <c r="D2" s="13" t="s">
        <v>191</v>
      </c>
      <c r="E2" s="13">
        <v>0</v>
      </c>
      <c r="G2" s="13" t="s">
        <v>246</v>
      </c>
      <c r="H2" s="13">
        <v>0</v>
      </c>
      <c r="J2" s="13" t="s">
        <v>460</v>
      </c>
      <c r="K2" s="13">
        <v>0</v>
      </c>
      <c r="M2" s="13" t="s">
        <v>732</v>
      </c>
      <c r="N2" s="13">
        <v>0</v>
      </c>
      <c r="P2" s="13" t="s">
        <v>905</v>
      </c>
      <c r="Q2" s="13">
        <v>0</v>
      </c>
      <c r="S2" s="13" t="s">
        <v>1107</v>
      </c>
      <c r="T2" s="13">
        <v>0</v>
      </c>
    </row>
    <row r="3" spans="1:20">
      <c r="A3" s="13" t="s">
        <v>1</v>
      </c>
      <c r="B3" s="13">
        <v>3.53</v>
      </c>
      <c r="D3" s="13" t="s">
        <v>190</v>
      </c>
      <c r="E3" s="13">
        <v>23.42</v>
      </c>
      <c r="G3" s="13" t="s">
        <v>254</v>
      </c>
      <c r="H3" s="13">
        <v>8.8439999999999994</v>
      </c>
      <c r="J3" s="13" t="s">
        <v>463</v>
      </c>
      <c r="K3" s="13">
        <v>7.9480000000000004</v>
      </c>
      <c r="M3" s="13" t="s">
        <v>584</v>
      </c>
      <c r="N3" s="13">
        <v>6.7679999999999998</v>
      </c>
      <c r="P3" s="13" t="s">
        <v>906</v>
      </c>
      <c r="Q3" s="13">
        <v>0</v>
      </c>
      <c r="S3" s="13" t="s">
        <v>1110</v>
      </c>
      <c r="T3" s="13">
        <v>0.73799999999999999</v>
      </c>
    </row>
    <row r="4" spans="1:20">
      <c r="A4" s="13" t="s">
        <v>48</v>
      </c>
      <c r="B4" s="13">
        <v>8.9770000000000003</v>
      </c>
      <c r="D4" s="13" t="s">
        <v>146</v>
      </c>
      <c r="E4" s="13">
        <v>25.645</v>
      </c>
      <c r="G4" s="13" t="s">
        <v>251</v>
      </c>
      <c r="H4" s="13">
        <v>8.8889999999999993</v>
      </c>
      <c r="J4" s="13" t="s">
        <v>479</v>
      </c>
      <c r="K4" s="13">
        <v>22.190999999999999</v>
      </c>
      <c r="M4" s="13" t="s">
        <v>606</v>
      </c>
      <c r="N4" s="13">
        <v>6.7750000000000004</v>
      </c>
      <c r="P4" s="13" t="s">
        <v>931</v>
      </c>
      <c r="Q4" s="13">
        <v>23.248000000000001</v>
      </c>
      <c r="S4" s="13" t="s">
        <v>1108</v>
      </c>
      <c r="T4" s="13">
        <v>1.4450000000000001</v>
      </c>
    </row>
    <row r="5" spans="1:20">
      <c r="A5" s="13" t="s">
        <v>49</v>
      </c>
      <c r="B5" s="13">
        <v>9.0389999999999997</v>
      </c>
      <c r="D5" s="13" t="s">
        <v>195</v>
      </c>
      <c r="E5" s="13">
        <v>28.452999999999999</v>
      </c>
      <c r="G5" s="13" t="s">
        <v>262</v>
      </c>
      <c r="H5" s="13">
        <v>13.611000000000001</v>
      </c>
      <c r="J5" s="13" t="s">
        <v>481</v>
      </c>
      <c r="K5" s="13">
        <v>22.221</v>
      </c>
      <c r="M5" s="13" t="s">
        <v>736</v>
      </c>
      <c r="N5" s="13">
        <v>6.8360000000000003</v>
      </c>
      <c r="P5" s="13" t="s">
        <v>935</v>
      </c>
      <c r="Q5" s="13">
        <v>26.687000000000001</v>
      </c>
      <c r="S5" s="13" t="s">
        <v>1109</v>
      </c>
      <c r="T5" s="13">
        <v>1.4450000000000001</v>
      </c>
    </row>
    <row r="6" spans="1:20">
      <c r="A6" s="13" t="s">
        <v>0</v>
      </c>
      <c r="B6" s="13">
        <v>10.146000000000001</v>
      </c>
      <c r="D6" s="13" t="s">
        <v>197</v>
      </c>
      <c r="E6" s="13">
        <v>30.236000000000001</v>
      </c>
      <c r="G6" s="13" t="s">
        <v>267</v>
      </c>
      <c r="H6" s="13">
        <v>21.550999999999998</v>
      </c>
      <c r="J6" s="13" t="s">
        <v>480</v>
      </c>
      <c r="K6" s="13">
        <v>22.221</v>
      </c>
      <c r="M6" s="13" t="s">
        <v>749</v>
      </c>
      <c r="N6" s="13">
        <v>11.346</v>
      </c>
      <c r="P6" s="13" t="s">
        <v>934</v>
      </c>
      <c r="Q6" s="13">
        <v>27.556000000000001</v>
      </c>
      <c r="S6" s="13" t="s">
        <v>1114</v>
      </c>
      <c r="T6" s="13">
        <v>3.6179999999999999</v>
      </c>
    </row>
    <row r="7" spans="1:20">
      <c r="A7" s="13" t="s">
        <v>103</v>
      </c>
      <c r="B7" s="13">
        <v>13.143000000000001</v>
      </c>
      <c r="D7" s="13" t="s">
        <v>152</v>
      </c>
      <c r="E7" s="13">
        <v>30.507999999999999</v>
      </c>
      <c r="G7" s="13" t="s">
        <v>273</v>
      </c>
      <c r="H7" s="13">
        <v>21.651</v>
      </c>
      <c r="J7" s="13" t="s">
        <v>482</v>
      </c>
      <c r="K7" s="13">
        <v>22.221</v>
      </c>
      <c r="M7" s="13" t="s">
        <v>739</v>
      </c>
      <c r="N7" s="13">
        <v>13.098000000000001</v>
      </c>
      <c r="P7" s="13" t="s">
        <v>933</v>
      </c>
      <c r="Q7" s="13">
        <v>28.032</v>
      </c>
      <c r="S7" s="13" t="s">
        <v>1119</v>
      </c>
      <c r="T7" s="13">
        <v>3.8370000000000002</v>
      </c>
    </row>
    <row r="8" spans="1:20">
      <c r="A8" s="13" t="s">
        <v>133</v>
      </c>
      <c r="B8" s="13">
        <v>15.358000000000001</v>
      </c>
      <c r="D8" s="13" t="s">
        <v>165</v>
      </c>
      <c r="E8" s="13">
        <v>31.238</v>
      </c>
      <c r="G8" s="13" t="s">
        <v>249</v>
      </c>
      <c r="H8" s="13">
        <v>35.901000000000003</v>
      </c>
      <c r="J8" s="13" t="s">
        <v>483</v>
      </c>
      <c r="K8" s="13">
        <v>23.542999999999999</v>
      </c>
      <c r="M8" s="13" t="s">
        <v>744</v>
      </c>
      <c r="N8" s="13">
        <v>14.699</v>
      </c>
      <c r="P8" s="13" t="s">
        <v>932</v>
      </c>
      <c r="Q8" s="13">
        <v>30.655000000000001</v>
      </c>
      <c r="S8" s="13" t="s">
        <v>1116</v>
      </c>
      <c r="T8" s="13">
        <v>6.3570000000000002</v>
      </c>
    </row>
    <row r="9" spans="1:20">
      <c r="A9" s="13" t="s">
        <v>27</v>
      </c>
      <c r="B9" s="13">
        <v>19.055</v>
      </c>
      <c r="D9" s="13" t="s">
        <v>204</v>
      </c>
      <c r="E9" s="13">
        <v>31.437000000000001</v>
      </c>
      <c r="G9" s="13" t="s">
        <v>281</v>
      </c>
      <c r="H9" s="13">
        <v>35.901000000000003</v>
      </c>
      <c r="J9" s="13" t="s">
        <v>495</v>
      </c>
      <c r="K9" s="13">
        <v>43.904000000000003</v>
      </c>
      <c r="M9" s="13" t="s">
        <v>841</v>
      </c>
      <c r="N9" s="13">
        <v>15.827</v>
      </c>
      <c r="P9" s="13" t="s">
        <v>943</v>
      </c>
      <c r="Q9" s="13">
        <v>32.569000000000003</v>
      </c>
      <c r="S9" s="13" t="s">
        <v>1117</v>
      </c>
      <c r="T9" s="13">
        <v>7.875</v>
      </c>
    </row>
    <row r="10" spans="1:20">
      <c r="A10" s="13" t="s">
        <v>28</v>
      </c>
      <c r="B10" s="13">
        <v>19.812000000000001</v>
      </c>
      <c r="D10" s="13" t="s">
        <v>203</v>
      </c>
      <c r="E10" s="13">
        <v>31.491</v>
      </c>
      <c r="G10" s="13" t="s">
        <v>285</v>
      </c>
      <c r="H10" s="13">
        <v>35.901000000000003</v>
      </c>
      <c r="J10" s="13" t="s">
        <v>494</v>
      </c>
      <c r="K10" s="13">
        <v>49.234999999999999</v>
      </c>
      <c r="M10" s="13" t="s">
        <v>745</v>
      </c>
      <c r="N10" s="13">
        <v>15.959</v>
      </c>
      <c r="P10" s="13" t="s">
        <v>938</v>
      </c>
      <c r="Q10" s="13">
        <v>33.374000000000002</v>
      </c>
      <c r="S10" s="13" t="s">
        <v>1121</v>
      </c>
      <c r="T10" s="13">
        <v>9.5079999999999991</v>
      </c>
    </row>
    <row r="11" spans="1:20">
      <c r="A11" s="13" t="s">
        <v>84</v>
      </c>
      <c r="B11" s="13">
        <v>20.097999999999999</v>
      </c>
      <c r="D11" s="13" t="s">
        <v>154</v>
      </c>
      <c r="E11" s="13">
        <v>31.526</v>
      </c>
      <c r="G11" s="13" t="s">
        <v>265</v>
      </c>
      <c r="H11" s="13">
        <v>38.1</v>
      </c>
      <c r="J11" s="13" t="s">
        <v>530</v>
      </c>
      <c r="K11" s="13">
        <v>49.915999999999997</v>
      </c>
      <c r="M11" s="13" t="s">
        <v>810</v>
      </c>
      <c r="N11" s="13">
        <v>20.692</v>
      </c>
      <c r="P11" s="13" t="s">
        <v>953</v>
      </c>
      <c r="Q11" s="13">
        <v>34.261000000000003</v>
      </c>
      <c r="S11" s="13" t="s">
        <v>1122</v>
      </c>
      <c r="T11" s="13">
        <v>9.923</v>
      </c>
    </row>
    <row r="12" spans="1:20">
      <c r="A12" s="13" t="s">
        <v>9</v>
      </c>
      <c r="B12" s="13">
        <v>20.238</v>
      </c>
      <c r="D12" s="13" t="s">
        <v>155</v>
      </c>
      <c r="E12" s="13">
        <v>31.526</v>
      </c>
      <c r="G12" s="13" t="s">
        <v>291</v>
      </c>
      <c r="H12" s="13">
        <v>38.353999999999999</v>
      </c>
      <c r="J12" s="13" t="s">
        <v>519</v>
      </c>
      <c r="K12" s="13">
        <v>53.067999999999998</v>
      </c>
      <c r="M12" s="13" t="s">
        <v>844</v>
      </c>
      <c r="N12" s="13">
        <v>22.736999999999998</v>
      </c>
      <c r="P12" s="13" t="s">
        <v>942</v>
      </c>
      <c r="Q12" s="13">
        <v>34.78</v>
      </c>
      <c r="S12" s="13" t="s">
        <v>1123</v>
      </c>
      <c r="T12" s="13">
        <v>10.522</v>
      </c>
    </row>
    <row r="13" spans="1:20">
      <c r="A13" s="13" t="s">
        <v>70</v>
      </c>
      <c r="B13" s="13">
        <v>22.091000000000001</v>
      </c>
      <c r="D13" s="13" t="s">
        <v>211</v>
      </c>
      <c r="E13" s="13">
        <v>32.475000000000001</v>
      </c>
      <c r="G13" s="13" t="s">
        <v>295</v>
      </c>
      <c r="H13" s="13">
        <v>38.353999999999999</v>
      </c>
      <c r="J13" s="13" t="s">
        <v>522</v>
      </c>
      <c r="K13" s="13">
        <v>53.710999999999999</v>
      </c>
      <c r="M13" s="13" t="s">
        <v>876</v>
      </c>
      <c r="N13" s="13">
        <v>24.896999999999998</v>
      </c>
      <c r="P13" s="13" t="s">
        <v>949</v>
      </c>
      <c r="Q13" s="13">
        <v>35.454000000000001</v>
      </c>
      <c r="S13" s="13" t="s">
        <v>1158</v>
      </c>
      <c r="T13" s="13">
        <v>11.028</v>
      </c>
    </row>
    <row r="14" spans="1:20">
      <c r="A14" s="13" t="s">
        <v>19</v>
      </c>
      <c r="B14" s="13">
        <v>22.091000000000001</v>
      </c>
      <c r="D14" s="13" t="s">
        <v>205</v>
      </c>
      <c r="E14" s="13">
        <v>35.61</v>
      </c>
      <c r="G14" s="13" t="s">
        <v>105</v>
      </c>
      <c r="H14" s="13">
        <v>39.356000000000002</v>
      </c>
      <c r="J14" s="13" t="s">
        <v>533</v>
      </c>
      <c r="K14" s="13">
        <v>55.698</v>
      </c>
      <c r="M14" s="13" t="s">
        <v>781</v>
      </c>
      <c r="N14" s="13">
        <v>25.614999999999998</v>
      </c>
      <c r="P14" s="13" t="s">
        <v>950</v>
      </c>
      <c r="Q14" s="13">
        <v>35.454000000000001</v>
      </c>
      <c r="S14" s="13" t="s">
        <v>1132</v>
      </c>
      <c r="T14" s="13">
        <v>11.448</v>
      </c>
    </row>
    <row r="15" spans="1:20">
      <c r="A15" s="13" t="s">
        <v>16</v>
      </c>
      <c r="B15" s="13">
        <v>22.146999999999998</v>
      </c>
      <c r="D15" s="13" t="s">
        <v>212</v>
      </c>
      <c r="E15" s="13">
        <v>36.533000000000001</v>
      </c>
      <c r="G15" s="13" t="s">
        <v>304</v>
      </c>
      <c r="H15" s="13">
        <v>41.625</v>
      </c>
      <c r="J15" s="13" t="s">
        <v>532</v>
      </c>
      <c r="K15" s="13">
        <v>57.94</v>
      </c>
      <c r="M15" s="13" t="s">
        <v>757</v>
      </c>
      <c r="N15" s="13">
        <v>26.760999999999999</v>
      </c>
      <c r="P15" s="13" t="s">
        <v>939</v>
      </c>
      <c r="Q15" s="13">
        <v>35.454000000000001</v>
      </c>
      <c r="S15" s="13" t="s">
        <v>1142</v>
      </c>
      <c r="T15" s="13">
        <v>12.557</v>
      </c>
    </row>
    <row r="16" spans="1:20">
      <c r="A16" s="13" t="s">
        <v>134</v>
      </c>
      <c r="B16" s="13">
        <v>22.242999999999999</v>
      </c>
      <c r="D16" s="13" t="s">
        <v>201</v>
      </c>
      <c r="E16" s="13">
        <v>37.113999999999997</v>
      </c>
      <c r="G16" s="13" t="s">
        <v>309</v>
      </c>
      <c r="H16" s="13">
        <v>41.679000000000002</v>
      </c>
      <c r="J16" s="13" t="s">
        <v>538</v>
      </c>
      <c r="K16" s="13">
        <v>58.871000000000002</v>
      </c>
      <c r="M16" s="13" t="s">
        <v>768</v>
      </c>
      <c r="N16" s="13">
        <v>28.521000000000001</v>
      </c>
      <c r="P16" s="13" t="s">
        <v>952</v>
      </c>
      <c r="Q16" s="13">
        <v>36.334000000000003</v>
      </c>
      <c r="S16" s="13" t="s">
        <v>668</v>
      </c>
      <c r="T16" s="13">
        <v>13.074</v>
      </c>
    </row>
    <row r="17" spans="1:20">
      <c r="A17" s="13" t="s">
        <v>25</v>
      </c>
      <c r="B17" s="13">
        <v>22.303999999999998</v>
      </c>
      <c r="D17" s="13" t="s">
        <v>213</v>
      </c>
      <c r="E17" s="13">
        <v>37.863999999999997</v>
      </c>
      <c r="G17" s="13" t="s">
        <v>314</v>
      </c>
      <c r="H17" s="13">
        <v>41.679000000000002</v>
      </c>
      <c r="J17" s="13" t="s">
        <v>567</v>
      </c>
      <c r="K17" s="13">
        <v>59.042999999999999</v>
      </c>
      <c r="M17" s="13" t="s">
        <v>771</v>
      </c>
      <c r="N17" s="13">
        <v>28.548999999999999</v>
      </c>
      <c r="P17" s="13" t="s">
        <v>951</v>
      </c>
      <c r="Q17" s="13">
        <v>37.238</v>
      </c>
      <c r="S17" s="13" t="s">
        <v>1164</v>
      </c>
      <c r="T17" s="13">
        <v>13.55</v>
      </c>
    </row>
    <row r="18" spans="1:20">
      <c r="A18" s="13" t="s">
        <v>24</v>
      </c>
      <c r="B18" s="13">
        <v>22.358000000000001</v>
      </c>
      <c r="D18" s="13" t="s">
        <v>214</v>
      </c>
      <c r="E18" s="13">
        <v>37.863999999999997</v>
      </c>
      <c r="G18" s="13" t="s">
        <v>317</v>
      </c>
      <c r="H18" s="13">
        <v>45.317999999999998</v>
      </c>
      <c r="J18" s="13" t="s">
        <v>568</v>
      </c>
      <c r="K18" s="13">
        <v>59.042999999999999</v>
      </c>
      <c r="M18" s="13" t="s">
        <v>770</v>
      </c>
      <c r="N18" s="13">
        <v>28.548999999999999</v>
      </c>
      <c r="P18" s="13" t="s">
        <v>945</v>
      </c>
      <c r="Q18" s="13">
        <v>37.353999999999999</v>
      </c>
      <c r="S18" s="13" t="s">
        <v>1233</v>
      </c>
      <c r="T18" s="13">
        <v>13.613</v>
      </c>
    </row>
    <row r="19" spans="1:20">
      <c r="A19" s="13" t="s">
        <v>135</v>
      </c>
      <c r="B19" s="13">
        <v>22.449000000000002</v>
      </c>
      <c r="D19" s="13" t="s">
        <v>215</v>
      </c>
      <c r="E19" s="13">
        <v>37.863999999999997</v>
      </c>
      <c r="G19" s="13" t="s">
        <v>321</v>
      </c>
      <c r="H19" s="13">
        <v>45.899000000000001</v>
      </c>
      <c r="J19" s="13" t="s">
        <v>547</v>
      </c>
      <c r="K19" s="13">
        <v>59.104999999999997</v>
      </c>
      <c r="M19" s="13" t="s">
        <v>831</v>
      </c>
      <c r="N19" s="13">
        <v>28.617999999999999</v>
      </c>
      <c r="P19" s="13" t="s">
        <v>947</v>
      </c>
      <c r="Q19" s="13">
        <v>37.640999999999998</v>
      </c>
      <c r="S19" s="13" t="s">
        <v>1220</v>
      </c>
      <c r="T19" s="13">
        <v>13.613</v>
      </c>
    </row>
    <row r="20" spans="1:20">
      <c r="A20" s="13" t="s">
        <v>136</v>
      </c>
      <c r="B20" s="13">
        <v>22.507000000000001</v>
      </c>
      <c r="D20" s="13" t="s">
        <v>217</v>
      </c>
      <c r="E20" s="13">
        <v>37.863999999999997</v>
      </c>
      <c r="G20" s="13" t="s">
        <v>258</v>
      </c>
      <c r="H20" s="13">
        <v>46.067999999999998</v>
      </c>
      <c r="J20" s="13" t="s">
        <v>552</v>
      </c>
      <c r="K20" s="13">
        <v>59.136000000000003</v>
      </c>
      <c r="M20" s="13" t="s">
        <v>829</v>
      </c>
      <c r="N20" s="13">
        <v>28.692</v>
      </c>
      <c r="P20" s="13" t="s">
        <v>944</v>
      </c>
      <c r="Q20" s="13">
        <v>38.154000000000003</v>
      </c>
      <c r="S20" s="13" t="s">
        <v>1182</v>
      </c>
      <c r="T20" s="13">
        <v>13.871</v>
      </c>
    </row>
    <row r="21" spans="1:20">
      <c r="A21" s="13" t="s">
        <v>15</v>
      </c>
      <c r="B21" s="13">
        <v>22.724</v>
      </c>
      <c r="D21" s="13" t="s">
        <v>220</v>
      </c>
      <c r="E21" s="13">
        <v>37.863999999999997</v>
      </c>
      <c r="G21" s="13" t="s">
        <v>329</v>
      </c>
      <c r="H21" s="13">
        <v>46.808</v>
      </c>
      <c r="J21" s="13" t="s">
        <v>546</v>
      </c>
      <c r="K21" s="13">
        <v>59.201999999999998</v>
      </c>
      <c r="M21" s="13" t="s">
        <v>842</v>
      </c>
      <c r="N21" s="13">
        <v>28.869</v>
      </c>
      <c r="P21" s="13" t="s">
        <v>946</v>
      </c>
      <c r="Q21" s="13">
        <v>38.454000000000001</v>
      </c>
      <c r="S21" s="13" t="s">
        <v>1154</v>
      </c>
      <c r="T21" s="13">
        <v>13.922000000000001</v>
      </c>
    </row>
    <row r="22" spans="1:20">
      <c r="A22" s="13" t="s">
        <v>137</v>
      </c>
      <c r="B22" s="13">
        <v>22.827999999999999</v>
      </c>
      <c r="D22" s="13" t="s">
        <v>167</v>
      </c>
      <c r="E22" s="13">
        <v>37.863999999999997</v>
      </c>
      <c r="G22" s="13" t="s">
        <v>333</v>
      </c>
      <c r="H22" s="13">
        <v>47.783000000000001</v>
      </c>
      <c r="J22" s="13" t="s">
        <v>561</v>
      </c>
      <c r="K22" s="13">
        <v>60.055999999999997</v>
      </c>
      <c r="M22" s="13" t="s">
        <v>858</v>
      </c>
      <c r="N22" s="13">
        <v>28.933</v>
      </c>
      <c r="P22" s="13" t="s">
        <v>940</v>
      </c>
      <c r="Q22" s="13">
        <v>38.454000000000001</v>
      </c>
      <c r="S22" s="13" t="s">
        <v>1171</v>
      </c>
      <c r="T22" s="13">
        <v>13.962</v>
      </c>
    </row>
    <row r="23" spans="1:20">
      <c r="A23" s="13" t="s">
        <v>26</v>
      </c>
      <c r="B23" s="13">
        <v>23.26</v>
      </c>
      <c r="D23" s="13" t="s">
        <v>166</v>
      </c>
      <c r="E23" s="13">
        <v>37.863999999999997</v>
      </c>
      <c r="G23" s="13" t="s">
        <v>275</v>
      </c>
      <c r="H23" s="13">
        <v>48.009</v>
      </c>
      <c r="J23" s="13" t="s">
        <v>650</v>
      </c>
      <c r="K23" s="13">
        <v>60.353999999999999</v>
      </c>
      <c r="M23" s="13" t="s">
        <v>843</v>
      </c>
      <c r="N23" s="13">
        <v>28.933</v>
      </c>
      <c r="P23" s="13" t="s">
        <v>956</v>
      </c>
      <c r="Q23" s="13">
        <v>40.043999999999997</v>
      </c>
      <c r="S23" s="13" t="s">
        <v>1173</v>
      </c>
      <c r="T23" s="13">
        <v>13.972</v>
      </c>
    </row>
    <row r="24" spans="1:20">
      <c r="A24" s="13" t="s">
        <v>30</v>
      </c>
      <c r="B24" s="13">
        <v>23.26</v>
      </c>
      <c r="D24" s="13" t="s">
        <v>181</v>
      </c>
      <c r="E24" s="13">
        <v>37.863999999999997</v>
      </c>
      <c r="G24" s="13" t="s">
        <v>337</v>
      </c>
      <c r="H24" s="13">
        <v>49.448</v>
      </c>
      <c r="J24" s="13" t="s">
        <v>523</v>
      </c>
      <c r="K24" s="13">
        <v>61.061999999999998</v>
      </c>
      <c r="M24" s="13" t="s">
        <v>865</v>
      </c>
      <c r="N24" s="13">
        <v>29.09</v>
      </c>
      <c r="P24" s="13" t="s">
        <v>985</v>
      </c>
      <c r="Q24" s="13">
        <v>40.875</v>
      </c>
      <c r="S24" s="13" t="s">
        <v>1148</v>
      </c>
      <c r="T24" s="13">
        <v>13.99</v>
      </c>
    </row>
    <row r="25" spans="1:20">
      <c r="A25" s="13" t="s">
        <v>29</v>
      </c>
      <c r="B25" s="13">
        <v>23.271999999999998</v>
      </c>
      <c r="D25" s="13" t="s">
        <v>218</v>
      </c>
      <c r="E25" s="13">
        <v>37.863999999999997</v>
      </c>
      <c r="G25" s="13" t="s">
        <v>293</v>
      </c>
      <c r="H25" s="13">
        <v>49.457999999999998</v>
      </c>
      <c r="J25" s="13" t="s">
        <v>630</v>
      </c>
      <c r="K25" s="13">
        <v>61.124000000000002</v>
      </c>
      <c r="M25" s="13" t="s">
        <v>873</v>
      </c>
      <c r="N25" s="13">
        <v>29.140999999999998</v>
      </c>
      <c r="P25" s="13" t="s">
        <v>979</v>
      </c>
      <c r="Q25" s="13">
        <v>41.573</v>
      </c>
      <c r="S25" s="13" t="s">
        <v>1211</v>
      </c>
      <c r="T25" s="13">
        <v>14.003</v>
      </c>
    </row>
    <row r="26" spans="1:20">
      <c r="A26" s="13" t="s">
        <v>17</v>
      </c>
      <c r="B26" s="13">
        <v>23.32</v>
      </c>
      <c r="D26" s="13" t="s">
        <v>179</v>
      </c>
      <c r="E26" s="13">
        <v>37.869</v>
      </c>
      <c r="G26" s="13" t="s">
        <v>331</v>
      </c>
      <c r="H26" s="13">
        <v>49.473999999999997</v>
      </c>
      <c r="J26" s="13" t="s">
        <v>621</v>
      </c>
      <c r="K26" s="13">
        <v>61.13</v>
      </c>
      <c r="M26" s="13" t="s">
        <v>880</v>
      </c>
      <c r="N26" s="13">
        <v>29.140999999999998</v>
      </c>
      <c r="P26" s="13" t="s">
        <v>980</v>
      </c>
      <c r="Q26" s="13">
        <v>41.613</v>
      </c>
      <c r="S26" s="13" t="s">
        <v>1166</v>
      </c>
      <c r="T26" s="13">
        <v>14.032</v>
      </c>
    </row>
    <row r="27" spans="1:20">
      <c r="A27" s="13" t="s">
        <v>65</v>
      </c>
      <c r="B27" s="13">
        <v>23.434999999999999</v>
      </c>
      <c r="D27" s="13" t="s">
        <v>175</v>
      </c>
      <c r="E27" s="13">
        <v>37.869</v>
      </c>
      <c r="G27" s="13" t="s">
        <v>263</v>
      </c>
      <c r="H27" s="13">
        <v>49.473999999999997</v>
      </c>
      <c r="J27" s="13" t="s">
        <v>557</v>
      </c>
      <c r="K27" s="13">
        <v>61.131999999999998</v>
      </c>
      <c r="M27" s="13" t="s">
        <v>874</v>
      </c>
      <c r="N27" s="13">
        <v>29.140999999999998</v>
      </c>
      <c r="P27" s="13" t="s">
        <v>1001</v>
      </c>
      <c r="Q27" s="13">
        <v>41.613</v>
      </c>
      <c r="S27" s="13" t="s">
        <v>1213</v>
      </c>
      <c r="T27" s="13">
        <v>14.042</v>
      </c>
    </row>
    <row r="28" spans="1:20">
      <c r="A28" s="13" t="s">
        <v>23</v>
      </c>
      <c r="B28" s="13">
        <v>23.818000000000001</v>
      </c>
      <c r="D28" s="13" t="s">
        <v>177</v>
      </c>
      <c r="E28" s="13">
        <v>37.872</v>
      </c>
      <c r="G28" s="13" t="s">
        <v>323</v>
      </c>
      <c r="H28" s="13">
        <v>49.473999999999997</v>
      </c>
      <c r="J28" s="13" t="s">
        <v>555</v>
      </c>
      <c r="K28" s="13">
        <v>61.133000000000003</v>
      </c>
      <c r="M28" s="13" t="s">
        <v>872</v>
      </c>
      <c r="N28" s="13">
        <v>29.140999999999998</v>
      </c>
      <c r="P28" s="13" t="s">
        <v>981</v>
      </c>
      <c r="Q28" s="13">
        <v>41.701000000000001</v>
      </c>
      <c r="S28" s="13" t="s">
        <v>1178</v>
      </c>
      <c r="T28" s="13">
        <v>14.045</v>
      </c>
    </row>
    <row r="29" spans="1:20">
      <c r="A29" s="13" t="s">
        <v>22</v>
      </c>
      <c r="B29" s="13">
        <v>23.89</v>
      </c>
      <c r="D29" s="13" t="s">
        <v>170</v>
      </c>
      <c r="E29" s="13">
        <v>37.875999999999998</v>
      </c>
      <c r="G29" s="13" t="s">
        <v>278</v>
      </c>
      <c r="H29" s="13">
        <v>49.473999999999997</v>
      </c>
      <c r="J29" s="13" t="s">
        <v>637</v>
      </c>
      <c r="K29" s="13">
        <v>61.133000000000003</v>
      </c>
      <c r="M29" s="13" t="s">
        <v>869</v>
      </c>
      <c r="N29" s="13">
        <v>29.161999999999999</v>
      </c>
      <c r="P29" s="13" t="s">
        <v>984</v>
      </c>
      <c r="Q29" s="13">
        <v>42.198999999999998</v>
      </c>
      <c r="S29" s="13" t="s">
        <v>1170</v>
      </c>
      <c r="T29" s="13">
        <v>14.05</v>
      </c>
    </row>
    <row r="30" spans="1:20">
      <c r="A30" s="13" t="s">
        <v>18</v>
      </c>
      <c r="B30" s="13">
        <v>25.23</v>
      </c>
      <c r="D30" s="13" t="s">
        <v>180</v>
      </c>
      <c r="E30" s="13">
        <v>37.877000000000002</v>
      </c>
      <c r="G30" s="13" t="s">
        <v>311</v>
      </c>
      <c r="H30" s="13">
        <v>49.473999999999997</v>
      </c>
      <c r="J30" s="13" t="s">
        <v>572</v>
      </c>
      <c r="K30" s="13">
        <v>61.134</v>
      </c>
      <c r="M30" s="13" t="s">
        <v>862</v>
      </c>
      <c r="N30" s="13">
        <v>29.265999999999998</v>
      </c>
      <c r="P30" s="13" t="s">
        <v>957</v>
      </c>
      <c r="Q30" s="13">
        <v>43.529000000000003</v>
      </c>
      <c r="S30" s="13" t="s">
        <v>1221</v>
      </c>
      <c r="T30" s="13">
        <v>14.05</v>
      </c>
    </row>
    <row r="31" spans="1:20">
      <c r="A31" s="13" t="s">
        <v>104</v>
      </c>
      <c r="B31" s="13">
        <v>25.664000000000001</v>
      </c>
      <c r="D31" s="13" t="s">
        <v>224</v>
      </c>
      <c r="E31" s="13">
        <v>37.896999999999998</v>
      </c>
      <c r="G31" s="13" t="s">
        <v>279</v>
      </c>
      <c r="H31" s="13">
        <v>49.473999999999997</v>
      </c>
      <c r="J31" s="13" t="s">
        <v>575</v>
      </c>
      <c r="K31" s="13">
        <v>61.137999999999998</v>
      </c>
      <c r="M31" s="13" t="s">
        <v>860</v>
      </c>
      <c r="N31" s="13">
        <v>29.571999999999999</v>
      </c>
      <c r="P31" s="13" t="s">
        <v>948</v>
      </c>
      <c r="Q31" s="13">
        <v>45.378</v>
      </c>
      <c r="S31" s="13" t="s">
        <v>1137</v>
      </c>
      <c r="T31" s="13">
        <v>14.05</v>
      </c>
    </row>
    <row r="32" spans="1:20">
      <c r="A32" s="13" t="s">
        <v>31</v>
      </c>
      <c r="B32" s="13">
        <v>26.093</v>
      </c>
      <c r="D32" s="13" t="s">
        <v>182</v>
      </c>
      <c r="E32" s="13">
        <v>38.722000000000001</v>
      </c>
      <c r="G32" s="13" t="s">
        <v>342</v>
      </c>
      <c r="H32" s="13">
        <v>49.473999999999997</v>
      </c>
      <c r="J32" s="13" t="s">
        <v>550</v>
      </c>
      <c r="K32" s="13">
        <v>61.139000000000003</v>
      </c>
      <c r="M32" s="13" t="s">
        <v>800</v>
      </c>
      <c r="N32" s="13">
        <v>29.792000000000002</v>
      </c>
      <c r="P32" s="13" t="s">
        <v>964</v>
      </c>
      <c r="Q32" s="13">
        <v>45.564</v>
      </c>
      <c r="S32" s="13" t="s">
        <v>1131</v>
      </c>
      <c r="T32" s="13">
        <v>14.05</v>
      </c>
    </row>
    <row r="33" spans="1:20">
      <c r="A33" s="13" t="s">
        <v>13</v>
      </c>
      <c r="B33" s="13">
        <v>27.036999999999999</v>
      </c>
      <c r="D33" s="13" t="s">
        <v>176</v>
      </c>
      <c r="E33" s="13">
        <v>38.997</v>
      </c>
      <c r="G33" s="13" t="s">
        <v>356</v>
      </c>
      <c r="H33" s="13">
        <v>49.473999999999997</v>
      </c>
      <c r="J33" s="13" t="s">
        <v>580</v>
      </c>
      <c r="K33" s="13">
        <v>61.14</v>
      </c>
      <c r="M33" s="13" t="s">
        <v>782</v>
      </c>
      <c r="N33" s="13">
        <v>29.795999999999999</v>
      </c>
      <c r="P33" s="13" t="s">
        <v>959</v>
      </c>
      <c r="Q33" s="13">
        <v>48.433999999999997</v>
      </c>
      <c r="S33" s="13" t="s">
        <v>1212</v>
      </c>
      <c r="T33" s="13">
        <v>14.058</v>
      </c>
    </row>
    <row r="34" spans="1:20">
      <c r="A34" s="13" t="s">
        <v>35</v>
      </c>
      <c r="B34" s="13">
        <v>30.579000000000001</v>
      </c>
      <c r="D34" s="13" t="s">
        <v>174</v>
      </c>
      <c r="E34" s="13">
        <v>39.445</v>
      </c>
      <c r="G34" s="13" t="s">
        <v>326</v>
      </c>
      <c r="H34" s="13">
        <v>49.473999999999997</v>
      </c>
      <c r="J34" s="13" t="s">
        <v>612</v>
      </c>
      <c r="K34" s="13">
        <v>61.140999999999998</v>
      </c>
      <c r="M34" s="13" t="s">
        <v>760</v>
      </c>
      <c r="N34" s="13">
        <v>30.992000000000001</v>
      </c>
      <c r="P34" s="13" t="s">
        <v>961</v>
      </c>
      <c r="Q34" s="13">
        <v>49.142000000000003</v>
      </c>
      <c r="S34" s="13" t="s">
        <v>1138</v>
      </c>
      <c r="T34" s="13">
        <v>14.058</v>
      </c>
    </row>
    <row r="35" spans="1:20">
      <c r="A35" s="13" t="s">
        <v>36</v>
      </c>
      <c r="B35" s="13">
        <v>33.484999999999999</v>
      </c>
      <c r="D35" s="13" t="s">
        <v>227</v>
      </c>
      <c r="E35" s="13">
        <v>40.878</v>
      </c>
      <c r="G35" s="13" t="s">
        <v>316</v>
      </c>
      <c r="H35" s="13">
        <v>49.475000000000001</v>
      </c>
      <c r="J35" s="13" t="s">
        <v>652</v>
      </c>
      <c r="K35" s="13">
        <v>61.149000000000001</v>
      </c>
      <c r="M35" s="13" t="s">
        <v>772</v>
      </c>
      <c r="N35" s="13">
        <v>31.013999999999999</v>
      </c>
      <c r="P35" s="13" t="s">
        <v>962</v>
      </c>
      <c r="Q35" s="13">
        <v>49.97</v>
      </c>
      <c r="S35" s="13" t="s">
        <v>1185</v>
      </c>
      <c r="T35" s="13">
        <v>14.058</v>
      </c>
    </row>
    <row r="36" spans="1:20">
      <c r="A36" s="13" t="s">
        <v>38</v>
      </c>
      <c r="B36" s="13">
        <v>39.954999999999998</v>
      </c>
      <c r="D36" s="13" t="s">
        <v>232</v>
      </c>
      <c r="E36" s="13">
        <v>55.072000000000003</v>
      </c>
      <c r="G36" s="13" t="s">
        <v>335</v>
      </c>
      <c r="H36" s="13">
        <v>49.475000000000001</v>
      </c>
      <c r="J36" s="13" t="s">
        <v>615</v>
      </c>
      <c r="K36" s="13">
        <v>61.149000000000001</v>
      </c>
      <c r="M36" s="13" t="s">
        <v>852</v>
      </c>
      <c r="N36" s="13">
        <v>31.013999999999999</v>
      </c>
      <c r="P36" s="13" t="s">
        <v>958</v>
      </c>
      <c r="Q36" s="13">
        <v>50.350999999999999</v>
      </c>
      <c r="S36" s="13" t="s">
        <v>1167</v>
      </c>
      <c r="T36" s="13">
        <v>14.058</v>
      </c>
    </row>
    <row r="37" spans="1:20">
      <c r="A37" s="13" t="s">
        <v>37</v>
      </c>
      <c r="B37" s="13">
        <v>39.957000000000001</v>
      </c>
      <c r="D37" s="13" t="s">
        <v>230</v>
      </c>
      <c r="E37" s="13">
        <v>55.103999999999999</v>
      </c>
      <c r="G37" s="13" t="s">
        <v>274</v>
      </c>
      <c r="H37" s="13">
        <v>49.475999999999999</v>
      </c>
      <c r="J37" s="13" t="s">
        <v>639</v>
      </c>
      <c r="K37" s="13">
        <v>61.149000000000001</v>
      </c>
      <c r="M37" s="13" t="s">
        <v>773</v>
      </c>
      <c r="N37" s="13">
        <v>31.013999999999999</v>
      </c>
      <c r="P37" s="13" t="s">
        <v>960</v>
      </c>
      <c r="Q37" s="13">
        <v>50.908999999999999</v>
      </c>
      <c r="S37" s="13" t="s">
        <v>1174</v>
      </c>
      <c r="T37" s="13">
        <v>14.058</v>
      </c>
    </row>
    <row r="38" spans="1:20">
      <c r="A38" s="13" t="s">
        <v>39</v>
      </c>
      <c r="B38" s="13">
        <v>39.997</v>
      </c>
      <c r="D38" s="13" t="s">
        <v>235</v>
      </c>
      <c r="E38" s="13">
        <v>57.405999999999999</v>
      </c>
      <c r="G38" s="13" t="s">
        <v>290</v>
      </c>
      <c r="H38" s="13">
        <v>49.475999999999999</v>
      </c>
      <c r="J38" s="13" t="s">
        <v>553</v>
      </c>
      <c r="K38" s="13">
        <v>61.149000000000001</v>
      </c>
      <c r="M38" s="13" t="s">
        <v>803</v>
      </c>
      <c r="N38" s="13">
        <v>31.030999999999999</v>
      </c>
      <c r="P38" s="13" t="s">
        <v>963</v>
      </c>
      <c r="Q38" s="13">
        <v>51.610999999999997</v>
      </c>
      <c r="S38" s="13" t="s">
        <v>1168</v>
      </c>
      <c r="T38" s="13">
        <v>14.058</v>
      </c>
    </row>
    <row r="39" spans="1:20">
      <c r="A39" s="13" t="s">
        <v>40</v>
      </c>
      <c r="B39" s="13">
        <v>40.822000000000003</v>
      </c>
      <c r="D39" s="13" t="s">
        <v>236</v>
      </c>
      <c r="E39" s="13">
        <v>66.998999999999995</v>
      </c>
      <c r="G39" s="13" t="s">
        <v>347</v>
      </c>
      <c r="H39" s="13">
        <v>49.475999999999999</v>
      </c>
      <c r="J39" s="13" t="s">
        <v>591</v>
      </c>
      <c r="K39" s="13">
        <v>61.149000000000001</v>
      </c>
      <c r="M39" s="13" t="s">
        <v>774</v>
      </c>
      <c r="N39" s="13">
        <v>31.263999999999999</v>
      </c>
      <c r="P39" s="13" t="s">
        <v>967</v>
      </c>
      <c r="Q39" s="13">
        <v>54.58</v>
      </c>
      <c r="S39" s="13" t="s">
        <v>894</v>
      </c>
      <c r="T39" s="13">
        <v>14.058</v>
      </c>
    </row>
    <row r="40" spans="1:20">
      <c r="A40" s="13" t="s">
        <v>42</v>
      </c>
      <c r="B40" s="13">
        <v>50.212000000000003</v>
      </c>
      <c r="D40" s="13" t="s">
        <v>237</v>
      </c>
      <c r="E40" s="13">
        <v>66.998999999999995</v>
      </c>
      <c r="G40" s="13" t="s">
        <v>343</v>
      </c>
      <c r="H40" s="13">
        <v>49.49</v>
      </c>
      <c r="J40" s="13" t="s">
        <v>583</v>
      </c>
      <c r="K40" s="13">
        <v>61.149000000000001</v>
      </c>
      <c r="M40" s="13" t="s">
        <v>776</v>
      </c>
      <c r="N40" s="13">
        <v>31.439</v>
      </c>
      <c r="P40" s="13" t="s">
        <v>966</v>
      </c>
      <c r="Q40" s="13">
        <v>55.905000000000001</v>
      </c>
      <c r="S40" s="13" t="s">
        <v>1126</v>
      </c>
      <c r="T40" s="13">
        <v>14.058</v>
      </c>
    </row>
    <row r="41" spans="1:20">
      <c r="A41" s="13" t="s">
        <v>43</v>
      </c>
      <c r="B41" s="13">
        <v>54.203000000000003</v>
      </c>
      <c r="D41" s="13" t="s">
        <v>233</v>
      </c>
      <c r="E41" s="13">
        <v>81.23</v>
      </c>
      <c r="G41" s="13" t="s">
        <v>307</v>
      </c>
      <c r="H41" s="13">
        <v>49.953000000000003</v>
      </c>
      <c r="J41" s="13" t="s">
        <v>628</v>
      </c>
      <c r="K41" s="13">
        <v>61.149000000000001</v>
      </c>
      <c r="M41" s="13" t="s">
        <v>812</v>
      </c>
      <c r="N41" s="13">
        <v>32.755000000000003</v>
      </c>
      <c r="P41" s="13" t="s">
        <v>1072</v>
      </c>
      <c r="Q41" s="13">
        <v>57.637</v>
      </c>
      <c r="S41" s="13" t="s">
        <v>1128</v>
      </c>
      <c r="T41" s="13">
        <v>14.058</v>
      </c>
    </row>
    <row r="42" spans="1:20">
      <c r="A42" s="13" t="s">
        <v>132</v>
      </c>
      <c r="B42" s="13">
        <v>67.849999999999994</v>
      </c>
      <c r="D42" s="13" t="s">
        <v>239</v>
      </c>
      <c r="E42" s="13">
        <v>84.878</v>
      </c>
      <c r="G42" s="13" t="s">
        <v>341</v>
      </c>
      <c r="H42" s="13">
        <v>50.281999999999996</v>
      </c>
      <c r="J42" s="13" t="s">
        <v>631</v>
      </c>
      <c r="K42" s="13">
        <v>61.149000000000001</v>
      </c>
      <c r="M42" s="13" t="s">
        <v>814</v>
      </c>
      <c r="N42" s="13">
        <v>32.755000000000003</v>
      </c>
      <c r="P42" s="13" t="s">
        <v>1071</v>
      </c>
      <c r="Q42" s="13">
        <v>58.53</v>
      </c>
      <c r="S42" s="13" t="s">
        <v>1133</v>
      </c>
      <c r="T42" s="13">
        <v>14.058</v>
      </c>
    </row>
    <row r="43" spans="1:20">
      <c r="A43" s="13" t="s">
        <v>44</v>
      </c>
      <c r="B43" s="13">
        <v>84.581999999999994</v>
      </c>
      <c r="D43" s="13" t="s">
        <v>188</v>
      </c>
      <c r="E43" s="13">
        <v>86.801000000000002</v>
      </c>
      <c r="G43" s="13" t="s">
        <v>353</v>
      </c>
      <c r="H43" s="13">
        <v>50.362000000000002</v>
      </c>
      <c r="J43" s="13" t="s">
        <v>613</v>
      </c>
      <c r="K43" s="13">
        <v>61.149000000000001</v>
      </c>
      <c r="M43" s="13" t="s">
        <v>840</v>
      </c>
      <c r="N43" s="13">
        <v>32.755000000000003</v>
      </c>
      <c r="P43" s="13" t="s">
        <v>993</v>
      </c>
      <c r="Q43" s="13">
        <v>58.646999999999998</v>
      </c>
      <c r="S43" s="13" t="s">
        <v>1175</v>
      </c>
      <c r="T43" s="13">
        <v>14.058</v>
      </c>
    </row>
    <row r="44" spans="1:20">
      <c r="D44" s="13" t="s">
        <v>189</v>
      </c>
      <c r="E44" s="13">
        <v>87.832999999999998</v>
      </c>
      <c r="G44" s="13" t="s">
        <v>345</v>
      </c>
      <c r="H44" s="13">
        <v>50.396000000000001</v>
      </c>
      <c r="J44" s="13" t="s">
        <v>579</v>
      </c>
      <c r="K44" s="13">
        <v>61.149000000000001</v>
      </c>
      <c r="M44" s="13" t="s">
        <v>813</v>
      </c>
      <c r="N44" s="13">
        <v>32.987000000000002</v>
      </c>
      <c r="P44" s="13" t="s">
        <v>1024</v>
      </c>
      <c r="Q44" s="13">
        <v>58.689</v>
      </c>
      <c r="S44" s="13" t="s">
        <v>1140</v>
      </c>
      <c r="T44" s="13">
        <v>14.058</v>
      </c>
    </row>
    <row r="45" spans="1:20">
      <c r="D45" s="13" t="s">
        <v>241</v>
      </c>
      <c r="E45" s="13">
        <v>94.424999999999997</v>
      </c>
      <c r="G45" s="13" t="s">
        <v>327</v>
      </c>
      <c r="H45" s="13">
        <v>50.405000000000001</v>
      </c>
      <c r="J45" s="13" t="s">
        <v>576</v>
      </c>
      <c r="K45" s="13">
        <v>61.149000000000001</v>
      </c>
      <c r="M45" s="13" t="s">
        <v>755</v>
      </c>
      <c r="N45" s="13">
        <v>33.784999999999997</v>
      </c>
      <c r="P45" s="13" t="s">
        <v>971</v>
      </c>
      <c r="Q45" s="13">
        <v>58.74</v>
      </c>
      <c r="S45" s="13" t="s">
        <v>1180</v>
      </c>
      <c r="T45" s="13">
        <v>14.058</v>
      </c>
    </row>
    <row r="46" spans="1:20">
      <c r="G46" s="13" t="s">
        <v>287</v>
      </c>
      <c r="H46" s="13">
        <v>50.405000000000001</v>
      </c>
      <c r="J46" s="13" t="s">
        <v>614</v>
      </c>
      <c r="K46" s="13">
        <v>61.149000000000001</v>
      </c>
      <c r="M46" s="13" t="s">
        <v>820</v>
      </c>
      <c r="N46" s="13">
        <v>33.984999999999999</v>
      </c>
      <c r="P46" s="13" t="s">
        <v>982</v>
      </c>
      <c r="Q46" s="13">
        <v>58.793999999999997</v>
      </c>
      <c r="S46" s="13" t="s">
        <v>1143</v>
      </c>
      <c r="T46" s="13">
        <v>14.058</v>
      </c>
    </row>
    <row r="47" spans="1:20">
      <c r="G47" s="13" t="s">
        <v>310</v>
      </c>
      <c r="H47" s="13">
        <v>50.405000000000001</v>
      </c>
      <c r="J47" s="13" t="s">
        <v>556</v>
      </c>
      <c r="K47" s="13">
        <v>61.149000000000001</v>
      </c>
      <c r="M47" s="13" t="s">
        <v>877</v>
      </c>
      <c r="N47" s="13">
        <v>37.206000000000003</v>
      </c>
      <c r="P47" s="13" t="s">
        <v>1005</v>
      </c>
      <c r="Q47" s="13">
        <v>58.793999999999997</v>
      </c>
      <c r="S47" s="13" t="s">
        <v>1172</v>
      </c>
      <c r="T47" s="13">
        <v>14.058</v>
      </c>
    </row>
    <row r="48" spans="1:20">
      <c r="G48" s="13" t="s">
        <v>289</v>
      </c>
      <c r="H48" s="13">
        <v>50.405000000000001</v>
      </c>
      <c r="J48" s="13" t="s">
        <v>554</v>
      </c>
      <c r="K48" s="13">
        <v>61.149000000000001</v>
      </c>
      <c r="M48" s="13" t="s">
        <v>893</v>
      </c>
      <c r="N48" s="13">
        <v>38.634</v>
      </c>
      <c r="P48" s="13" t="s">
        <v>1053</v>
      </c>
      <c r="Q48" s="13">
        <v>59.555</v>
      </c>
      <c r="S48" s="13" t="s">
        <v>1186</v>
      </c>
      <c r="T48" s="13">
        <v>14.058</v>
      </c>
    </row>
    <row r="49" spans="7:20">
      <c r="G49" s="13" t="s">
        <v>391</v>
      </c>
      <c r="H49" s="13">
        <v>50.405000000000001</v>
      </c>
      <c r="J49" s="13" t="s">
        <v>551</v>
      </c>
      <c r="K49" s="13">
        <v>61.149000000000001</v>
      </c>
      <c r="M49" s="13" t="s">
        <v>737</v>
      </c>
      <c r="N49" s="13">
        <v>41.091999999999999</v>
      </c>
      <c r="P49" s="13" t="s">
        <v>1015</v>
      </c>
      <c r="Q49" s="13">
        <v>59.622</v>
      </c>
      <c r="S49" s="13" t="s">
        <v>1134</v>
      </c>
      <c r="T49" s="13">
        <v>14.058</v>
      </c>
    </row>
    <row r="50" spans="7:20">
      <c r="G50" s="13" t="s">
        <v>392</v>
      </c>
      <c r="H50" s="13">
        <v>50.405000000000001</v>
      </c>
      <c r="J50" s="13" t="s">
        <v>581</v>
      </c>
      <c r="K50" s="13">
        <v>61.149000000000001</v>
      </c>
      <c r="M50" s="13" t="s">
        <v>897</v>
      </c>
      <c r="N50" s="13">
        <v>47.3</v>
      </c>
      <c r="P50" s="13" t="s">
        <v>1026</v>
      </c>
      <c r="Q50" s="13">
        <v>59.622</v>
      </c>
      <c r="S50" s="13" t="s">
        <v>1187</v>
      </c>
      <c r="T50" s="13">
        <v>14.058</v>
      </c>
    </row>
    <row r="51" spans="7:20">
      <c r="G51" s="13" t="s">
        <v>292</v>
      </c>
      <c r="H51" s="13">
        <v>50.414000000000001</v>
      </c>
      <c r="J51" s="13" t="s">
        <v>586</v>
      </c>
      <c r="K51" s="13">
        <v>61.149000000000001</v>
      </c>
      <c r="M51" s="13" t="s">
        <v>399</v>
      </c>
      <c r="N51" s="13">
        <v>49.244999999999997</v>
      </c>
      <c r="P51" s="13" t="s">
        <v>1040</v>
      </c>
      <c r="Q51" s="13">
        <v>59.625999999999998</v>
      </c>
      <c r="S51" s="13" t="s">
        <v>1141</v>
      </c>
      <c r="T51" s="13">
        <v>14.058</v>
      </c>
    </row>
    <row r="52" spans="7:20">
      <c r="G52" s="13" t="s">
        <v>398</v>
      </c>
      <c r="H52" s="13">
        <v>50.414999999999999</v>
      </c>
      <c r="J52" s="13" t="s">
        <v>620</v>
      </c>
      <c r="K52" s="13">
        <v>61.149000000000001</v>
      </c>
      <c r="M52" s="13" t="s">
        <v>394</v>
      </c>
      <c r="N52" s="13">
        <v>49.551000000000002</v>
      </c>
      <c r="P52" s="13" t="s">
        <v>1012</v>
      </c>
      <c r="Q52" s="13">
        <v>59.636000000000003</v>
      </c>
      <c r="S52" s="13" t="s">
        <v>1139</v>
      </c>
      <c r="T52" s="13">
        <v>14.058</v>
      </c>
    </row>
    <row r="53" spans="7:20">
      <c r="G53" s="13" t="s">
        <v>283</v>
      </c>
      <c r="H53" s="13">
        <v>50.466000000000001</v>
      </c>
      <c r="J53" s="13" t="s">
        <v>588</v>
      </c>
      <c r="K53" s="13">
        <v>61.149000000000001</v>
      </c>
      <c r="P53" s="13" t="s">
        <v>1050</v>
      </c>
      <c r="Q53" s="13">
        <v>59.67</v>
      </c>
      <c r="S53" s="13" t="s">
        <v>1149</v>
      </c>
      <c r="T53" s="13">
        <v>14.06</v>
      </c>
    </row>
    <row r="54" spans="7:20">
      <c r="G54" s="13" t="s">
        <v>302</v>
      </c>
      <c r="H54" s="13">
        <v>50.540999999999997</v>
      </c>
      <c r="J54" s="13" t="s">
        <v>590</v>
      </c>
      <c r="K54" s="13">
        <v>61.158999999999999</v>
      </c>
      <c r="P54" s="13" t="s">
        <v>1039</v>
      </c>
      <c r="Q54" s="13">
        <v>59.69</v>
      </c>
      <c r="S54" s="13" t="s">
        <v>1156</v>
      </c>
      <c r="T54" s="13">
        <v>14.076000000000001</v>
      </c>
    </row>
    <row r="55" spans="7:20">
      <c r="G55" s="13" t="s">
        <v>390</v>
      </c>
      <c r="H55" s="13">
        <v>51.296999999999997</v>
      </c>
      <c r="J55" s="13" t="s">
        <v>610</v>
      </c>
      <c r="K55" s="13">
        <v>61.194000000000003</v>
      </c>
      <c r="P55" s="13" t="s">
        <v>1011</v>
      </c>
      <c r="Q55" s="13">
        <v>59.69</v>
      </c>
      <c r="S55" s="13" t="s">
        <v>1130</v>
      </c>
      <c r="T55" s="13">
        <v>14.138</v>
      </c>
    </row>
    <row r="56" spans="7:20">
      <c r="G56" s="13" t="s">
        <v>282</v>
      </c>
      <c r="H56" s="13">
        <v>51.305999999999997</v>
      </c>
      <c r="J56" s="13" t="s">
        <v>569</v>
      </c>
      <c r="K56" s="13">
        <v>62.042000000000002</v>
      </c>
      <c r="P56" s="13" t="s">
        <v>1044</v>
      </c>
      <c r="Q56" s="13">
        <v>59.69</v>
      </c>
      <c r="S56" s="13" t="s">
        <v>1209</v>
      </c>
      <c r="T56" s="13">
        <v>14.715</v>
      </c>
    </row>
    <row r="57" spans="7:20">
      <c r="G57" s="13" t="s">
        <v>322</v>
      </c>
      <c r="H57" s="13">
        <v>51.328000000000003</v>
      </c>
      <c r="J57" s="13" t="s">
        <v>656</v>
      </c>
      <c r="K57" s="13">
        <v>62.167999999999999</v>
      </c>
      <c r="P57" s="13" t="s">
        <v>141</v>
      </c>
      <c r="Q57" s="13">
        <v>59.69</v>
      </c>
      <c r="S57" s="13" t="s">
        <v>1222</v>
      </c>
      <c r="T57" s="13">
        <v>14.818</v>
      </c>
    </row>
    <row r="58" spans="7:20">
      <c r="G58" s="13" t="s">
        <v>381</v>
      </c>
      <c r="H58" s="13">
        <v>51.328000000000003</v>
      </c>
      <c r="J58" s="13" t="s">
        <v>564</v>
      </c>
      <c r="K58" s="13">
        <v>62.173999999999999</v>
      </c>
      <c r="P58" s="13" t="s">
        <v>1035</v>
      </c>
      <c r="Q58" s="13">
        <v>59.691000000000003</v>
      </c>
      <c r="S58" s="13" t="s">
        <v>1155</v>
      </c>
      <c r="T58" s="13">
        <v>14.961</v>
      </c>
    </row>
    <row r="59" spans="7:20">
      <c r="G59" s="13" t="s">
        <v>419</v>
      </c>
      <c r="H59" s="13">
        <v>51.328000000000003</v>
      </c>
      <c r="J59" s="13" t="s">
        <v>574</v>
      </c>
      <c r="K59" s="13">
        <v>62.173999999999999</v>
      </c>
      <c r="P59" s="13" t="s">
        <v>1042</v>
      </c>
      <c r="Q59" s="13">
        <v>59.698</v>
      </c>
      <c r="S59" s="13" t="s">
        <v>1179</v>
      </c>
      <c r="T59" s="13">
        <v>15.031000000000001</v>
      </c>
    </row>
    <row r="60" spans="7:20">
      <c r="G60" s="13" t="s">
        <v>423</v>
      </c>
      <c r="H60" s="13">
        <v>51.328000000000003</v>
      </c>
      <c r="J60" s="13" t="s">
        <v>578</v>
      </c>
      <c r="K60" s="13">
        <v>62.173999999999999</v>
      </c>
      <c r="P60" s="13" t="s">
        <v>1038</v>
      </c>
      <c r="Q60" s="13">
        <v>59.7</v>
      </c>
      <c r="S60" s="13" t="s">
        <v>1193</v>
      </c>
      <c r="T60" s="13">
        <v>16.190000000000001</v>
      </c>
    </row>
    <row r="61" spans="7:20">
      <c r="G61" s="13" t="s">
        <v>334</v>
      </c>
      <c r="H61" s="13">
        <v>51.345999999999997</v>
      </c>
      <c r="J61" s="13" t="s">
        <v>604</v>
      </c>
      <c r="K61" s="13">
        <v>62.173999999999999</v>
      </c>
      <c r="P61" s="13" t="s">
        <v>1067</v>
      </c>
      <c r="Q61" s="13">
        <v>59.701000000000001</v>
      </c>
      <c r="S61" s="13" t="s">
        <v>1157</v>
      </c>
      <c r="T61" s="13">
        <v>16.190000000000001</v>
      </c>
    </row>
    <row r="62" spans="7:20">
      <c r="G62" s="13" t="s">
        <v>379</v>
      </c>
      <c r="H62" s="13">
        <v>51.347000000000001</v>
      </c>
      <c r="J62" s="13" t="s">
        <v>595</v>
      </c>
      <c r="K62" s="13">
        <v>62.173999999999999</v>
      </c>
      <c r="P62" s="13" t="s">
        <v>1049</v>
      </c>
      <c r="Q62" s="13">
        <v>59.704000000000001</v>
      </c>
      <c r="S62" s="13" t="s">
        <v>1191</v>
      </c>
      <c r="T62" s="13">
        <v>16.411000000000001</v>
      </c>
    </row>
    <row r="63" spans="7:20">
      <c r="G63" s="13" t="s">
        <v>382</v>
      </c>
      <c r="H63" s="13">
        <v>51.347000000000001</v>
      </c>
      <c r="J63" s="13" t="s">
        <v>570</v>
      </c>
      <c r="K63" s="13">
        <v>62.173999999999999</v>
      </c>
      <c r="P63" s="13" t="s">
        <v>1068</v>
      </c>
      <c r="Q63" s="13">
        <v>59.720999999999997</v>
      </c>
      <c r="S63" s="13" t="s">
        <v>1125</v>
      </c>
      <c r="T63" s="13">
        <v>17.18</v>
      </c>
    </row>
    <row r="64" spans="7:20">
      <c r="G64" s="13" t="s">
        <v>385</v>
      </c>
      <c r="H64" s="13">
        <v>51.348999999999997</v>
      </c>
      <c r="J64" s="13" t="s">
        <v>593</v>
      </c>
      <c r="K64" s="13">
        <v>62.173999999999999</v>
      </c>
      <c r="P64" s="13" t="s">
        <v>1046</v>
      </c>
      <c r="Q64" s="13">
        <v>59.720999999999997</v>
      </c>
      <c r="S64" s="13" t="s">
        <v>1183</v>
      </c>
      <c r="T64" s="13">
        <v>18.056000000000001</v>
      </c>
    </row>
    <row r="65" spans="7:20">
      <c r="G65" s="13" t="s">
        <v>375</v>
      </c>
      <c r="H65" s="13">
        <v>52.374000000000002</v>
      </c>
      <c r="J65" s="13" t="s">
        <v>596</v>
      </c>
      <c r="K65" s="13">
        <v>62.173999999999999</v>
      </c>
      <c r="P65" s="13" t="s">
        <v>1041</v>
      </c>
      <c r="Q65" s="13">
        <v>59.722000000000001</v>
      </c>
      <c r="S65" s="13" t="s">
        <v>1124</v>
      </c>
      <c r="T65" s="13">
        <v>18.318000000000001</v>
      </c>
    </row>
    <row r="66" spans="7:20">
      <c r="G66" s="13" t="s">
        <v>439</v>
      </c>
      <c r="H66" s="13">
        <v>53.558</v>
      </c>
      <c r="J66" s="13" t="s">
        <v>602</v>
      </c>
      <c r="K66" s="13">
        <v>62.173999999999999</v>
      </c>
      <c r="P66" s="13" t="s">
        <v>140</v>
      </c>
      <c r="Q66" s="13">
        <v>59.722000000000001</v>
      </c>
      <c r="S66" s="13" t="s">
        <v>1284</v>
      </c>
      <c r="T66" s="13">
        <v>23.844999999999999</v>
      </c>
    </row>
    <row r="67" spans="7:20">
      <c r="G67" s="13" t="s">
        <v>441</v>
      </c>
      <c r="H67" s="13">
        <v>54.34</v>
      </c>
      <c r="J67" s="13" t="s">
        <v>655</v>
      </c>
      <c r="K67" s="13">
        <v>62.173999999999999</v>
      </c>
      <c r="P67" s="13" t="s">
        <v>1029</v>
      </c>
      <c r="Q67" s="13">
        <v>59.722000000000001</v>
      </c>
      <c r="S67" s="13" t="s">
        <v>1241</v>
      </c>
      <c r="T67" s="13">
        <v>23.943000000000001</v>
      </c>
    </row>
    <row r="68" spans="7:20">
      <c r="G68" s="13" t="s">
        <v>107</v>
      </c>
      <c r="H68" s="13">
        <v>55.203000000000003</v>
      </c>
      <c r="J68" s="13" t="s">
        <v>594</v>
      </c>
      <c r="K68" s="13">
        <v>62.177999999999997</v>
      </c>
      <c r="P68" s="13" t="s">
        <v>1031</v>
      </c>
      <c r="Q68" s="13">
        <v>59.722000000000001</v>
      </c>
      <c r="S68" s="13" t="s">
        <v>1285</v>
      </c>
      <c r="T68" s="13">
        <v>24.884</v>
      </c>
    </row>
    <row r="69" spans="7:20">
      <c r="G69" s="13" t="s">
        <v>106</v>
      </c>
      <c r="H69" s="13">
        <v>55.203000000000003</v>
      </c>
      <c r="J69" s="13" t="s">
        <v>605</v>
      </c>
      <c r="K69" s="13">
        <v>62.191000000000003</v>
      </c>
      <c r="P69" s="13" t="s">
        <v>1034</v>
      </c>
      <c r="Q69" s="13">
        <v>59.722000000000001</v>
      </c>
      <c r="S69" s="13" t="s">
        <v>1279</v>
      </c>
      <c r="T69" s="13">
        <v>25.303000000000001</v>
      </c>
    </row>
    <row r="70" spans="7:20">
      <c r="G70" s="13" t="s">
        <v>420</v>
      </c>
      <c r="H70" s="13">
        <v>75.456999999999994</v>
      </c>
      <c r="J70" s="13" t="s">
        <v>571</v>
      </c>
      <c r="K70" s="13">
        <v>62.206000000000003</v>
      </c>
      <c r="P70" s="13" t="s">
        <v>1045</v>
      </c>
      <c r="Q70" s="13">
        <v>59.722000000000001</v>
      </c>
      <c r="S70" s="13" t="s">
        <v>1165</v>
      </c>
      <c r="T70" s="13">
        <v>25.917000000000002</v>
      </c>
    </row>
    <row r="71" spans="7:20">
      <c r="G71" s="13" t="s">
        <v>449</v>
      </c>
      <c r="H71" s="13">
        <v>89.052999999999997</v>
      </c>
      <c r="J71" s="13" t="s">
        <v>635</v>
      </c>
      <c r="K71" s="13">
        <v>62.908000000000001</v>
      </c>
      <c r="P71" s="13" t="s">
        <v>1030</v>
      </c>
      <c r="Q71" s="13">
        <v>59.722000000000001</v>
      </c>
      <c r="S71" s="13" t="s">
        <v>1231</v>
      </c>
      <c r="T71" s="13">
        <v>26.003</v>
      </c>
    </row>
    <row r="72" spans="7:20">
      <c r="G72" s="13" t="s">
        <v>452</v>
      </c>
      <c r="H72" s="13">
        <v>92.983000000000004</v>
      </c>
      <c r="J72" s="13" t="s">
        <v>560</v>
      </c>
      <c r="K72" s="13">
        <v>62.994</v>
      </c>
      <c r="P72" s="13" t="s">
        <v>1043</v>
      </c>
      <c r="Q72" s="13">
        <v>59.722000000000001</v>
      </c>
      <c r="S72" s="13" t="s">
        <v>1282</v>
      </c>
      <c r="T72" s="13">
        <v>26.003</v>
      </c>
    </row>
    <row r="73" spans="7:20">
      <c r="G73" s="13" t="s">
        <v>454</v>
      </c>
      <c r="H73" s="13">
        <v>100.836</v>
      </c>
      <c r="J73" s="13" t="s">
        <v>607</v>
      </c>
      <c r="K73" s="13">
        <v>63.075000000000003</v>
      </c>
      <c r="P73" s="13" t="s">
        <v>1023</v>
      </c>
      <c r="Q73" s="13">
        <v>59.722000000000001</v>
      </c>
      <c r="S73" s="13" t="s">
        <v>1286</v>
      </c>
      <c r="T73" s="13">
        <v>26.003</v>
      </c>
    </row>
    <row r="74" spans="7:20">
      <c r="G74" s="13" t="s">
        <v>384</v>
      </c>
      <c r="H74" s="13">
        <v>109.601</v>
      </c>
      <c r="J74" s="13" t="s">
        <v>585</v>
      </c>
      <c r="K74" s="13">
        <v>63.145000000000003</v>
      </c>
      <c r="P74" s="13" t="s">
        <v>693</v>
      </c>
      <c r="Q74" s="13">
        <v>59.722000000000001</v>
      </c>
      <c r="S74" s="13" t="s">
        <v>1289</v>
      </c>
      <c r="T74" s="13">
        <v>26.003</v>
      </c>
    </row>
    <row r="75" spans="7:20">
      <c r="J75" s="13" t="s">
        <v>603</v>
      </c>
      <c r="K75" s="13">
        <v>63.646999999999998</v>
      </c>
      <c r="P75" s="13" t="s">
        <v>1033</v>
      </c>
      <c r="Q75" s="13">
        <v>59.722000000000001</v>
      </c>
      <c r="S75" s="13" t="s">
        <v>1267</v>
      </c>
      <c r="T75" s="13">
        <v>26.003</v>
      </c>
    </row>
    <row r="76" spans="7:20">
      <c r="J76" s="13" t="s">
        <v>644</v>
      </c>
      <c r="K76" s="13">
        <v>64.063000000000002</v>
      </c>
      <c r="P76" s="13" t="s">
        <v>1018</v>
      </c>
      <c r="Q76" s="13">
        <v>59.722000000000001</v>
      </c>
      <c r="S76" s="13" t="s">
        <v>1290</v>
      </c>
      <c r="T76" s="13">
        <v>26.055</v>
      </c>
    </row>
    <row r="77" spans="7:20">
      <c r="J77" s="13" t="s">
        <v>680</v>
      </c>
      <c r="K77" s="13">
        <v>69.531000000000006</v>
      </c>
      <c r="P77" s="13" t="s">
        <v>1028</v>
      </c>
      <c r="Q77" s="13">
        <v>59.722000000000001</v>
      </c>
      <c r="S77" s="13" t="s">
        <v>1287</v>
      </c>
      <c r="T77" s="13">
        <v>26.154</v>
      </c>
    </row>
    <row r="78" spans="7:20">
      <c r="J78" s="13" t="s">
        <v>676</v>
      </c>
      <c r="K78" s="13">
        <v>69.814999999999998</v>
      </c>
      <c r="P78" s="13" t="s">
        <v>1061</v>
      </c>
      <c r="Q78" s="13">
        <v>59.722000000000001</v>
      </c>
      <c r="S78" s="13" t="s">
        <v>1283</v>
      </c>
      <c r="T78" s="13">
        <v>26.645</v>
      </c>
    </row>
    <row r="79" spans="7:20">
      <c r="J79" s="13" t="s">
        <v>686</v>
      </c>
      <c r="K79" s="13">
        <v>70.094999999999999</v>
      </c>
      <c r="P79" s="13" t="s">
        <v>1027</v>
      </c>
      <c r="Q79" s="13">
        <v>59.722000000000001</v>
      </c>
      <c r="S79" s="13" t="s">
        <v>1281</v>
      </c>
      <c r="T79" s="13">
        <v>27.081</v>
      </c>
    </row>
    <row r="80" spans="7:20">
      <c r="J80" s="13" t="s">
        <v>687</v>
      </c>
      <c r="K80" s="13">
        <v>70.097999999999999</v>
      </c>
      <c r="P80" s="13" t="s">
        <v>1007</v>
      </c>
      <c r="Q80" s="13">
        <v>59.722000000000001</v>
      </c>
      <c r="S80" s="13" t="s">
        <v>1280</v>
      </c>
      <c r="T80" s="13">
        <v>27.081</v>
      </c>
    </row>
    <row r="81" spans="10:20">
      <c r="J81" s="13" t="s">
        <v>685</v>
      </c>
      <c r="K81" s="13">
        <v>70.227000000000004</v>
      </c>
      <c r="P81" s="13" t="s">
        <v>1008</v>
      </c>
      <c r="Q81" s="13">
        <v>59.722000000000001</v>
      </c>
      <c r="S81" s="13" t="s">
        <v>1294</v>
      </c>
      <c r="T81" s="13">
        <v>27.138999999999999</v>
      </c>
    </row>
    <row r="82" spans="10:20">
      <c r="J82" s="13" t="s">
        <v>681</v>
      </c>
      <c r="K82" s="13">
        <v>70.69</v>
      </c>
      <c r="P82" s="13" t="s">
        <v>1037</v>
      </c>
      <c r="Q82" s="13">
        <v>59.722000000000001</v>
      </c>
      <c r="S82" s="13" t="s">
        <v>1273</v>
      </c>
      <c r="T82" s="13">
        <v>27.201000000000001</v>
      </c>
    </row>
    <row r="83" spans="10:20">
      <c r="J83" s="13" t="s">
        <v>692</v>
      </c>
      <c r="K83" s="13">
        <v>70.954999999999998</v>
      </c>
      <c r="P83" s="13" t="s">
        <v>1017</v>
      </c>
      <c r="Q83" s="13">
        <v>59.722000000000001</v>
      </c>
      <c r="S83" s="13" t="s">
        <v>1277</v>
      </c>
      <c r="T83" s="13">
        <v>28.731000000000002</v>
      </c>
    </row>
    <row r="84" spans="10:20">
      <c r="J84" s="13" t="s">
        <v>693</v>
      </c>
      <c r="K84" s="13">
        <v>73.506</v>
      </c>
      <c r="P84" s="13" t="s">
        <v>1051</v>
      </c>
      <c r="Q84" s="13">
        <v>59.723999999999997</v>
      </c>
      <c r="S84" s="13" t="s">
        <v>1308</v>
      </c>
      <c r="T84" s="13">
        <v>30.158999999999999</v>
      </c>
    </row>
    <row r="85" spans="10:20">
      <c r="J85" s="13" t="s">
        <v>694</v>
      </c>
      <c r="K85" s="13">
        <v>74.697000000000003</v>
      </c>
      <c r="P85" s="13" t="s">
        <v>1062</v>
      </c>
      <c r="Q85" s="13">
        <v>59.728999999999999</v>
      </c>
      <c r="S85" s="13" t="s">
        <v>1304</v>
      </c>
      <c r="T85" s="13">
        <v>30.526</v>
      </c>
    </row>
    <row r="86" spans="10:20">
      <c r="J86" s="13" t="s">
        <v>689</v>
      </c>
      <c r="K86" s="13">
        <v>74.754000000000005</v>
      </c>
      <c r="P86" s="13" t="s">
        <v>1047</v>
      </c>
      <c r="Q86" s="13">
        <v>59.731999999999999</v>
      </c>
      <c r="S86" s="13" t="s">
        <v>1306</v>
      </c>
      <c r="T86" s="13">
        <v>30.526</v>
      </c>
    </row>
    <row r="87" spans="10:20">
      <c r="J87" s="13" t="s">
        <v>700</v>
      </c>
      <c r="K87" s="13">
        <v>74.789000000000001</v>
      </c>
      <c r="P87" s="13" t="s">
        <v>990</v>
      </c>
      <c r="Q87" s="13">
        <v>59.731999999999999</v>
      </c>
      <c r="S87" s="13" t="s">
        <v>1305</v>
      </c>
      <c r="T87" s="13">
        <v>30.526</v>
      </c>
    </row>
    <row r="88" spans="10:20">
      <c r="J88" s="13" t="s">
        <v>695</v>
      </c>
      <c r="K88" s="13">
        <v>75.697000000000003</v>
      </c>
      <c r="P88" s="13" t="s">
        <v>1063</v>
      </c>
      <c r="Q88" s="13">
        <v>59.734999999999999</v>
      </c>
      <c r="S88" s="13" t="s">
        <v>1303</v>
      </c>
      <c r="T88" s="13">
        <v>30.526</v>
      </c>
    </row>
    <row r="89" spans="10:20">
      <c r="J89" s="13" t="s">
        <v>699</v>
      </c>
      <c r="K89" s="13">
        <v>79.012</v>
      </c>
      <c r="P89" s="13" t="s">
        <v>1010</v>
      </c>
      <c r="Q89" s="13">
        <v>59.738</v>
      </c>
      <c r="S89" s="13" t="s">
        <v>1302</v>
      </c>
      <c r="T89" s="13">
        <v>30.550999999999998</v>
      </c>
    </row>
    <row r="90" spans="10:20">
      <c r="J90" s="13" t="s">
        <v>697</v>
      </c>
      <c r="K90" s="13">
        <v>79.012</v>
      </c>
      <c r="P90" s="13" t="s">
        <v>1009</v>
      </c>
      <c r="Q90" s="13">
        <v>59.755000000000003</v>
      </c>
      <c r="S90" s="13" t="s">
        <v>1315</v>
      </c>
      <c r="T90" s="13">
        <v>49.898000000000003</v>
      </c>
    </row>
    <row r="91" spans="10:20">
      <c r="J91" s="13" t="s">
        <v>701</v>
      </c>
      <c r="K91" s="13">
        <v>79.012</v>
      </c>
      <c r="P91" s="13" t="s">
        <v>989</v>
      </c>
      <c r="Q91" s="13">
        <v>59.773000000000003</v>
      </c>
      <c r="S91" s="13" t="s">
        <v>1300</v>
      </c>
      <c r="T91" s="13">
        <v>52.78</v>
      </c>
    </row>
    <row r="92" spans="10:20">
      <c r="J92" s="13" t="s">
        <v>698</v>
      </c>
      <c r="K92" s="13">
        <v>79.012</v>
      </c>
      <c r="P92" s="13" t="s">
        <v>1022</v>
      </c>
      <c r="Q92" s="13">
        <v>60.505000000000003</v>
      </c>
    </row>
    <row r="93" spans="10:20">
      <c r="J93" s="13" t="s">
        <v>696</v>
      </c>
      <c r="K93" s="13">
        <v>79.012</v>
      </c>
      <c r="P93" s="13" t="s">
        <v>1036</v>
      </c>
      <c r="Q93" s="13">
        <v>60.606000000000002</v>
      </c>
    </row>
    <row r="94" spans="10:20">
      <c r="J94" s="13" t="s">
        <v>705</v>
      </c>
      <c r="K94" s="13">
        <v>79.012</v>
      </c>
      <c r="P94" s="13" t="s">
        <v>1006</v>
      </c>
      <c r="Q94" s="13">
        <v>60.668999999999997</v>
      </c>
    </row>
    <row r="95" spans="10:20">
      <c r="J95" s="13" t="s">
        <v>702</v>
      </c>
      <c r="K95" s="13">
        <v>79.012</v>
      </c>
      <c r="P95" s="13" t="s">
        <v>995</v>
      </c>
      <c r="Q95" s="13">
        <v>60.753999999999998</v>
      </c>
    </row>
    <row r="96" spans="10:20">
      <c r="J96" s="13" t="s">
        <v>707</v>
      </c>
      <c r="K96" s="13">
        <v>79.682000000000002</v>
      </c>
      <c r="P96" s="13" t="s">
        <v>1048</v>
      </c>
      <c r="Q96" s="13">
        <v>60.832000000000001</v>
      </c>
    </row>
    <row r="97" spans="10:17">
      <c r="J97" s="13" t="s">
        <v>708</v>
      </c>
      <c r="K97" s="13">
        <v>80.075000000000003</v>
      </c>
      <c r="P97" s="13" t="s">
        <v>139</v>
      </c>
      <c r="Q97" s="13">
        <v>61.006999999999998</v>
      </c>
    </row>
    <row r="98" spans="10:17">
      <c r="J98" s="13" t="s">
        <v>709</v>
      </c>
      <c r="K98" s="13">
        <v>80.292000000000002</v>
      </c>
      <c r="P98" s="13" t="s">
        <v>1002</v>
      </c>
      <c r="Q98" s="13">
        <v>62.423000000000002</v>
      </c>
    </row>
    <row r="99" spans="10:17">
      <c r="J99" s="13" t="s">
        <v>712</v>
      </c>
      <c r="K99" s="13">
        <v>89.352999999999994</v>
      </c>
      <c r="P99" s="13" t="s">
        <v>1000</v>
      </c>
      <c r="Q99" s="13">
        <v>63.27</v>
      </c>
    </row>
    <row r="100" spans="10:17">
      <c r="J100" s="13" t="s">
        <v>717</v>
      </c>
      <c r="K100" s="13">
        <v>97.9</v>
      </c>
      <c r="P100" s="13" t="s">
        <v>1066</v>
      </c>
      <c r="Q100" s="13">
        <v>66.076999999999998</v>
      </c>
    </row>
    <row r="101" spans="10:17">
      <c r="J101" s="13" t="s">
        <v>729</v>
      </c>
      <c r="K101" s="13">
        <v>98.531999999999996</v>
      </c>
      <c r="P101" s="13" t="s">
        <v>1074</v>
      </c>
      <c r="Q101" s="13">
        <v>66.22</v>
      </c>
    </row>
    <row r="102" spans="10:17">
      <c r="J102" s="13" t="s">
        <v>223</v>
      </c>
      <c r="K102" s="13">
        <v>99.39</v>
      </c>
      <c r="P102" s="13" t="s">
        <v>1076</v>
      </c>
      <c r="Q102" s="13">
        <v>72.543999999999997</v>
      </c>
    </row>
    <row r="103" spans="10:17">
      <c r="J103" s="13" t="s">
        <v>723</v>
      </c>
      <c r="K103" s="13">
        <v>100.608</v>
      </c>
      <c r="P103" s="13" t="s">
        <v>1077</v>
      </c>
      <c r="Q103" s="13">
        <v>73.001000000000005</v>
      </c>
    </row>
    <row r="104" spans="10:17">
      <c r="J104" s="13" t="s">
        <v>722</v>
      </c>
      <c r="K104" s="13">
        <v>101.229</v>
      </c>
      <c r="P104" s="13" t="s">
        <v>1080</v>
      </c>
      <c r="Q104" s="13">
        <v>73.98</v>
      </c>
    </row>
    <row r="105" spans="10:17">
      <c r="J105" s="13" t="s">
        <v>725</v>
      </c>
      <c r="K105" s="13">
        <v>102.297</v>
      </c>
      <c r="P105" s="13" t="s">
        <v>1081</v>
      </c>
      <c r="Q105" s="13">
        <v>74.113</v>
      </c>
    </row>
    <row r="106" spans="10:17">
      <c r="J106" s="13" t="s">
        <v>728</v>
      </c>
      <c r="K106" s="13">
        <v>108.44</v>
      </c>
      <c r="P106" s="13" t="s">
        <v>1082</v>
      </c>
      <c r="Q106" s="13">
        <v>74.977000000000004</v>
      </c>
    </row>
    <row r="107" spans="10:17">
      <c r="J107" s="13" t="s">
        <v>727</v>
      </c>
      <c r="K107" s="13">
        <v>108.44</v>
      </c>
      <c r="P107" s="13" t="s">
        <v>1083</v>
      </c>
      <c r="Q107" s="13">
        <v>78.727999999999994</v>
      </c>
    </row>
    <row r="108" spans="10:17">
      <c r="J108" s="13" t="s">
        <v>719</v>
      </c>
      <c r="K108" s="13">
        <v>108.44</v>
      </c>
      <c r="P108" s="13" t="s">
        <v>1087</v>
      </c>
      <c r="Q108" s="13">
        <v>83.299000000000007</v>
      </c>
    </row>
    <row r="109" spans="10:17">
      <c r="P109" s="13" t="s">
        <v>1086</v>
      </c>
      <c r="Q109" s="13">
        <v>84.343999999999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7"/>
  <sheetViews>
    <sheetView zoomScale="80" zoomScaleNormal="80" workbookViewId="0">
      <selection activeCell="AF237" sqref="AF237"/>
    </sheetView>
  </sheetViews>
  <sheetFormatPr defaultRowHeight="15"/>
  <cols>
    <col min="1" max="1" width="22.28515625" customWidth="1"/>
    <col min="4" max="4" width="22.28515625" customWidth="1"/>
    <col min="7" max="7" width="22.28515625" customWidth="1"/>
    <col min="10" max="10" width="22.28515625" customWidth="1"/>
    <col min="13" max="13" width="22.28515625" customWidth="1"/>
    <col min="16" max="16" width="22.28515625" customWidth="1"/>
    <col min="19" max="19" width="22.28515625" customWidth="1"/>
  </cols>
  <sheetData>
    <row r="1" spans="1:20">
      <c r="A1" s="14" t="s">
        <v>1336</v>
      </c>
      <c r="B1" s="14" t="s">
        <v>138</v>
      </c>
      <c r="C1" s="14"/>
      <c r="D1" s="14" t="s">
        <v>1383</v>
      </c>
      <c r="E1" s="14" t="s">
        <v>138</v>
      </c>
      <c r="F1" s="14"/>
      <c r="G1" s="14" t="s">
        <v>1384</v>
      </c>
      <c r="H1" s="14"/>
      <c r="I1" s="14"/>
      <c r="J1" s="14" t="s">
        <v>1337</v>
      </c>
      <c r="K1" s="14" t="s">
        <v>138</v>
      </c>
      <c r="L1" s="14"/>
      <c r="M1" s="14" t="s">
        <v>1338</v>
      </c>
      <c r="N1" s="14" t="s">
        <v>138</v>
      </c>
      <c r="O1" s="14"/>
      <c r="P1" s="14" t="s">
        <v>1339</v>
      </c>
      <c r="Q1" s="14" t="s">
        <v>138</v>
      </c>
      <c r="R1" s="14"/>
      <c r="S1" s="14" t="s">
        <v>1340</v>
      </c>
      <c r="T1" s="14" t="s">
        <v>138</v>
      </c>
    </row>
    <row r="2" spans="1:20">
      <c r="A2" t="s">
        <v>47</v>
      </c>
      <c r="B2">
        <v>0</v>
      </c>
      <c r="D2" s="3" t="s">
        <v>142</v>
      </c>
      <c r="E2" s="3">
        <v>0</v>
      </c>
      <c r="G2" s="6" t="s">
        <v>248</v>
      </c>
      <c r="H2" s="6">
        <v>0</v>
      </c>
      <c r="J2" s="4" t="s">
        <v>458</v>
      </c>
      <c r="K2" s="4">
        <v>0</v>
      </c>
      <c r="M2" s="7" t="s">
        <v>412</v>
      </c>
      <c r="N2" s="7">
        <v>0</v>
      </c>
      <c r="P2" s="9" t="s">
        <v>905</v>
      </c>
      <c r="Q2" s="9">
        <v>0</v>
      </c>
      <c r="S2" s="11" t="s">
        <v>1094</v>
      </c>
      <c r="T2" s="11">
        <v>0</v>
      </c>
    </row>
    <row r="3" spans="1:20">
      <c r="A3" t="s">
        <v>1</v>
      </c>
      <c r="B3">
        <v>7.407</v>
      </c>
      <c r="D3" s="3" t="s">
        <v>191</v>
      </c>
      <c r="E3" s="3">
        <v>0.72699999999999998</v>
      </c>
      <c r="G3" s="6" t="s">
        <v>246</v>
      </c>
      <c r="H3" s="6">
        <v>1.9890000000000001</v>
      </c>
      <c r="J3" s="4" t="s">
        <v>459</v>
      </c>
      <c r="K3" s="4">
        <v>0</v>
      </c>
      <c r="M3" s="7" t="s">
        <v>392</v>
      </c>
      <c r="N3" s="7">
        <v>5.7469999999999999</v>
      </c>
      <c r="P3" s="9" t="s">
        <v>906</v>
      </c>
      <c r="Q3" s="9">
        <v>0</v>
      </c>
      <c r="S3" s="11" t="s">
        <v>1095</v>
      </c>
      <c r="T3" s="11">
        <v>0.19800000000000001</v>
      </c>
    </row>
    <row r="4" spans="1:20">
      <c r="A4" t="s">
        <v>2</v>
      </c>
      <c r="B4">
        <v>11.510999999999999</v>
      </c>
      <c r="D4" s="3" t="s">
        <v>143</v>
      </c>
      <c r="E4" s="3">
        <v>5.8920000000000003</v>
      </c>
      <c r="G4" s="6" t="s">
        <v>260</v>
      </c>
      <c r="H4" s="6">
        <v>6.8449999999999998</v>
      </c>
      <c r="J4" s="4" t="s">
        <v>460</v>
      </c>
      <c r="K4" s="4">
        <v>1.548</v>
      </c>
      <c r="M4" s="7" t="s">
        <v>731</v>
      </c>
      <c r="N4" s="7">
        <v>18.236000000000001</v>
      </c>
      <c r="P4" s="9" t="s">
        <v>907</v>
      </c>
      <c r="Q4" s="9">
        <v>4.8179999999999996</v>
      </c>
      <c r="S4" s="11" t="s">
        <v>1096</v>
      </c>
      <c r="T4" s="11">
        <v>2.5939999999999999</v>
      </c>
    </row>
    <row r="5" spans="1:20">
      <c r="A5" t="s">
        <v>48</v>
      </c>
      <c r="B5">
        <v>11.808</v>
      </c>
      <c r="D5" s="3" t="s">
        <v>145</v>
      </c>
      <c r="E5" s="3">
        <v>6.8289999999999997</v>
      </c>
      <c r="G5" s="6" t="s">
        <v>251</v>
      </c>
      <c r="H5" s="6">
        <v>7.4260000000000002</v>
      </c>
      <c r="J5" s="4" t="s">
        <v>461</v>
      </c>
      <c r="K5" s="4">
        <v>2.67</v>
      </c>
      <c r="M5" s="7" t="s">
        <v>732</v>
      </c>
      <c r="N5" s="7">
        <v>18.798999999999999</v>
      </c>
      <c r="P5" s="9" t="s">
        <v>209</v>
      </c>
      <c r="Q5" s="9">
        <v>7.6459999999999999</v>
      </c>
      <c r="S5" s="11" t="s">
        <v>1097</v>
      </c>
      <c r="T5" s="11">
        <v>4.7990000000000004</v>
      </c>
    </row>
    <row r="6" spans="1:20">
      <c r="A6" t="s">
        <v>0</v>
      </c>
      <c r="B6">
        <v>12.05</v>
      </c>
      <c r="D6" s="3" t="s">
        <v>144</v>
      </c>
      <c r="E6" s="3">
        <v>6.85</v>
      </c>
      <c r="G6" s="6" t="s">
        <v>254</v>
      </c>
      <c r="H6" s="6">
        <v>7.7549999999999999</v>
      </c>
      <c r="J6" s="4" t="s">
        <v>462</v>
      </c>
      <c r="K6" s="4">
        <v>3.621</v>
      </c>
      <c r="M6" s="7" t="s">
        <v>733</v>
      </c>
      <c r="N6" s="7">
        <v>25.66</v>
      </c>
      <c r="P6" s="9" t="s">
        <v>203</v>
      </c>
      <c r="Q6" s="9">
        <v>7.8140000000000001</v>
      </c>
      <c r="S6" s="11" t="s">
        <v>1098</v>
      </c>
      <c r="T6" s="11">
        <v>5.4610000000000003</v>
      </c>
    </row>
    <row r="7" spans="1:20">
      <c r="A7" t="s">
        <v>49</v>
      </c>
      <c r="B7">
        <v>12.510999999999999</v>
      </c>
      <c r="D7" s="3" t="s">
        <v>190</v>
      </c>
      <c r="E7" s="3">
        <v>13.121</v>
      </c>
      <c r="G7" s="6" t="s">
        <v>257</v>
      </c>
      <c r="H7" s="6">
        <v>8.2460000000000004</v>
      </c>
      <c r="J7" s="4" t="s">
        <v>463</v>
      </c>
      <c r="K7" s="4">
        <v>4.3840000000000003</v>
      </c>
      <c r="M7" s="7" t="s">
        <v>734</v>
      </c>
      <c r="N7" s="7">
        <v>25.844999999999999</v>
      </c>
      <c r="P7" s="9" t="s">
        <v>908</v>
      </c>
      <c r="Q7" s="9">
        <v>13.058</v>
      </c>
      <c r="S7" s="11" t="s">
        <v>1099</v>
      </c>
      <c r="T7" s="11">
        <v>5.96</v>
      </c>
    </row>
    <row r="8" spans="1:20">
      <c r="A8" t="s">
        <v>12</v>
      </c>
      <c r="B8">
        <v>13.006</v>
      </c>
      <c r="D8" s="3" t="s">
        <v>146</v>
      </c>
      <c r="E8" s="3">
        <v>16.596</v>
      </c>
      <c r="G8" s="6" t="s">
        <v>261</v>
      </c>
      <c r="H8" s="6">
        <v>8.6010000000000009</v>
      </c>
      <c r="J8" s="4" t="s">
        <v>464</v>
      </c>
      <c r="K8" s="4">
        <v>5.0190000000000001</v>
      </c>
      <c r="M8" s="7" t="s">
        <v>735</v>
      </c>
      <c r="N8" s="7">
        <v>26.512</v>
      </c>
      <c r="P8" s="9" t="s">
        <v>909</v>
      </c>
      <c r="Q8" s="9">
        <v>13.739000000000001</v>
      </c>
      <c r="S8" s="11" t="s">
        <v>1100</v>
      </c>
      <c r="T8" s="11">
        <v>10.162000000000001</v>
      </c>
    </row>
    <row r="9" spans="1:20">
      <c r="A9" t="s">
        <v>4</v>
      </c>
      <c r="B9">
        <v>14.920999999999999</v>
      </c>
      <c r="D9" s="3" t="s">
        <v>147</v>
      </c>
      <c r="E9" s="3">
        <v>21.61</v>
      </c>
      <c r="G9" s="6" t="s">
        <v>253</v>
      </c>
      <c r="H9" s="6">
        <v>10.093</v>
      </c>
      <c r="J9" s="4" t="s">
        <v>465</v>
      </c>
      <c r="K9" s="4">
        <v>5.2690000000000001</v>
      </c>
      <c r="M9" s="7" t="s">
        <v>584</v>
      </c>
      <c r="N9" s="7">
        <v>27.960999999999999</v>
      </c>
      <c r="P9" s="9" t="s">
        <v>910</v>
      </c>
      <c r="Q9" s="9">
        <v>13.776</v>
      </c>
      <c r="S9" s="11" t="s">
        <v>1101</v>
      </c>
      <c r="T9" s="11">
        <v>15.696</v>
      </c>
    </row>
    <row r="10" spans="1:20">
      <c r="A10" t="s">
        <v>103</v>
      </c>
      <c r="B10">
        <v>15.009</v>
      </c>
      <c r="D10" s="3" t="s">
        <v>192</v>
      </c>
      <c r="E10" s="3">
        <v>22.663</v>
      </c>
      <c r="G10" s="6" t="s">
        <v>266</v>
      </c>
      <c r="H10" s="6">
        <v>11.768000000000001</v>
      </c>
      <c r="J10" s="4" t="s">
        <v>466</v>
      </c>
      <c r="K10" s="4">
        <v>6.73</v>
      </c>
      <c r="M10" s="7" t="s">
        <v>736</v>
      </c>
      <c r="N10" s="7">
        <v>28.126999999999999</v>
      </c>
      <c r="P10" s="9" t="s">
        <v>911</v>
      </c>
      <c r="Q10" s="9">
        <v>14.321999999999999</v>
      </c>
      <c r="S10" s="11" t="s">
        <v>1102</v>
      </c>
      <c r="T10" s="11">
        <v>16.782</v>
      </c>
    </row>
    <row r="11" spans="1:20">
      <c r="A11" t="s">
        <v>105</v>
      </c>
      <c r="B11">
        <v>15.717000000000001</v>
      </c>
      <c r="D11" s="3" t="s">
        <v>148</v>
      </c>
      <c r="E11" s="3">
        <v>23.309000000000001</v>
      </c>
      <c r="G11" s="6" t="s">
        <v>272</v>
      </c>
      <c r="H11" s="6">
        <v>11.871</v>
      </c>
      <c r="J11" s="4" t="s">
        <v>467</v>
      </c>
      <c r="K11" s="4">
        <v>7.1210000000000004</v>
      </c>
      <c r="M11" s="7" t="s">
        <v>737</v>
      </c>
      <c r="N11" s="7">
        <v>28.277999999999999</v>
      </c>
      <c r="P11" s="9" t="s">
        <v>912</v>
      </c>
      <c r="Q11" s="9">
        <v>14.428000000000001</v>
      </c>
      <c r="S11" s="11" t="s">
        <v>1103</v>
      </c>
      <c r="T11" s="11">
        <v>17.521000000000001</v>
      </c>
    </row>
    <row r="12" spans="1:20">
      <c r="A12" t="s">
        <v>50</v>
      </c>
      <c r="B12">
        <v>16.523</v>
      </c>
      <c r="D12" s="3" t="s">
        <v>194</v>
      </c>
      <c r="E12" s="3">
        <v>23.834</v>
      </c>
      <c r="G12" s="6" t="s">
        <v>276</v>
      </c>
      <c r="H12" s="6">
        <v>12.129</v>
      </c>
      <c r="J12" s="4" t="s">
        <v>468</v>
      </c>
      <c r="K12" s="4">
        <v>10.895</v>
      </c>
      <c r="M12" s="7" t="s">
        <v>738</v>
      </c>
      <c r="N12" s="7">
        <v>31.289000000000001</v>
      </c>
      <c r="P12" s="9" t="s">
        <v>913</v>
      </c>
      <c r="Q12" s="9">
        <v>14.814</v>
      </c>
      <c r="S12" s="11" t="s">
        <v>1104</v>
      </c>
      <c r="T12" s="11">
        <v>17.524999999999999</v>
      </c>
    </row>
    <row r="13" spans="1:20">
      <c r="A13" t="s">
        <v>5</v>
      </c>
      <c r="B13">
        <v>17.154</v>
      </c>
      <c r="D13" s="3" t="s">
        <v>150</v>
      </c>
      <c r="E13" s="3">
        <v>24.08</v>
      </c>
      <c r="G13" s="6" t="s">
        <v>270</v>
      </c>
      <c r="H13" s="6">
        <v>12.3</v>
      </c>
      <c r="J13" s="4" t="s">
        <v>469</v>
      </c>
      <c r="K13" s="4">
        <v>10.948</v>
      </c>
      <c r="M13" s="7" t="s">
        <v>739</v>
      </c>
      <c r="N13" s="7">
        <v>31.588000000000001</v>
      </c>
      <c r="P13" s="9" t="s">
        <v>914</v>
      </c>
      <c r="Q13" s="9">
        <v>14.814</v>
      </c>
      <c r="S13" s="11" t="s">
        <v>1105</v>
      </c>
      <c r="T13" s="11">
        <v>18.161000000000001</v>
      </c>
    </row>
    <row r="14" spans="1:20">
      <c r="A14" t="s">
        <v>51</v>
      </c>
      <c r="B14">
        <v>17.489000000000001</v>
      </c>
      <c r="D14" s="3" t="s">
        <v>151</v>
      </c>
      <c r="E14" s="3">
        <v>24.928000000000001</v>
      </c>
      <c r="G14" s="6" t="s">
        <v>262</v>
      </c>
      <c r="H14" s="6">
        <v>16.266999999999999</v>
      </c>
      <c r="J14" s="4" t="s">
        <v>470</v>
      </c>
      <c r="K14" s="4">
        <v>11.016999999999999</v>
      </c>
      <c r="M14" s="7" t="s">
        <v>740</v>
      </c>
      <c r="N14" s="7">
        <v>31.8</v>
      </c>
      <c r="P14" s="9" t="s">
        <v>915</v>
      </c>
      <c r="Q14" s="9">
        <v>14.815</v>
      </c>
      <c r="S14" s="11" t="s">
        <v>1106</v>
      </c>
      <c r="T14" s="11">
        <v>18.959</v>
      </c>
    </row>
    <row r="15" spans="1:20">
      <c r="A15" t="s">
        <v>106</v>
      </c>
      <c r="B15">
        <v>17.756</v>
      </c>
      <c r="D15" s="3" t="s">
        <v>196</v>
      </c>
      <c r="E15" s="3">
        <v>24.957000000000001</v>
      </c>
      <c r="G15" s="6" t="s">
        <v>273</v>
      </c>
      <c r="H15" s="6">
        <v>18.052</v>
      </c>
      <c r="J15" s="4" t="s">
        <v>471</v>
      </c>
      <c r="K15" s="4">
        <v>11.016999999999999</v>
      </c>
      <c r="M15" s="7" t="s">
        <v>741</v>
      </c>
      <c r="N15" s="7">
        <v>31.957000000000001</v>
      </c>
      <c r="P15" s="9" t="s">
        <v>916</v>
      </c>
      <c r="Q15" s="9">
        <v>14.821</v>
      </c>
      <c r="S15" s="11" t="s">
        <v>1107</v>
      </c>
      <c r="T15" s="11">
        <v>20.741</v>
      </c>
    </row>
    <row r="16" spans="1:20">
      <c r="A16" t="s">
        <v>8</v>
      </c>
      <c r="B16">
        <v>17.809000000000001</v>
      </c>
      <c r="D16" s="3" t="s">
        <v>149</v>
      </c>
      <c r="E16" s="3">
        <v>25.341000000000001</v>
      </c>
      <c r="G16" s="6" t="s">
        <v>267</v>
      </c>
      <c r="H16" s="6">
        <v>18.056999999999999</v>
      </c>
      <c r="J16" s="4" t="s">
        <v>472</v>
      </c>
      <c r="K16" s="4">
        <v>11.022</v>
      </c>
      <c r="M16" s="7" t="s">
        <v>606</v>
      </c>
      <c r="N16" s="7">
        <v>32.369999999999997</v>
      </c>
      <c r="P16" s="9" t="s">
        <v>917</v>
      </c>
      <c r="Q16" s="9">
        <v>14.824</v>
      </c>
      <c r="S16" s="11" t="s">
        <v>1108</v>
      </c>
      <c r="T16" s="11">
        <v>25.591999999999999</v>
      </c>
    </row>
    <row r="17" spans="1:20">
      <c r="A17" t="s">
        <v>108</v>
      </c>
      <c r="B17">
        <v>17.823</v>
      </c>
      <c r="D17" s="3" t="s">
        <v>193</v>
      </c>
      <c r="E17" s="3">
        <v>26.908999999999999</v>
      </c>
      <c r="G17" s="6" t="s">
        <v>252</v>
      </c>
      <c r="H17" s="6">
        <v>19.294</v>
      </c>
      <c r="J17" s="4" t="s">
        <v>473</v>
      </c>
      <c r="K17" s="4">
        <v>11.022</v>
      </c>
      <c r="M17" s="7" t="s">
        <v>742</v>
      </c>
      <c r="N17" s="7">
        <v>32.387</v>
      </c>
      <c r="P17" s="9" t="s">
        <v>918</v>
      </c>
      <c r="Q17" s="9">
        <v>14.827999999999999</v>
      </c>
      <c r="S17" s="11" t="s">
        <v>1109</v>
      </c>
      <c r="T17" s="11">
        <v>27.146000000000001</v>
      </c>
    </row>
    <row r="18" spans="1:20">
      <c r="A18" t="s">
        <v>13</v>
      </c>
      <c r="B18">
        <v>17.838000000000001</v>
      </c>
      <c r="D18" s="3" t="s">
        <v>198</v>
      </c>
      <c r="E18" s="3">
        <v>27.446000000000002</v>
      </c>
      <c r="G18" s="6" t="s">
        <v>308</v>
      </c>
      <c r="H18" s="6">
        <v>21.7</v>
      </c>
      <c r="J18" s="4" t="s">
        <v>474</v>
      </c>
      <c r="K18" s="4">
        <v>11.026</v>
      </c>
      <c r="M18" s="7" t="s">
        <v>743</v>
      </c>
      <c r="N18" s="7">
        <v>32.953000000000003</v>
      </c>
      <c r="P18" s="9" t="s">
        <v>919</v>
      </c>
      <c r="Q18" s="9">
        <v>14.829000000000001</v>
      </c>
      <c r="S18" s="11" t="s">
        <v>1110</v>
      </c>
      <c r="T18" s="11">
        <v>27.62</v>
      </c>
    </row>
    <row r="19" spans="1:20">
      <c r="A19" t="s">
        <v>14</v>
      </c>
      <c r="B19">
        <v>18.015999999999998</v>
      </c>
      <c r="D19" s="3" t="s">
        <v>208</v>
      </c>
      <c r="E19" s="3">
        <v>28.074999999999999</v>
      </c>
      <c r="G19" s="6" t="s">
        <v>299</v>
      </c>
      <c r="H19" s="6">
        <v>21.870999999999999</v>
      </c>
      <c r="J19" s="4" t="s">
        <v>475</v>
      </c>
      <c r="K19" s="4">
        <v>11.063000000000001</v>
      </c>
      <c r="M19" s="7" t="s">
        <v>744</v>
      </c>
      <c r="N19" s="7">
        <v>33.606000000000002</v>
      </c>
      <c r="P19" s="9" t="s">
        <v>920</v>
      </c>
      <c r="Q19" s="9">
        <v>14.84</v>
      </c>
      <c r="S19" s="11" t="s">
        <v>1111</v>
      </c>
      <c r="T19" s="11">
        <v>28.675000000000001</v>
      </c>
    </row>
    <row r="20" spans="1:20">
      <c r="A20" t="s">
        <v>133</v>
      </c>
      <c r="B20">
        <v>18.588999999999999</v>
      </c>
      <c r="D20" s="3" t="s">
        <v>202</v>
      </c>
      <c r="E20" s="3">
        <v>28.292000000000002</v>
      </c>
      <c r="G20" s="6" t="s">
        <v>303</v>
      </c>
      <c r="H20" s="6">
        <v>21.984999999999999</v>
      </c>
      <c r="J20" s="4" t="s">
        <v>476</v>
      </c>
      <c r="K20" s="4">
        <v>11.069000000000001</v>
      </c>
      <c r="M20" s="7" t="s">
        <v>745</v>
      </c>
      <c r="N20" s="7">
        <v>34.029000000000003</v>
      </c>
      <c r="P20" s="9" t="s">
        <v>921</v>
      </c>
      <c r="Q20" s="9">
        <v>14.840999999999999</v>
      </c>
      <c r="S20" s="11" t="s">
        <v>1112</v>
      </c>
      <c r="T20" s="11">
        <v>29.172000000000001</v>
      </c>
    </row>
    <row r="21" spans="1:20">
      <c r="A21" t="s">
        <v>6</v>
      </c>
      <c r="B21">
        <v>19.004999999999999</v>
      </c>
      <c r="D21" s="3" t="s">
        <v>207</v>
      </c>
      <c r="E21" s="3">
        <v>28.67</v>
      </c>
      <c r="G21" s="6" t="s">
        <v>298</v>
      </c>
      <c r="H21" s="6">
        <v>24.911999999999999</v>
      </c>
      <c r="J21" s="4" t="s">
        <v>477</v>
      </c>
      <c r="K21" s="4">
        <v>11.154</v>
      </c>
      <c r="M21" s="7" t="s">
        <v>746</v>
      </c>
      <c r="N21" s="7">
        <v>35.091000000000001</v>
      </c>
      <c r="P21" s="9" t="s">
        <v>922</v>
      </c>
      <c r="Q21" s="9">
        <v>14.85</v>
      </c>
      <c r="S21" s="11" t="s">
        <v>1113</v>
      </c>
      <c r="T21" s="11">
        <v>29.215</v>
      </c>
    </row>
    <row r="22" spans="1:20">
      <c r="A22" t="s">
        <v>66</v>
      </c>
      <c r="B22">
        <v>19.170999999999999</v>
      </c>
      <c r="D22" s="3" t="s">
        <v>197</v>
      </c>
      <c r="E22" s="3">
        <v>28.852</v>
      </c>
      <c r="G22" s="6" t="s">
        <v>306</v>
      </c>
      <c r="H22" s="6">
        <v>25.652000000000001</v>
      </c>
      <c r="J22" s="4" t="s">
        <v>478</v>
      </c>
      <c r="K22" s="4">
        <v>11.47</v>
      </c>
      <c r="M22" s="7" t="s">
        <v>747</v>
      </c>
      <c r="N22" s="7">
        <v>35.313000000000002</v>
      </c>
      <c r="P22" s="9" t="s">
        <v>923</v>
      </c>
      <c r="Q22" s="9">
        <v>14.875</v>
      </c>
      <c r="S22" s="11" t="s">
        <v>1114</v>
      </c>
      <c r="T22" s="11">
        <v>29.521999999999998</v>
      </c>
    </row>
    <row r="23" spans="1:20">
      <c r="A23" t="s">
        <v>102</v>
      </c>
      <c r="B23">
        <v>19.300999999999998</v>
      </c>
      <c r="D23" s="3" t="s">
        <v>210</v>
      </c>
      <c r="E23" s="3">
        <v>28.959</v>
      </c>
      <c r="G23" s="6" t="s">
        <v>247</v>
      </c>
      <c r="H23" s="6">
        <v>26.193999999999999</v>
      </c>
      <c r="J23" s="4" t="s">
        <v>479</v>
      </c>
      <c r="K23" s="4">
        <v>13.398</v>
      </c>
      <c r="M23" s="7" t="s">
        <v>748</v>
      </c>
      <c r="N23" s="7">
        <v>35.622999999999998</v>
      </c>
      <c r="P23" s="9" t="s">
        <v>924</v>
      </c>
      <c r="Q23" s="9">
        <v>15.276999999999999</v>
      </c>
      <c r="S23" s="11" t="s">
        <v>1115</v>
      </c>
      <c r="T23" s="11">
        <v>31.218</v>
      </c>
    </row>
    <row r="24" spans="1:20">
      <c r="A24" t="s">
        <v>107</v>
      </c>
      <c r="B24">
        <v>19.641999999999999</v>
      </c>
      <c r="D24" s="3" t="s">
        <v>206</v>
      </c>
      <c r="E24" s="3">
        <v>29.175999999999998</v>
      </c>
      <c r="G24" s="6" t="s">
        <v>250</v>
      </c>
      <c r="H24" s="6">
        <v>26.766999999999999</v>
      </c>
      <c r="J24" s="4" t="s">
        <v>480</v>
      </c>
      <c r="K24" s="4">
        <v>13.441000000000001</v>
      </c>
      <c r="M24" s="7" t="s">
        <v>749</v>
      </c>
      <c r="N24" s="7">
        <v>35.906999999999996</v>
      </c>
      <c r="P24" s="9" t="s">
        <v>925</v>
      </c>
      <c r="Q24" s="9">
        <v>15.903</v>
      </c>
      <c r="S24" s="11" t="s">
        <v>1116</v>
      </c>
      <c r="T24" s="11">
        <v>33.008000000000003</v>
      </c>
    </row>
    <row r="25" spans="1:20">
      <c r="A25" t="s">
        <v>10</v>
      </c>
      <c r="B25">
        <v>19.713000000000001</v>
      </c>
      <c r="D25" s="3" t="s">
        <v>200</v>
      </c>
      <c r="E25" s="3">
        <v>29.373000000000001</v>
      </c>
      <c r="G25" s="6" t="s">
        <v>249</v>
      </c>
      <c r="H25" s="6">
        <v>27.762</v>
      </c>
      <c r="J25" s="4" t="s">
        <v>481</v>
      </c>
      <c r="K25" s="4">
        <v>13.442</v>
      </c>
      <c r="M25" s="7" t="s">
        <v>750</v>
      </c>
      <c r="N25" s="7">
        <v>36.201999999999998</v>
      </c>
      <c r="P25" s="9" t="s">
        <v>926</v>
      </c>
      <c r="Q25" s="9">
        <v>16.488</v>
      </c>
      <c r="S25" s="11" t="s">
        <v>1117</v>
      </c>
      <c r="T25" s="11">
        <v>33.128999999999998</v>
      </c>
    </row>
    <row r="26" spans="1:20">
      <c r="A26" t="s">
        <v>20</v>
      </c>
      <c r="B26">
        <v>20.202999999999999</v>
      </c>
      <c r="D26" s="3" t="s">
        <v>195</v>
      </c>
      <c r="E26" s="3">
        <v>29.581</v>
      </c>
      <c r="G26" s="6" t="s">
        <v>312</v>
      </c>
      <c r="H26" s="6">
        <v>27.821000000000002</v>
      </c>
      <c r="J26" s="4" t="s">
        <v>482</v>
      </c>
      <c r="K26" s="4">
        <v>13.446999999999999</v>
      </c>
      <c r="M26" s="7" t="s">
        <v>751</v>
      </c>
      <c r="N26" s="7">
        <v>36.673000000000002</v>
      </c>
      <c r="P26" s="9" t="s">
        <v>927</v>
      </c>
      <c r="Q26" s="9">
        <v>18.754999999999999</v>
      </c>
      <c r="S26" s="11" t="s">
        <v>1118</v>
      </c>
      <c r="T26" s="11">
        <v>33.231000000000002</v>
      </c>
    </row>
    <row r="27" spans="1:20">
      <c r="A27" t="s">
        <v>3</v>
      </c>
      <c r="B27">
        <v>20.225999999999999</v>
      </c>
      <c r="D27" s="3" t="s">
        <v>199</v>
      </c>
      <c r="E27" s="3">
        <v>29.725999999999999</v>
      </c>
      <c r="G27" s="6" t="s">
        <v>281</v>
      </c>
      <c r="H27" s="6">
        <v>28.736000000000001</v>
      </c>
      <c r="J27" s="4" t="s">
        <v>483</v>
      </c>
      <c r="K27" s="4">
        <v>18.294</v>
      </c>
      <c r="M27" s="7" t="s">
        <v>752</v>
      </c>
      <c r="N27" s="7">
        <v>38.402999999999999</v>
      </c>
      <c r="P27" s="9" t="s">
        <v>928</v>
      </c>
      <c r="Q27" s="9">
        <v>19.693999999999999</v>
      </c>
      <c r="S27" s="11" t="s">
        <v>1119</v>
      </c>
      <c r="T27" s="11">
        <v>33.323999999999998</v>
      </c>
    </row>
    <row r="28" spans="1:20">
      <c r="A28" t="s">
        <v>9</v>
      </c>
      <c r="B28">
        <v>20.388000000000002</v>
      </c>
      <c r="D28" s="3" t="s">
        <v>156</v>
      </c>
      <c r="E28" s="3">
        <v>29.826000000000001</v>
      </c>
      <c r="G28" s="6" t="s">
        <v>285</v>
      </c>
      <c r="H28" s="6">
        <v>28.771000000000001</v>
      </c>
      <c r="J28" s="4" t="s">
        <v>484</v>
      </c>
      <c r="K28" s="4">
        <v>19.677</v>
      </c>
      <c r="M28" s="7" t="s">
        <v>753</v>
      </c>
      <c r="N28" s="7">
        <v>39.256999999999998</v>
      </c>
      <c r="P28" s="9" t="s">
        <v>929</v>
      </c>
      <c r="Q28" s="9">
        <v>21.675999999999998</v>
      </c>
      <c r="S28" s="11" t="s">
        <v>1120</v>
      </c>
      <c r="T28" s="11">
        <v>33.581000000000003</v>
      </c>
    </row>
    <row r="29" spans="1:20">
      <c r="A29" t="s">
        <v>11</v>
      </c>
      <c r="B29">
        <v>20.469000000000001</v>
      </c>
      <c r="D29" s="3" t="s">
        <v>152</v>
      </c>
      <c r="E29" s="3">
        <v>30.016999999999999</v>
      </c>
      <c r="G29" s="6" t="s">
        <v>256</v>
      </c>
      <c r="H29" s="6">
        <v>29.809000000000001</v>
      </c>
      <c r="J29" s="4" t="s">
        <v>485</v>
      </c>
      <c r="K29" s="4">
        <v>21.306999999999999</v>
      </c>
      <c r="M29" s="7" t="s">
        <v>754</v>
      </c>
      <c r="N29" s="7">
        <v>40.01</v>
      </c>
      <c r="P29" s="9" t="s">
        <v>930</v>
      </c>
      <c r="Q29" s="9">
        <v>22.895</v>
      </c>
      <c r="S29" s="11" t="s">
        <v>1121</v>
      </c>
      <c r="T29" s="11">
        <v>36.137</v>
      </c>
    </row>
    <row r="30" spans="1:20">
      <c r="A30" t="s">
        <v>73</v>
      </c>
      <c r="B30">
        <v>20.567</v>
      </c>
      <c r="D30" s="3" t="s">
        <v>157</v>
      </c>
      <c r="E30" s="3">
        <v>30.062000000000001</v>
      </c>
      <c r="G30" s="6" t="s">
        <v>271</v>
      </c>
      <c r="H30" s="6">
        <v>30.536000000000001</v>
      </c>
      <c r="J30" s="4" t="s">
        <v>486</v>
      </c>
      <c r="K30" s="4">
        <v>24.036000000000001</v>
      </c>
      <c r="M30" s="7" t="s">
        <v>755</v>
      </c>
      <c r="N30" s="7">
        <v>40.387999999999998</v>
      </c>
      <c r="P30" s="9" t="s">
        <v>931</v>
      </c>
      <c r="Q30" s="9">
        <v>25.013999999999999</v>
      </c>
      <c r="S30" s="11" t="s">
        <v>1122</v>
      </c>
      <c r="T30" s="11">
        <v>36.707000000000001</v>
      </c>
    </row>
    <row r="31" spans="1:20">
      <c r="A31" t="s">
        <v>57</v>
      </c>
      <c r="B31">
        <v>20.738</v>
      </c>
      <c r="D31" s="3" t="s">
        <v>209</v>
      </c>
      <c r="E31" s="3">
        <v>30.457000000000001</v>
      </c>
      <c r="G31" s="6" t="s">
        <v>264</v>
      </c>
      <c r="H31" s="6">
        <v>31.446999999999999</v>
      </c>
      <c r="J31" s="4" t="s">
        <v>487</v>
      </c>
      <c r="K31" s="4">
        <v>24.558</v>
      </c>
      <c r="M31" s="7" t="s">
        <v>756</v>
      </c>
      <c r="N31" s="7">
        <v>40.450000000000003</v>
      </c>
      <c r="P31" s="9" t="s">
        <v>932</v>
      </c>
      <c r="Q31" s="9">
        <v>27.478999999999999</v>
      </c>
      <c r="S31" s="11" t="s">
        <v>1123</v>
      </c>
      <c r="T31" s="11">
        <v>37.360999999999997</v>
      </c>
    </row>
    <row r="32" spans="1:20">
      <c r="A32" t="s">
        <v>59</v>
      </c>
      <c r="B32">
        <v>20.96</v>
      </c>
      <c r="D32" s="3" t="s">
        <v>155</v>
      </c>
      <c r="E32" s="3">
        <v>30.459</v>
      </c>
      <c r="G32" s="6" t="s">
        <v>265</v>
      </c>
      <c r="H32" s="6">
        <v>33.384</v>
      </c>
      <c r="J32" s="4" t="s">
        <v>488</v>
      </c>
      <c r="K32" s="4">
        <v>27.678999999999998</v>
      </c>
      <c r="M32" s="7" t="s">
        <v>757</v>
      </c>
      <c r="N32" s="7">
        <v>40.572000000000003</v>
      </c>
      <c r="P32" s="9" t="s">
        <v>933</v>
      </c>
      <c r="Q32" s="9">
        <v>28.382000000000001</v>
      </c>
      <c r="S32" s="11" t="s">
        <v>1124</v>
      </c>
      <c r="T32" s="11">
        <v>38.057000000000002</v>
      </c>
    </row>
    <row r="33" spans="1:20">
      <c r="A33" t="s">
        <v>77</v>
      </c>
      <c r="B33">
        <v>20.984000000000002</v>
      </c>
      <c r="D33" s="3" t="s">
        <v>154</v>
      </c>
      <c r="E33" s="3">
        <v>30.553999999999998</v>
      </c>
      <c r="G33" s="6" t="s">
        <v>370</v>
      </c>
      <c r="H33" s="6">
        <v>34.697000000000003</v>
      </c>
      <c r="J33" s="4" t="s">
        <v>489</v>
      </c>
      <c r="K33" s="4">
        <v>28.530999999999999</v>
      </c>
      <c r="M33" s="7" t="s">
        <v>758</v>
      </c>
      <c r="N33" s="7">
        <v>40.831000000000003</v>
      </c>
      <c r="P33" s="9" t="s">
        <v>934</v>
      </c>
      <c r="Q33" s="9">
        <v>28.966000000000001</v>
      </c>
      <c r="S33" s="11" t="s">
        <v>1125</v>
      </c>
      <c r="T33" s="11">
        <v>38.536999999999999</v>
      </c>
    </row>
    <row r="34" spans="1:20">
      <c r="A34" t="s">
        <v>82</v>
      </c>
      <c r="B34">
        <v>20.995999999999999</v>
      </c>
      <c r="D34" s="3" t="s">
        <v>158</v>
      </c>
      <c r="E34" s="3">
        <v>30.68</v>
      </c>
      <c r="G34" s="6" t="s">
        <v>361</v>
      </c>
      <c r="H34" s="6">
        <v>34.874000000000002</v>
      </c>
      <c r="J34" s="4" t="s">
        <v>490</v>
      </c>
      <c r="K34" s="4">
        <v>29.024999999999999</v>
      </c>
      <c r="M34" s="7" t="s">
        <v>759</v>
      </c>
      <c r="N34" s="7">
        <v>41.054000000000002</v>
      </c>
      <c r="P34" s="9" t="s">
        <v>935</v>
      </c>
      <c r="Q34" s="9">
        <v>29.085000000000001</v>
      </c>
      <c r="S34" s="11" t="s">
        <v>1126</v>
      </c>
      <c r="T34" s="11">
        <v>39.054000000000002</v>
      </c>
    </row>
    <row r="35" spans="1:20">
      <c r="A35" t="s">
        <v>7</v>
      </c>
      <c r="B35">
        <v>21.029</v>
      </c>
      <c r="D35" s="3" t="s">
        <v>204</v>
      </c>
      <c r="E35" s="3">
        <v>30.777000000000001</v>
      </c>
      <c r="G35" s="6" t="s">
        <v>297</v>
      </c>
      <c r="H35" s="6">
        <v>35.029000000000003</v>
      </c>
      <c r="J35" s="4" t="s">
        <v>491</v>
      </c>
      <c r="K35" s="4">
        <v>29.87</v>
      </c>
      <c r="M35" s="7" t="s">
        <v>760</v>
      </c>
      <c r="N35" s="7">
        <v>41.531999999999996</v>
      </c>
      <c r="P35" s="9" t="s">
        <v>936</v>
      </c>
      <c r="Q35" s="9">
        <v>29.936</v>
      </c>
      <c r="S35" s="11" t="s">
        <v>1127</v>
      </c>
      <c r="T35" s="11">
        <v>39.341000000000001</v>
      </c>
    </row>
    <row r="36" spans="1:20">
      <c r="A36" t="s">
        <v>62</v>
      </c>
      <c r="B36">
        <v>21.052</v>
      </c>
      <c r="D36" s="3" t="s">
        <v>153</v>
      </c>
      <c r="E36" s="3">
        <v>30.93</v>
      </c>
      <c r="G36" s="6" t="s">
        <v>255</v>
      </c>
      <c r="H36" s="6">
        <v>35.627000000000002</v>
      </c>
      <c r="J36" s="4" t="s">
        <v>492</v>
      </c>
      <c r="K36" s="4">
        <v>29.962</v>
      </c>
      <c r="M36" s="7" t="s">
        <v>761</v>
      </c>
      <c r="N36" s="7">
        <v>41.709000000000003</v>
      </c>
      <c r="P36" s="9" t="s">
        <v>937</v>
      </c>
      <c r="Q36" s="9">
        <v>32.222999999999999</v>
      </c>
      <c r="S36" s="11" t="s">
        <v>1128</v>
      </c>
      <c r="T36" s="11">
        <v>39.426000000000002</v>
      </c>
    </row>
    <row r="37" spans="1:20">
      <c r="A37" t="s">
        <v>78</v>
      </c>
      <c r="B37">
        <v>21.300999999999998</v>
      </c>
      <c r="D37" s="3" t="s">
        <v>159</v>
      </c>
      <c r="E37" s="3">
        <v>30.981000000000002</v>
      </c>
      <c r="G37" s="6" t="s">
        <v>258</v>
      </c>
      <c r="H37" s="6">
        <v>35.707000000000001</v>
      </c>
      <c r="J37" s="4" t="s">
        <v>493</v>
      </c>
      <c r="K37" s="4">
        <v>30.158999999999999</v>
      </c>
      <c r="M37" s="7" t="s">
        <v>762</v>
      </c>
      <c r="N37" s="7">
        <v>41.744</v>
      </c>
      <c r="P37" s="9" t="s">
        <v>938</v>
      </c>
      <c r="Q37" s="9">
        <v>32.889000000000003</v>
      </c>
      <c r="S37" s="11" t="s">
        <v>1129</v>
      </c>
      <c r="T37" s="11">
        <v>39.646000000000001</v>
      </c>
    </row>
    <row r="38" spans="1:20">
      <c r="A38" t="s">
        <v>18</v>
      </c>
      <c r="B38">
        <v>21.405999999999999</v>
      </c>
      <c r="D38" s="3" t="s">
        <v>161</v>
      </c>
      <c r="E38" s="3">
        <v>31.106999999999999</v>
      </c>
      <c r="G38" s="6" t="s">
        <v>359</v>
      </c>
      <c r="H38" s="6">
        <v>35.710999999999999</v>
      </c>
      <c r="J38" s="4" t="s">
        <v>494</v>
      </c>
      <c r="K38" s="4">
        <v>31.516999999999999</v>
      </c>
      <c r="M38" s="7" t="s">
        <v>763</v>
      </c>
      <c r="N38" s="7">
        <v>41.984999999999999</v>
      </c>
      <c r="P38" s="9" t="s">
        <v>939</v>
      </c>
      <c r="Q38" s="9">
        <v>32.917000000000002</v>
      </c>
      <c r="S38" s="11" t="s">
        <v>1130</v>
      </c>
      <c r="T38" s="11">
        <v>39.706000000000003</v>
      </c>
    </row>
    <row r="39" spans="1:20">
      <c r="A39" t="s">
        <v>75</v>
      </c>
      <c r="B39">
        <v>21.407</v>
      </c>
      <c r="D39" s="3" t="s">
        <v>203</v>
      </c>
      <c r="E39" s="3">
        <v>31.169</v>
      </c>
      <c r="G39" s="6" t="s">
        <v>357</v>
      </c>
      <c r="H39" s="6">
        <v>35.914000000000001</v>
      </c>
      <c r="J39" s="4" t="s">
        <v>495</v>
      </c>
      <c r="K39" s="4">
        <v>32.195</v>
      </c>
      <c r="M39" s="7" t="s">
        <v>764</v>
      </c>
      <c r="N39" s="7">
        <v>42.042000000000002</v>
      </c>
      <c r="P39" s="9" t="s">
        <v>940</v>
      </c>
      <c r="Q39" s="9">
        <v>34.005000000000003</v>
      </c>
      <c r="S39" s="11" t="s">
        <v>668</v>
      </c>
      <c r="T39" s="11">
        <v>39.792000000000002</v>
      </c>
    </row>
    <row r="40" spans="1:20">
      <c r="A40" t="s">
        <v>53</v>
      </c>
      <c r="B40">
        <v>21.475000000000001</v>
      </c>
      <c r="D40" s="3" t="s">
        <v>160</v>
      </c>
      <c r="E40" s="3">
        <v>31.222000000000001</v>
      </c>
      <c r="G40" s="6" t="s">
        <v>338</v>
      </c>
      <c r="H40" s="6">
        <v>35.938000000000002</v>
      </c>
      <c r="J40" s="4" t="s">
        <v>496</v>
      </c>
      <c r="K40" s="4">
        <v>33.427</v>
      </c>
      <c r="M40" s="7" t="s">
        <v>765</v>
      </c>
      <c r="N40" s="7">
        <v>42.155999999999999</v>
      </c>
      <c r="P40" s="9" t="s">
        <v>941</v>
      </c>
      <c r="Q40" s="9">
        <v>34.045000000000002</v>
      </c>
      <c r="S40" s="11" t="s">
        <v>1131</v>
      </c>
      <c r="T40" s="11">
        <v>39.845999999999997</v>
      </c>
    </row>
    <row r="41" spans="1:20">
      <c r="A41" t="s">
        <v>70</v>
      </c>
      <c r="B41">
        <v>21.942</v>
      </c>
      <c r="D41" s="3" t="s">
        <v>163</v>
      </c>
      <c r="E41" s="3">
        <v>31.584</v>
      </c>
      <c r="G41" s="6" t="s">
        <v>350</v>
      </c>
      <c r="H41" s="6">
        <v>36.345999999999997</v>
      </c>
      <c r="J41" s="4" t="s">
        <v>497</v>
      </c>
      <c r="K41" s="4">
        <v>33.695999999999998</v>
      </c>
      <c r="M41" s="7" t="s">
        <v>766</v>
      </c>
      <c r="N41" s="7">
        <v>42.271000000000001</v>
      </c>
      <c r="P41" s="9" t="s">
        <v>942</v>
      </c>
      <c r="Q41" s="9">
        <v>34.066000000000003</v>
      </c>
      <c r="S41" s="11" t="s">
        <v>1132</v>
      </c>
      <c r="T41" s="11">
        <v>39.954999999999998</v>
      </c>
    </row>
    <row r="42" spans="1:20">
      <c r="A42" t="s">
        <v>54</v>
      </c>
      <c r="B42">
        <v>21.978000000000002</v>
      </c>
      <c r="D42" s="3" t="s">
        <v>162</v>
      </c>
      <c r="E42" s="3">
        <v>31.78</v>
      </c>
      <c r="G42" s="6" t="s">
        <v>277</v>
      </c>
      <c r="H42" s="6">
        <v>36.746000000000002</v>
      </c>
      <c r="J42" s="4" t="s">
        <v>498</v>
      </c>
      <c r="K42" s="4">
        <v>35.383000000000003</v>
      </c>
      <c r="M42" s="7" t="s">
        <v>767</v>
      </c>
      <c r="N42" s="7">
        <v>42.298999999999999</v>
      </c>
      <c r="P42" s="9" t="s">
        <v>943</v>
      </c>
      <c r="Q42" s="9">
        <v>34.335999999999999</v>
      </c>
      <c r="S42" s="11" t="s">
        <v>1133</v>
      </c>
      <c r="T42" s="11">
        <v>40.03</v>
      </c>
    </row>
    <row r="43" spans="1:20">
      <c r="A43" t="s">
        <v>56</v>
      </c>
      <c r="B43">
        <v>22.015999999999998</v>
      </c>
      <c r="D43" s="3" t="s">
        <v>165</v>
      </c>
      <c r="E43" s="3">
        <v>32.198</v>
      </c>
      <c r="G43" s="6" t="s">
        <v>259</v>
      </c>
      <c r="H43" s="6">
        <v>36.994999999999997</v>
      </c>
      <c r="J43" s="4" t="s">
        <v>499</v>
      </c>
      <c r="K43" s="4">
        <v>36.374000000000002</v>
      </c>
      <c r="M43" s="7" t="s">
        <v>768</v>
      </c>
      <c r="N43" s="7">
        <v>42.357999999999997</v>
      </c>
      <c r="P43" s="9" t="s">
        <v>944</v>
      </c>
      <c r="Q43" s="9">
        <v>34.497</v>
      </c>
      <c r="S43" s="11" t="s">
        <v>1134</v>
      </c>
      <c r="T43" s="11">
        <v>40.03</v>
      </c>
    </row>
    <row r="44" spans="1:20">
      <c r="A44" t="s">
        <v>104</v>
      </c>
      <c r="B44">
        <v>22.132999999999999</v>
      </c>
      <c r="D44" s="3" t="s">
        <v>205</v>
      </c>
      <c r="E44" s="3">
        <v>32.826999999999998</v>
      </c>
      <c r="G44" s="6" t="s">
        <v>336</v>
      </c>
      <c r="H44" s="6">
        <v>37.090000000000003</v>
      </c>
      <c r="J44" s="4" t="s">
        <v>500</v>
      </c>
      <c r="K44" s="4">
        <v>37.029000000000003</v>
      </c>
      <c r="M44" s="7" t="s">
        <v>769</v>
      </c>
      <c r="N44" s="7">
        <v>42.374000000000002</v>
      </c>
      <c r="P44" s="9" t="s">
        <v>945</v>
      </c>
      <c r="Q44" s="9">
        <v>34.834000000000003</v>
      </c>
      <c r="S44" s="11" t="s">
        <v>1135</v>
      </c>
      <c r="T44" s="11">
        <v>40.152999999999999</v>
      </c>
    </row>
    <row r="45" spans="1:20">
      <c r="A45" t="s">
        <v>79</v>
      </c>
      <c r="B45">
        <v>22.163</v>
      </c>
      <c r="D45" s="3" t="s">
        <v>164</v>
      </c>
      <c r="E45" s="3">
        <v>33.012999999999998</v>
      </c>
      <c r="G45" s="6" t="s">
        <v>315</v>
      </c>
      <c r="H45" s="6">
        <v>37.256999999999998</v>
      </c>
      <c r="J45" s="4" t="s">
        <v>501</v>
      </c>
      <c r="K45" s="4">
        <v>37.686999999999998</v>
      </c>
      <c r="M45" s="7" t="s">
        <v>770</v>
      </c>
      <c r="N45" s="7">
        <v>42.45</v>
      </c>
      <c r="P45" s="9" t="s">
        <v>946</v>
      </c>
      <c r="Q45" s="9">
        <v>34.968000000000004</v>
      </c>
      <c r="S45" s="11" t="s">
        <v>1136</v>
      </c>
      <c r="T45" s="11">
        <v>40.171999999999997</v>
      </c>
    </row>
    <row r="46" spans="1:20">
      <c r="A46" t="s">
        <v>17</v>
      </c>
      <c r="B46">
        <v>22.263999999999999</v>
      </c>
      <c r="D46" s="3" t="s">
        <v>216</v>
      </c>
      <c r="E46" s="3">
        <v>34.177</v>
      </c>
      <c r="G46" s="6" t="s">
        <v>317</v>
      </c>
      <c r="H46" s="6">
        <v>37.326000000000001</v>
      </c>
      <c r="J46" s="4" t="s">
        <v>502</v>
      </c>
      <c r="K46" s="4">
        <v>38.131999999999998</v>
      </c>
      <c r="M46" s="7" t="s">
        <v>771</v>
      </c>
      <c r="N46" s="7">
        <v>42.463999999999999</v>
      </c>
      <c r="P46" s="9" t="s">
        <v>947</v>
      </c>
      <c r="Q46" s="9">
        <v>35.628999999999998</v>
      </c>
      <c r="S46" s="11" t="s">
        <v>1137</v>
      </c>
      <c r="T46" s="11">
        <v>40.286999999999999</v>
      </c>
    </row>
    <row r="47" spans="1:20">
      <c r="A47" t="s">
        <v>71</v>
      </c>
      <c r="B47">
        <v>22.401</v>
      </c>
      <c r="D47" s="3" t="s">
        <v>211</v>
      </c>
      <c r="E47" s="3">
        <v>34.627000000000002</v>
      </c>
      <c r="G47" s="6" t="s">
        <v>263</v>
      </c>
      <c r="H47" s="6">
        <v>37.450000000000003</v>
      </c>
      <c r="J47" s="4" t="s">
        <v>503</v>
      </c>
      <c r="K47" s="4">
        <v>38.329000000000001</v>
      </c>
      <c r="M47" s="7" t="s">
        <v>772</v>
      </c>
      <c r="N47" s="7">
        <v>42.527000000000001</v>
      </c>
      <c r="P47" s="9" t="s">
        <v>948</v>
      </c>
      <c r="Q47" s="9">
        <v>36.472000000000001</v>
      </c>
      <c r="S47" s="11" t="s">
        <v>1138</v>
      </c>
      <c r="T47" s="11">
        <v>40.295000000000002</v>
      </c>
    </row>
    <row r="48" spans="1:20">
      <c r="A48" t="s">
        <v>67</v>
      </c>
      <c r="B48">
        <v>22.518999999999998</v>
      </c>
      <c r="D48" s="3" t="s">
        <v>201</v>
      </c>
      <c r="E48" s="3">
        <v>36.048999999999999</v>
      </c>
      <c r="G48" s="6" t="s">
        <v>291</v>
      </c>
      <c r="H48" s="6">
        <v>37.713999999999999</v>
      </c>
      <c r="J48" s="4" t="s">
        <v>504</v>
      </c>
      <c r="K48" s="4">
        <v>38.762999999999998</v>
      </c>
      <c r="M48" s="7" t="s">
        <v>773</v>
      </c>
      <c r="N48" s="7">
        <v>42.527999999999999</v>
      </c>
      <c r="P48" s="9" t="s">
        <v>949</v>
      </c>
      <c r="Q48" s="9">
        <v>36.628</v>
      </c>
      <c r="S48" s="11" t="s">
        <v>1139</v>
      </c>
      <c r="T48" s="11">
        <v>40.302</v>
      </c>
    </row>
    <row r="49" spans="1:20">
      <c r="A49" t="s">
        <v>74</v>
      </c>
      <c r="B49">
        <v>22.632000000000001</v>
      </c>
      <c r="D49" s="3" t="s">
        <v>222</v>
      </c>
      <c r="E49" s="3">
        <v>36.36</v>
      </c>
      <c r="G49" s="6" t="s">
        <v>295</v>
      </c>
      <c r="H49" s="6">
        <v>37.713999999999999</v>
      </c>
      <c r="J49" s="4" t="s">
        <v>505</v>
      </c>
      <c r="K49" s="4">
        <v>41.222000000000001</v>
      </c>
      <c r="M49" s="7" t="s">
        <v>774</v>
      </c>
      <c r="N49" s="7">
        <v>42.533000000000001</v>
      </c>
      <c r="P49" s="9" t="s">
        <v>950</v>
      </c>
      <c r="Q49" s="9">
        <v>36.628</v>
      </c>
      <c r="S49" s="11" t="s">
        <v>1140</v>
      </c>
      <c r="T49" s="11">
        <v>40.307000000000002</v>
      </c>
    </row>
    <row r="50" spans="1:20">
      <c r="A50" t="s">
        <v>21</v>
      </c>
      <c r="B50">
        <v>22.733000000000001</v>
      </c>
      <c r="D50" s="3" t="s">
        <v>221</v>
      </c>
      <c r="E50" s="3">
        <v>36.518000000000001</v>
      </c>
      <c r="G50" s="6" t="s">
        <v>388</v>
      </c>
      <c r="H50" s="6">
        <v>37.917000000000002</v>
      </c>
      <c r="J50" s="4" t="s">
        <v>506</v>
      </c>
      <c r="K50" s="4">
        <v>42.497999999999998</v>
      </c>
      <c r="M50" s="7" t="s">
        <v>775</v>
      </c>
      <c r="N50" s="7">
        <v>42.616</v>
      </c>
      <c r="P50" s="9" t="s">
        <v>951</v>
      </c>
      <c r="Q50" s="9">
        <v>37.476999999999997</v>
      </c>
      <c r="S50" s="11" t="s">
        <v>1141</v>
      </c>
      <c r="T50" s="11">
        <v>40.317</v>
      </c>
    </row>
    <row r="51" spans="1:20">
      <c r="A51" t="s">
        <v>16</v>
      </c>
      <c r="B51">
        <v>22.745000000000001</v>
      </c>
      <c r="D51" s="3" t="s">
        <v>228</v>
      </c>
      <c r="E51" s="3">
        <v>36.728000000000002</v>
      </c>
      <c r="G51" s="6" t="s">
        <v>333</v>
      </c>
      <c r="H51" s="6">
        <v>38.054000000000002</v>
      </c>
      <c r="J51" s="4" t="s">
        <v>507</v>
      </c>
      <c r="K51" s="4">
        <v>42.564999999999998</v>
      </c>
      <c r="M51" s="7" t="s">
        <v>776</v>
      </c>
      <c r="N51" s="7">
        <v>42.616999999999997</v>
      </c>
      <c r="P51" s="9" t="s">
        <v>952</v>
      </c>
      <c r="Q51" s="9">
        <v>37.843000000000004</v>
      </c>
      <c r="S51" s="11" t="s">
        <v>1142</v>
      </c>
      <c r="T51" s="11">
        <v>40.363</v>
      </c>
    </row>
    <row r="52" spans="1:20">
      <c r="A52" t="s">
        <v>111</v>
      </c>
      <c r="B52">
        <v>22.768999999999998</v>
      </c>
      <c r="D52" s="3" t="s">
        <v>227</v>
      </c>
      <c r="E52" s="3">
        <v>37.406999999999996</v>
      </c>
      <c r="G52" s="6" t="s">
        <v>296</v>
      </c>
      <c r="H52" s="6">
        <v>38.156999999999996</v>
      </c>
      <c r="J52" s="4" t="s">
        <v>508</v>
      </c>
      <c r="K52" s="4">
        <v>42.813000000000002</v>
      </c>
      <c r="M52" s="7" t="s">
        <v>777</v>
      </c>
      <c r="N52" s="7">
        <v>42.686999999999998</v>
      </c>
      <c r="P52" s="9" t="s">
        <v>953</v>
      </c>
      <c r="Q52" s="9">
        <v>38.595999999999997</v>
      </c>
      <c r="S52" s="11" t="s">
        <v>1143</v>
      </c>
      <c r="T52" s="11">
        <v>40.411999999999999</v>
      </c>
    </row>
    <row r="53" spans="1:20">
      <c r="A53" t="s">
        <v>65</v>
      </c>
      <c r="B53">
        <v>22.885999999999999</v>
      </c>
      <c r="D53" s="3" t="s">
        <v>169</v>
      </c>
      <c r="E53" s="3">
        <v>38.395000000000003</v>
      </c>
      <c r="G53" s="6" t="s">
        <v>300</v>
      </c>
      <c r="H53" s="6">
        <v>38.259</v>
      </c>
      <c r="J53" s="4" t="s">
        <v>509</v>
      </c>
      <c r="K53" s="4">
        <v>43.779000000000003</v>
      </c>
      <c r="M53" s="7" t="s">
        <v>778</v>
      </c>
      <c r="N53" s="7">
        <v>42.69</v>
      </c>
      <c r="P53" s="9" t="s">
        <v>954</v>
      </c>
      <c r="Q53" s="9">
        <v>40.466999999999999</v>
      </c>
      <c r="S53" s="11" t="s">
        <v>1144</v>
      </c>
      <c r="T53" s="11">
        <v>40.511000000000003</v>
      </c>
    </row>
    <row r="54" spans="1:20">
      <c r="A54" t="s">
        <v>15</v>
      </c>
      <c r="B54">
        <v>22.978000000000002</v>
      </c>
      <c r="D54" s="3" t="s">
        <v>218</v>
      </c>
      <c r="E54" s="3">
        <v>38.688000000000002</v>
      </c>
      <c r="G54" s="6" t="s">
        <v>274</v>
      </c>
      <c r="H54" s="6">
        <v>38.279000000000003</v>
      </c>
      <c r="J54" s="4" t="s">
        <v>510</v>
      </c>
      <c r="K54" s="4">
        <v>44.116</v>
      </c>
      <c r="M54" s="7" t="s">
        <v>779</v>
      </c>
      <c r="N54" s="7">
        <v>42.792000000000002</v>
      </c>
      <c r="P54" s="9" t="s">
        <v>955</v>
      </c>
      <c r="Q54" s="9">
        <v>40.905999999999999</v>
      </c>
      <c r="S54" s="11" t="s">
        <v>1145</v>
      </c>
      <c r="T54" s="11">
        <v>40.737000000000002</v>
      </c>
    </row>
    <row r="55" spans="1:20">
      <c r="A55" t="s">
        <v>63</v>
      </c>
      <c r="B55">
        <v>23.082999999999998</v>
      </c>
      <c r="D55" s="3" t="s">
        <v>212</v>
      </c>
      <c r="E55" s="3">
        <v>39.133000000000003</v>
      </c>
      <c r="G55" s="6" t="s">
        <v>286</v>
      </c>
      <c r="H55" s="6">
        <v>38.305</v>
      </c>
      <c r="J55" s="4" t="s">
        <v>511</v>
      </c>
      <c r="K55" s="4">
        <v>45.18</v>
      </c>
      <c r="M55" s="7" t="s">
        <v>780</v>
      </c>
      <c r="N55" s="7">
        <v>42.802</v>
      </c>
      <c r="P55" s="9" t="s">
        <v>956</v>
      </c>
      <c r="Q55" s="9">
        <v>41.817</v>
      </c>
      <c r="S55" s="11" t="s">
        <v>1146</v>
      </c>
      <c r="T55" s="11">
        <v>40.737000000000002</v>
      </c>
    </row>
    <row r="56" spans="1:20">
      <c r="A56" t="s">
        <v>52</v>
      </c>
      <c r="B56">
        <v>23.477</v>
      </c>
      <c r="D56" s="3" t="s">
        <v>166</v>
      </c>
      <c r="E56" s="3">
        <v>39.784999999999997</v>
      </c>
      <c r="G56" s="6" t="s">
        <v>278</v>
      </c>
      <c r="H56" s="6">
        <v>38.314999999999998</v>
      </c>
      <c r="J56" s="4" t="s">
        <v>512</v>
      </c>
      <c r="K56" s="4">
        <v>45.473999999999997</v>
      </c>
      <c r="M56" s="7" t="s">
        <v>781</v>
      </c>
      <c r="N56" s="7">
        <v>42.854999999999997</v>
      </c>
      <c r="P56" s="9" t="s">
        <v>957</v>
      </c>
      <c r="Q56" s="9">
        <v>42.051000000000002</v>
      </c>
      <c r="S56" s="11" t="s">
        <v>1147</v>
      </c>
      <c r="T56" s="11">
        <v>40.747</v>
      </c>
    </row>
    <row r="57" spans="1:20">
      <c r="A57" t="s">
        <v>72</v>
      </c>
      <c r="B57">
        <v>23.523</v>
      </c>
      <c r="D57" s="3" t="s">
        <v>215</v>
      </c>
      <c r="E57" s="3">
        <v>40.005000000000003</v>
      </c>
      <c r="G57" s="6" t="s">
        <v>347</v>
      </c>
      <c r="H57" s="6">
        <v>38.46</v>
      </c>
      <c r="J57" s="4" t="s">
        <v>513</v>
      </c>
      <c r="K57" s="4">
        <v>45.603999999999999</v>
      </c>
      <c r="M57" s="7" t="s">
        <v>782</v>
      </c>
      <c r="N57" s="7">
        <v>42.917000000000002</v>
      </c>
      <c r="P57" s="9" t="s">
        <v>958</v>
      </c>
      <c r="Q57" s="9">
        <v>43.116999999999997</v>
      </c>
      <c r="S57" s="11" t="s">
        <v>1148</v>
      </c>
      <c r="T57" s="11">
        <v>40.792000000000002</v>
      </c>
    </row>
    <row r="58" spans="1:20">
      <c r="A58" t="s">
        <v>64</v>
      </c>
      <c r="B58">
        <v>23.556999999999999</v>
      </c>
      <c r="D58" s="3" t="s">
        <v>214</v>
      </c>
      <c r="E58" s="3">
        <v>40.103999999999999</v>
      </c>
      <c r="G58" s="6" t="s">
        <v>316</v>
      </c>
      <c r="H58" s="6">
        <v>38.491999999999997</v>
      </c>
      <c r="J58" s="4" t="s">
        <v>514</v>
      </c>
      <c r="K58" s="4">
        <v>45.902000000000001</v>
      </c>
      <c r="M58" s="7" t="s">
        <v>783</v>
      </c>
      <c r="N58" s="7">
        <v>42.957000000000001</v>
      </c>
      <c r="P58" s="9" t="s">
        <v>959</v>
      </c>
      <c r="Q58" s="9">
        <v>44.201999999999998</v>
      </c>
      <c r="S58" s="11" t="s">
        <v>1149</v>
      </c>
      <c r="T58" s="11">
        <v>40.823999999999998</v>
      </c>
    </row>
    <row r="59" spans="1:20">
      <c r="A59" t="s">
        <v>68</v>
      </c>
      <c r="B59">
        <v>23.588999999999999</v>
      </c>
      <c r="D59" s="3" t="s">
        <v>168</v>
      </c>
      <c r="E59" s="3">
        <v>40.436</v>
      </c>
      <c r="G59" s="6" t="s">
        <v>301</v>
      </c>
      <c r="H59" s="6">
        <v>38.494999999999997</v>
      </c>
      <c r="J59" s="4" t="s">
        <v>515</v>
      </c>
      <c r="K59" s="4">
        <v>45.911999999999999</v>
      </c>
      <c r="M59" s="7" t="s">
        <v>784</v>
      </c>
      <c r="N59" s="7">
        <v>42.988999999999997</v>
      </c>
      <c r="P59" s="9" t="s">
        <v>960</v>
      </c>
      <c r="Q59" s="9">
        <v>44.723999999999997</v>
      </c>
      <c r="S59" s="11" t="s">
        <v>1150</v>
      </c>
      <c r="T59" s="11">
        <v>40.826999999999998</v>
      </c>
    </row>
    <row r="60" spans="1:20">
      <c r="A60" t="s">
        <v>60</v>
      </c>
      <c r="B60">
        <v>23.606999999999999</v>
      </c>
      <c r="D60" s="3" t="s">
        <v>170</v>
      </c>
      <c r="E60" s="3">
        <v>40.741999999999997</v>
      </c>
      <c r="G60" s="6" t="s">
        <v>335</v>
      </c>
      <c r="H60" s="6">
        <v>38.5</v>
      </c>
      <c r="J60" s="4" t="s">
        <v>516</v>
      </c>
      <c r="K60" s="4">
        <v>46.405999999999999</v>
      </c>
      <c r="M60" s="7" t="s">
        <v>785</v>
      </c>
      <c r="N60" s="7">
        <v>43.116999999999997</v>
      </c>
      <c r="P60" s="9" t="s">
        <v>961</v>
      </c>
      <c r="Q60" s="9">
        <v>44.953000000000003</v>
      </c>
      <c r="S60" s="11" t="s">
        <v>1151</v>
      </c>
      <c r="T60" s="11">
        <v>40.841000000000001</v>
      </c>
    </row>
    <row r="61" spans="1:20">
      <c r="A61" t="s">
        <v>61</v>
      </c>
      <c r="B61">
        <v>23.646999999999998</v>
      </c>
      <c r="D61" s="3" t="s">
        <v>219</v>
      </c>
      <c r="E61" s="3">
        <v>40.963000000000001</v>
      </c>
      <c r="G61" s="6" t="s">
        <v>331</v>
      </c>
      <c r="H61" s="6">
        <v>38.515999999999998</v>
      </c>
      <c r="J61" s="4" t="s">
        <v>517</v>
      </c>
      <c r="K61" s="4">
        <v>46.445999999999998</v>
      </c>
      <c r="M61" s="7" t="s">
        <v>786</v>
      </c>
      <c r="N61" s="7">
        <v>43.143999999999998</v>
      </c>
      <c r="P61" s="9" t="s">
        <v>962</v>
      </c>
      <c r="Q61" s="9">
        <v>45.566000000000003</v>
      </c>
      <c r="S61" s="11" t="s">
        <v>1152</v>
      </c>
      <c r="T61" s="11">
        <v>40.863999999999997</v>
      </c>
    </row>
    <row r="62" spans="1:20">
      <c r="A62" t="s">
        <v>55</v>
      </c>
      <c r="B62">
        <v>23.681000000000001</v>
      </c>
      <c r="D62" s="3" t="s">
        <v>225</v>
      </c>
      <c r="E62" s="3">
        <v>41.265000000000001</v>
      </c>
      <c r="G62" s="6" t="s">
        <v>311</v>
      </c>
      <c r="H62" s="6">
        <v>38.524999999999999</v>
      </c>
      <c r="J62" s="4" t="s">
        <v>518</v>
      </c>
      <c r="K62" s="4">
        <v>46.481000000000002</v>
      </c>
      <c r="M62" s="7" t="s">
        <v>787</v>
      </c>
      <c r="N62" s="7">
        <v>43.156999999999996</v>
      </c>
      <c r="P62" s="9" t="s">
        <v>963</v>
      </c>
      <c r="Q62" s="9">
        <v>46.170999999999999</v>
      </c>
      <c r="S62" s="11" t="s">
        <v>1153</v>
      </c>
      <c r="T62" s="11">
        <v>40.871000000000002</v>
      </c>
    </row>
    <row r="63" spans="1:20">
      <c r="A63" t="s">
        <v>76</v>
      </c>
      <c r="B63">
        <v>23.693999999999999</v>
      </c>
      <c r="D63" s="3" t="s">
        <v>167</v>
      </c>
      <c r="E63" s="3">
        <v>41.274000000000001</v>
      </c>
      <c r="G63" s="6" t="s">
        <v>326</v>
      </c>
      <c r="H63" s="6">
        <v>38.527000000000001</v>
      </c>
      <c r="J63" s="4" t="s">
        <v>519</v>
      </c>
      <c r="K63" s="4">
        <v>46.765000000000001</v>
      </c>
      <c r="M63" s="7" t="s">
        <v>788</v>
      </c>
      <c r="N63" s="7">
        <v>43.204999999999998</v>
      </c>
      <c r="P63" s="9" t="s">
        <v>964</v>
      </c>
      <c r="Q63" s="9">
        <v>47.07</v>
      </c>
      <c r="S63" s="11" t="s">
        <v>1154</v>
      </c>
      <c r="T63" s="11">
        <v>40.960999999999999</v>
      </c>
    </row>
    <row r="64" spans="1:20">
      <c r="A64" t="s">
        <v>58</v>
      </c>
      <c r="B64">
        <v>23.719000000000001</v>
      </c>
      <c r="D64" s="3" t="s">
        <v>213</v>
      </c>
      <c r="E64" s="3">
        <v>41.347999999999999</v>
      </c>
      <c r="G64" s="6" t="s">
        <v>293</v>
      </c>
      <c r="H64" s="6">
        <v>38.667999999999999</v>
      </c>
      <c r="J64" s="4" t="s">
        <v>520</v>
      </c>
      <c r="K64" s="4">
        <v>47.05</v>
      </c>
      <c r="M64" s="7" t="s">
        <v>789</v>
      </c>
      <c r="N64" s="7">
        <v>43.393000000000001</v>
      </c>
      <c r="P64" s="9" t="s">
        <v>965</v>
      </c>
      <c r="Q64" s="9">
        <v>48.563000000000002</v>
      </c>
      <c r="S64" s="11" t="s">
        <v>1155</v>
      </c>
      <c r="T64" s="11">
        <v>41.003</v>
      </c>
    </row>
    <row r="65" spans="1:20">
      <c r="A65" t="s">
        <v>69</v>
      </c>
      <c r="B65">
        <v>23.818999999999999</v>
      </c>
      <c r="D65" s="3" t="s">
        <v>223</v>
      </c>
      <c r="E65" s="3">
        <v>41.478999999999999</v>
      </c>
      <c r="G65" s="6" t="s">
        <v>358</v>
      </c>
      <c r="H65" s="6">
        <v>38.768000000000001</v>
      </c>
      <c r="J65" s="4" t="s">
        <v>521</v>
      </c>
      <c r="K65" s="4">
        <v>47.445999999999998</v>
      </c>
      <c r="M65" s="7" t="s">
        <v>43</v>
      </c>
      <c r="N65" s="7">
        <v>43.395000000000003</v>
      </c>
      <c r="P65" s="9" t="s">
        <v>966</v>
      </c>
      <c r="Q65" s="9">
        <v>49.649000000000001</v>
      </c>
      <c r="S65" s="11" t="s">
        <v>1156</v>
      </c>
      <c r="T65" s="11">
        <v>41.186</v>
      </c>
    </row>
    <row r="66" spans="1:20">
      <c r="A66" t="s">
        <v>19</v>
      </c>
      <c r="B66">
        <v>23.832000000000001</v>
      </c>
      <c r="D66" s="3" t="s">
        <v>226</v>
      </c>
      <c r="E66" s="3">
        <v>41.637</v>
      </c>
      <c r="G66" s="6" t="s">
        <v>294</v>
      </c>
      <c r="H66" s="6">
        <v>39.042000000000002</v>
      </c>
      <c r="J66" s="4" t="s">
        <v>522</v>
      </c>
      <c r="K66" s="4">
        <v>47.948</v>
      </c>
      <c r="M66" s="7" t="s">
        <v>790</v>
      </c>
      <c r="N66" s="7">
        <v>43.396000000000001</v>
      </c>
      <c r="P66" s="9" t="s">
        <v>967</v>
      </c>
      <c r="Q66" s="9">
        <v>49.884</v>
      </c>
      <c r="S66" s="11" t="s">
        <v>1157</v>
      </c>
      <c r="T66" s="11">
        <v>41.314999999999998</v>
      </c>
    </row>
    <row r="67" spans="1:20">
      <c r="A67" t="s">
        <v>115</v>
      </c>
      <c r="B67">
        <v>24.611000000000001</v>
      </c>
      <c r="D67" s="3" t="s">
        <v>217</v>
      </c>
      <c r="E67" s="3">
        <v>42.316000000000003</v>
      </c>
      <c r="G67" s="6" t="s">
        <v>275</v>
      </c>
      <c r="H67" s="6">
        <v>39.055999999999997</v>
      </c>
      <c r="J67" s="4" t="s">
        <v>523</v>
      </c>
      <c r="K67" s="4">
        <v>48.488999999999997</v>
      </c>
      <c r="M67" s="7" t="s">
        <v>791</v>
      </c>
      <c r="N67" s="7">
        <v>43.405999999999999</v>
      </c>
      <c r="P67" s="9" t="s">
        <v>968</v>
      </c>
      <c r="Q67" s="9">
        <v>49.956000000000003</v>
      </c>
      <c r="S67" s="11" t="s">
        <v>1158</v>
      </c>
      <c r="T67" s="11">
        <v>41.420999999999999</v>
      </c>
    </row>
    <row r="68" spans="1:20">
      <c r="A68" t="s">
        <v>113</v>
      </c>
      <c r="B68">
        <v>24.721</v>
      </c>
      <c r="D68" s="3" t="s">
        <v>220</v>
      </c>
      <c r="E68" s="3">
        <v>42.375</v>
      </c>
      <c r="G68" s="6" t="s">
        <v>282</v>
      </c>
      <c r="H68" s="6">
        <v>39.158999999999999</v>
      </c>
      <c r="J68" s="4" t="s">
        <v>524</v>
      </c>
      <c r="K68" s="4">
        <v>49.215000000000003</v>
      </c>
      <c r="M68" s="7" t="s">
        <v>792</v>
      </c>
      <c r="N68" s="7">
        <v>43.42</v>
      </c>
      <c r="P68" s="9" t="s">
        <v>969</v>
      </c>
      <c r="Q68" s="9">
        <v>52.087000000000003</v>
      </c>
      <c r="S68" s="11" t="s">
        <v>1159</v>
      </c>
      <c r="T68" s="11">
        <v>41.436</v>
      </c>
    </row>
    <row r="69" spans="1:20">
      <c r="A69" t="s">
        <v>112</v>
      </c>
      <c r="B69">
        <v>24.721</v>
      </c>
      <c r="D69" s="3" t="s">
        <v>224</v>
      </c>
      <c r="E69" s="3">
        <v>43.158000000000001</v>
      </c>
      <c r="G69" s="6" t="s">
        <v>105</v>
      </c>
      <c r="H69" s="6">
        <v>39.192999999999998</v>
      </c>
      <c r="J69" s="4" t="s">
        <v>525</v>
      </c>
      <c r="K69" s="4">
        <v>49.338000000000001</v>
      </c>
      <c r="M69" s="7" t="s">
        <v>793</v>
      </c>
      <c r="N69" s="7">
        <v>43.453000000000003</v>
      </c>
      <c r="P69" s="9" t="s">
        <v>970</v>
      </c>
      <c r="Q69" s="9">
        <v>52.722000000000001</v>
      </c>
      <c r="S69" s="11" t="s">
        <v>1160</v>
      </c>
      <c r="T69" s="11">
        <v>41.552</v>
      </c>
    </row>
    <row r="70" spans="1:20">
      <c r="A70" t="s">
        <v>134</v>
      </c>
      <c r="B70">
        <v>24.786000000000001</v>
      </c>
      <c r="D70" s="3" t="s">
        <v>174</v>
      </c>
      <c r="E70" s="3">
        <v>43.387</v>
      </c>
      <c r="G70" s="6" t="s">
        <v>321</v>
      </c>
      <c r="H70" s="6">
        <v>39.369</v>
      </c>
      <c r="J70" s="4" t="s">
        <v>526</v>
      </c>
      <c r="K70" s="4">
        <v>50.847999999999999</v>
      </c>
      <c r="M70" s="7" t="s">
        <v>794</v>
      </c>
      <c r="N70" s="7">
        <v>43.465000000000003</v>
      </c>
      <c r="P70" s="9" t="s">
        <v>971</v>
      </c>
      <c r="Q70" s="9">
        <v>53.256999999999998</v>
      </c>
      <c r="S70" s="11" t="s">
        <v>1161</v>
      </c>
      <c r="T70" s="11">
        <v>41.606000000000002</v>
      </c>
    </row>
    <row r="71" spans="1:20">
      <c r="A71" t="s">
        <v>80</v>
      </c>
      <c r="B71">
        <v>24.805</v>
      </c>
      <c r="D71" s="3" t="s">
        <v>175</v>
      </c>
      <c r="E71" s="3">
        <v>43.902999999999999</v>
      </c>
      <c r="G71" s="6" t="s">
        <v>269</v>
      </c>
      <c r="H71" s="6">
        <v>39.402000000000001</v>
      </c>
      <c r="J71" s="4" t="s">
        <v>527</v>
      </c>
      <c r="K71" s="4">
        <v>51.887</v>
      </c>
      <c r="M71" s="7" t="s">
        <v>795</v>
      </c>
      <c r="N71" s="7">
        <v>43.475999999999999</v>
      </c>
      <c r="P71" s="9" t="s">
        <v>972</v>
      </c>
      <c r="Q71" s="9">
        <v>53.514000000000003</v>
      </c>
      <c r="S71" s="11" t="s">
        <v>1162</v>
      </c>
      <c r="T71" s="11">
        <v>41.616</v>
      </c>
    </row>
    <row r="72" spans="1:20">
      <c r="A72" t="s">
        <v>81</v>
      </c>
      <c r="B72">
        <v>24.812999999999999</v>
      </c>
      <c r="D72" s="3" t="s">
        <v>176</v>
      </c>
      <c r="E72" s="3">
        <v>44.015000000000001</v>
      </c>
      <c r="G72" s="6" t="s">
        <v>363</v>
      </c>
      <c r="H72" s="6">
        <v>39.631</v>
      </c>
      <c r="J72" s="4" t="s">
        <v>528</v>
      </c>
      <c r="K72" s="4">
        <v>51.938000000000002</v>
      </c>
      <c r="M72" s="7" t="s">
        <v>796</v>
      </c>
      <c r="N72" s="7">
        <v>43.484000000000002</v>
      </c>
      <c r="P72" s="9" t="s">
        <v>973</v>
      </c>
      <c r="Q72" s="9">
        <v>55.223999999999997</v>
      </c>
      <c r="S72" s="11" t="s">
        <v>1163</v>
      </c>
      <c r="T72" s="11">
        <v>41.649000000000001</v>
      </c>
    </row>
    <row r="73" spans="1:20">
      <c r="A73" t="s">
        <v>25</v>
      </c>
      <c r="B73">
        <v>25.024000000000001</v>
      </c>
      <c r="D73" s="3" t="s">
        <v>177</v>
      </c>
      <c r="E73" s="3">
        <v>44.37</v>
      </c>
      <c r="G73" s="6" t="s">
        <v>290</v>
      </c>
      <c r="H73" s="6">
        <v>39.719000000000001</v>
      </c>
      <c r="J73" s="4" t="s">
        <v>529</v>
      </c>
      <c r="K73" s="4">
        <v>51.997</v>
      </c>
      <c r="M73" s="7" t="s">
        <v>797</v>
      </c>
      <c r="N73" s="7">
        <v>43.488999999999997</v>
      </c>
      <c r="P73" s="9" t="s">
        <v>974</v>
      </c>
      <c r="Q73" s="9">
        <v>55.274999999999999</v>
      </c>
      <c r="S73" s="11" t="s">
        <v>1164</v>
      </c>
      <c r="T73" s="11">
        <v>41.8</v>
      </c>
    </row>
    <row r="74" spans="1:20">
      <c r="A74" t="s">
        <v>136</v>
      </c>
      <c r="B74">
        <v>25.065000000000001</v>
      </c>
      <c r="D74" s="3" t="s">
        <v>181</v>
      </c>
      <c r="E74" s="3">
        <v>44.524000000000001</v>
      </c>
      <c r="G74" s="6" t="s">
        <v>305</v>
      </c>
      <c r="H74" s="6">
        <v>39.765999999999998</v>
      </c>
      <c r="J74" s="4" t="s">
        <v>530</v>
      </c>
      <c r="K74" s="4">
        <v>52.826999999999998</v>
      </c>
      <c r="M74" s="7" t="s">
        <v>798</v>
      </c>
      <c r="N74" s="7">
        <v>43.533000000000001</v>
      </c>
      <c r="P74" s="9" t="s">
        <v>975</v>
      </c>
      <c r="Q74" s="9">
        <v>55.472999999999999</v>
      </c>
      <c r="S74" s="11" t="s">
        <v>1165</v>
      </c>
      <c r="T74" s="11">
        <v>42.027999999999999</v>
      </c>
    </row>
    <row r="75" spans="1:20">
      <c r="A75" t="s">
        <v>114</v>
      </c>
      <c r="B75">
        <v>25.123999999999999</v>
      </c>
      <c r="D75" s="3" t="s">
        <v>179</v>
      </c>
      <c r="E75" s="3">
        <v>44.66</v>
      </c>
      <c r="G75" s="6" t="s">
        <v>337</v>
      </c>
      <c r="H75" s="6">
        <v>39.811</v>
      </c>
      <c r="J75" s="4" t="s">
        <v>531</v>
      </c>
      <c r="K75" s="4">
        <v>53.521000000000001</v>
      </c>
      <c r="M75" s="7" t="s">
        <v>799</v>
      </c>
      <c r="N75" s="7">
        <v>43.54</v>
      </c>
      <c r="P75" s="9" t="s">
        <v>976</v>
      </c>
      <c r="Q75" s="9">
        <v>55.722000000000001</v>
      </c>
      <c r="S75" s="11" t="s">
        <v>1166</v>
      </c>
      <c r="T75" s="11">
        <v>42.289000000000001</v>
      </c>
    </row>
    <row r="76" spans="1:20">
      <c r="A76" t="s">
        <v>22</v>
      </c>
      <c r="B76">
        <v>25.257000000000001</v>
      </c>
      <c r="D76" s="3" t="s">
        <v>180</v>
      </c>
      <c r="E76" s="3">
        <v>44.69</v>
      </c>
      <c r="G76" s="6" t="s">
        <v>279</v>
      </c>
      <c r="H76" s="6">
        <v>39.847000000000001</v>
      </c>
      <c r="J76" s="4" t="s">
        <v>532</v>
      </c>
      <c r="K76" s="4">
        <v>53.689</v>
      </c>
      <c r="M76" s="7" t="s">
        <v>800</v>
      </c>
      <c r="N76" s="7">
        <v>43.54</v>
      </c>
      <c r="P76" s="9" t="s">
        <v>977</v>
      </c>
      <c r="Q76" s="9">
        <v>56.192</v>
      </c>
      <c r="S76" s="11" t="s">
        <v>1167</v>
      </c>
      <c r="T76" s="11">
        <v>42.307000000000002</v>
      </c>
    </row>
    <row r="77" spans="1:20">
      <c r="A77" t="s">
        <v>24</v>
      </c>
      <c r="B77">
        <v>25.422000000000001</v>
      </c>
      <c r="D77" s="3" t="s">
        <v>182</v>
      </c>
      <c r="E77" s="3">
        <v>44.911999999999999</v>
      </c>
      <c r="G77" s="6" t="s">
        <v>381</v>
      </c>
      <c r="H77" s="6">
        <v>39.887999999999998</v>
      </c>
      <c r="J77" s="4" t="s">
        <v>533</v>
      </c>
      <c r="K77" s="4">
        <v>54.145000000000003</v>
      </c>
      <c r="M77" s="7" t="s">
        <v>801</v>
      </c>
      <c r="N77" s="7">
        <v>43.545999999999999</v>
      </c>
      <c r="P77" s="9" t="s">
        <v>978</v>
      </c>
      <c r="Q77" s="9">
        <v>56.981000000000002</v>
      </c>
      <c r="S77" s="11" t="s">
        <v>1168</v>
      </c>
      <c r="T77" s="11">
        <v>42.33</v>
      </c>
    </row>
    <row r="78" spans="1:20">
      <c r="A78" t="s">
        <v>135</v>
      </c>
      <c r="B78">
        <v>25.518000000000001</v>
      </c>
      <c r="D78" s="3" t="s">
        <v>171</v>
      </c>
      <c r="E78" s="3">
        <v>46.459000000000003</v>
      </c>
      <c r="G78" s="6" t="s">
        <v>323</v>
      </c>
      <c r="H78" s="6">
        <v>39.914999999999999</v>
      </c>
      <c r="J78" s="4" t="s">
        <v>534</v>
      </c>
      <c r="K78" s="4">
        <v>54.302999999999997</v>
      </c>
      <c r="M78" s="7" t="s">
        <v>802</v>
      </c>
      <c r="N78" s="7">
        <v>43.555999999999997</v>
      </c>
      <c r="P78" s="9" t="s">
        <v>979</v>
      </c>
      <c r="Q78" s="9">
        <v>57.082000000000001</v>
      </c>
      <c r="S78" s="11" t="s">
        <v>1169</v>
      </c>
      <c r="T78" s="11">
        <v>42.41</v>
      </c>
    </row>
    <row r="79" spans="1:20">
      <c r="A79" t="s">
        <v>137</v>
      </c>
      <c r="B79">
        <v>26.295000000000002</v>
      </c>
      <c r="D79" s="3" t="s">
        <v>231</v>
      </c>
      <c r="E79" s="3">
        <v>47.383000000000003</v>
      </c>
      <c r="G79" s="6" t="s">
        <v>342</v>
      </c>
      <c r="H79" s="6">
        <v>39.994999999999997</v>
      </c>
      <c r="J79" s="4" t="s">
        <v>535</v>
      </c>
      <c r="K79" s="4">
        <v>54.78</v>
      </c>
      <c r="M79" s="7" t="s">
        <v>803</v>
      </c>
      <c r="N79" s="7">
        <v>43.557000000000002</v>
      </c>
      <c r="P79" s="9" t="s">
        <v>980</v>
      </c>
      <c r="Q79" s="9">
        <v>57.084000000000003</v>
      </c>
      <c r="S79" s="11" t="s">
        <v>1170</v>
      </c>
      <c r="T79" s="11">
        <v>42.411000000000001</v>
      </c>
    </row>
    <row r="80" spans="1:20">
      <c r="A80" t="s">
        <v>23</v>
      </c>
      <c r="B80">
        <v>26.614000000000001</v>
      </c>
      <c r="D80" s="3" t="s">
        <v>172</v>
      </c>
      <c r="E80" s="3">
        <v>48.146999999999998</v>
      </c>
      <c r="G80" s="6" t="s">
        <v>268</v>
      </c>
      <c r="H80" s="6">
        <v>40.140999999999998</v>
      </c>
      <c r="J80" s="4" t="s">
        <v>536</v>
      </c>
      <c r="K80" s="4">
        <v>54.902000000000001</v>
      </c>
      <c r="M80" s="7" t="s">
        <v>804</v>
      </c>
      <c r="N80" s="7">
        <v>43.561999999999998</v>
      </c>
      <c r="P80" s="9" t="s">
        <v>981</v>
      </c>
      <c r="Q80" s="9">
        <v>57.113</v>
      </c>
      <c r="S80" s="11" t="s">
        <v>1171</v>
      </c>
      <c r="T80" s="11">
        <v>42.423000000000002</v>
      </c>
    </row>
    <row r="81" spans="1:20">
      <c r="A81" t="s">
        <v>118</v>
      </c>
      <c r="B81">
        <v>26.655999999999999</v>
      </c>
      <c r="D81" s="3" t="s">
        <v>229</v>
      </c>
      <c r="E81" s="3">
        <v>49.405000000000001</v>
      </c>
      <c r="G81" s="6" t="s">
        <v>385</v>
      </c>
      <c r="H81" s="6">
        <v>40.337000000000003</v>
      </c>
      <c r="J81" s="4" t="s">
        <v>537</v>
      </c>
      <c r="K81" s="4">
        <v>56.024000000000001</v>
      </c>
      <c r="M81" s="7" t="s">
        <v>805</v>
      </c>
      <c r="N81" s="7">
        <v>43.567</v>
      </c>
      <c r="P81" s="9" t="s">
        <v>982</v>
      </c>
      <c r="Q81" s="9">
        <v>57.203000000000003</v>
      </c>
      <c r="S81" s="11" t="s">
        <v>1172</v>
      </c>
      <c r="T81" s="11">
        <v>42.435000000000002</v>
      </c>
    </row>
    <row r="82" spans="1:20">
      <c r="A82" t="s">
        <v>117</v>
      </c>
      <c r="B82">
        <v>26.655999999999999</v>
      </c>
      <c r="D82" s="3" t="s">
        <v>178</v>
      </c>
      <c r="E82" s="3">
        <v>49.514000000000003</v>
      </c>
      <c r="G82" s="6" t="s">
        <v>345</v>
      </c>
      <c r="H82" s="6">
        <v>40.552</v>
      </c>
      <c r="J82" s="4" t="s">
        <v>538</v>
      </c>
      <c r="K82" s="4">
        <v>56.118000000000002</v>
      </c>
      <c r="M82" s="7" t="s">
        <v>806</v>
      </c>
      <c r="N82" s="7">
        <v>43.567</v>
      </c>
      <c r="P82" s="9" t="s">
        <v>983</v>
      </c>
      <c r="Q82" s="9">
        <v>57.216000000000001</v>
      </c>
      <c r="S82" s="11" t="s">
        <v>1173</v>
      </c>
      <c r="T82" s="11">
        <v>42.438000000000002</v>
      </c>
    </row>
    <row r="83" spans="1:20">
      <c r="A83" t="s">
        <v>119</v>
      </c>
      <c r="B83">
        <v>26.663</v>
      </c>
      <c r="D83" s="3" t="s">
        <v>173</v>
      </c>
      <c r="E83" s="3">
        <v>49.854999999999997</v>
      </c>
      <c r="G83" s="6" t="s">
        <v>310</v>
      </c>
      <c r="H83" s="6">
        <v>40.841999999999999</v>
      </c>
      <c r="J83" s="4" t="s">
        <v>539</v>
      </c>
      <c r="K83" s="4">
        <v>56.226999999999997</v>
      </c>
      <c r="M83" s="7" t="s">
        <v>807</v>
      </c>
      <c r="N83" s="7">
        <v>43.567</v>
      </c>
      <c r="P83" s="9" t="s">
        <v>984</v>
      </c>
      <c r="Q83" s="9">
        <v>57.280999999999999</v>
      </c>
      <c r="S83" s="11" t="s">
        <v>1174</v>
      </c>
      <c r="T83" s="11">
        <v>42.572000000000003</v>
      </c>
    </row>
    <row r="84" spans="1:20">
      <c r="A84" t="s">
        <v>120</v>
      </c>
      <c r="B84">
        <v>26.663</v>
      </c>
      <c r="D84" s="3" t="s">
        <v>238</v>
      </c>
      <c r="E84" s="3">
        <v>49.899000000000001</v>
      </c>
      <c r="G84" s="6" t="s">
        <v>283</v>
      </c>
      <c r="H84" s="6">
        <v>40.898000000000003</v>
      </c>
      <c r="J84" s="4" t="s">
        <v>540</v>
      </c>
      <c r="K84" s="4">
        <v>56.280999999999999</v>
      </c>
      <c r="M84" s="7" t="s">
        <v>808</v>
      </c>
      <c r="N84" s="7">
        <v>43.58</v>
      </c>
      <c r="P84" s="9" t="s">
        <v>739</v>
      </c>
      <c r="Q84" s="9">
        <v>57.38</v>
      </c>
      <c r="S84" s="11" t="s">
        <v>1175</v>
      </c>
      <c r="T84" s="11">
        <v>42.578000000000003</v>
      </c>
    </row>
    <row r="85" spans="1:20">
      <c r="A85" t="s">
        <v>116</v>
      </c>
      <c r="B85">
        <v>26.663</v>
      </c>
      <c r="D85" s="3" t="s">
        <v>240</v>
      </c>
      <c r="E85" s="3">
        <v>51.606999999999999</v>
      </c>
      <c r="G85" s="6" t="s">
        <v>360</v>
      </c>
      <c r="H85" s="6">
        <v>41.209000000000003</v>
      </c>
      <c r="J85" s="4" t="s">
        <v>541</v>
      </c>
      <c r="K85" s="4">
        <v>56.805999999999997</v>
      </c>
      <c r="M85" s="7" t="s">
        <v>809</v>
      </c>
      <c r="N85" s="7">
        <v>43.601999999999997</v>
      </c>
      <c r="P85" s="9" t="s">
        <v>985</v>
      </c>
      <c r="Q85" s="9">
        <v>57.460999999999999</v>
      </c>
      <c r="S85" s="11" t="s">
        <v>1176</v>
      </c>
      <c r="T85" s="11">
        <v>42.636000000000003</v>
      </c>
    </row>
    <row r="86" spans="1:20">
      <c r="A86" t="s">
        <v>121</v>
      </c>
      <c r="B86">
        <v>26.683</v>
      </c>
      <c r="D86" s="3" t="s">
        <v>183</v>
      </c>
      <c r="E86" s="3">
        <v>51.847999999999999</v>
      </c>
      <c r="G86" s="6" t="s">
        <v>287</v>
      </c>
      <c r="H86" s="6">
        <v>41.343000000000004</v>
      </c>
      <c r="J86" s="4" t="s">
        <v>542</v>
      </c>
      <c r="K86" s="4">
        <v>56.859000000000002</v>
      </c>
      <c r="M86" s="7" t="s">
        <v>810</v>
      </c>
      <c r="N86" s="7">
        <v>43.662999999999997</v>
      </c>
      <c r="P86" s="9" t="s">
        <v>986</v>
      </c>
      <c r="Q86" s="9">
        <v>57.673000000000002</v>
      </c>
      <c r="S86" s="11" t="s">
        <v>1177</v>
      </c>
      <c r="T86" s="11">
        <v>42.652999999999999</v>
      </c>
    </row>
    <row r="87" spans="1:20">
      <c r="A87" t="s">
        <v>122</v>
      </c>
      <c r="B87">
        <v>26.715</v>
      </c>
      <c r="D87" s="3" t="s">
        <v>184</v>
      </c>
      <c r="E87" s="3">
        <v>51.878</v>
      </c>
      <c r="G87" s="6" t="s">
        <v>376</v>
      </c>
      <c r="H87" s="6">
        <v>41.356000000000002</v>
      </c>
      <c r="J87" s="4" t="s">
        <v>543</v>
      </c>
      <c r="K87" s="4">
        <v>57.465000000000003</v>
      </c>
      <c r="M87" s="7" t="s">
        <v>811</v>
      </c>
      <c r="N87" s="7">
        <v>43.667000000000002</v>
      </c>
      <c r="P87" s="9" t="s">
        <v>987</v>
      </c>
      <c r="Q87" s="9">
        <v>57.731000000000002</v>
      </c>
      <c r="S87" s="11" t="s">
        <v>1178</v>
      </c>
      <c r="T87" s="11">
        <v>42.7</v>
      </c>
    </row>
    <row r="88" spans="1:20">
      <c r="A88" t="s">
        <v>27</v>
      </c>
      <c r="B88">
        <v>27.318000000000001</v>
      </c>
      <c r="D88" s="3" t="s">
        <v>185</v>
      </c>
      <c r="E88" s="3">
        <v>51.898000000000003</v>
      </c>
      <c r="G88" s="6" t="s">
        <v>289</v>
      </c>
      <c r="H88" s="6">
        <v>41.387999999999998</v>
      </c>
      <c r="J88" s="4" t="s">
        <v>544</v>
      </c>
      <c r="K88" s="4">
        <v>57.465000000000003</v>
      </c>
      <c r="M88" s="7" t="s">
        <v>812</v>
      </c>
      <c r="N88" s="7">
        <v>43.698</v>
      </c>
      <c r="P88" s="9" t="s">
        <v>988</v>
      </c>
      <c r="Q88" s="9">
        <v>57.844999999999999</v>
      </c>
      <c r="S88" s="11" t="s">
        <v>1092</v>
      </c>
      <c r="T88" s="11">
        <v>42.722000000000001</v>
      </c>
    </row>
    <row r="89" spans="1:20">
      <c r="A89" t="s">
        <v>123</v>
      </c>
      <c r="B89">
        <v>27.355</v>
      </c>
      <c r="D89" s="3" t="s">
        <v>186</v>
      </c>
      <c r="E89" s="3">
        <v>51.914999999999999</v>
      </c>
      <c r="G89" s="6" t="s">
        <v>292</v>
      </c>
      <c r="H89" s="6">
        <v>41.412999999999997</v>
      </c>
      <c r="J89" s="4" t="s">
        <v>545</v>
      </c>
      <c r="K89" s="4">
        <v>57.847000000000001</v>
      </c>
      <c r="M89" s="7" t="s">
        <v>813</v>
      </c>
      <c r="N89" s="7">
        <v>43.703000000000003</v>
      </c>
      <c r="P89" s="9" t="s">
        <v>989</v>
      </c>
      <c r="Q89" s="9">
        <v>57.927</v>
      </c>
      <c r="S89" s="11" t="s">
        <v>1179</v>
      </c>
      <c r="T89" s="11">
        <v>42.738999999999997</v>
      </c>
    </row>
    <row r="90" spans="1:20">
      <c r="A90" t="s">
        <v>28</v>
      </c>
      <c r="B90">
        <v>27.395</v>
      </c>
      <c r="D90" s="3" t="s">
        <v>230</v>
      </c>
      <c r="E90" s="3">
        <v>55.506</v>
      </c>
      <c r="G90" s="6" t="s">
        <v>327</v>
      </c>
      <c r="H90" s="6">
        <v>41.48</v>
      </c>
      <c r="J90" s="4" t="s">
        <v>546</v>
      </c>
      <c r="K90" s="4">
        <v>58.249000000000002</v>
      </c>
      <c r="M90" s="7" t="s">
        <v>814</v>
      </c>
      <c r="N90" s="7">
        <v>43.710999999999999</v>
      </c>
      <c r="P90" s="9" t="s">
        <v>990</v>
      </c>
      <c r="Q90" s="9">
        <v>58.12</v>
      </c>
      <c r="S90" s="11" t="s">
        <v>1180</v>
      </c>
      <c r="T90" s="11">
        <v>42.765999999999998</v>
      </c>
    </row>
    <row r="91" spans="1:20">
      <c r="A91" t="s">
        <v>30</v>
      </c>
      <c r="B91">
        <v>27.457000000000001</v>
      </c>
      <c r="D91" s="3" t="s">
        <v>235</v>
      </c>
      <c r="E91" s="3">
        <v>57.64</v>
      </c>
      <c r="G91" s="6" t="s">
        <v>341</v>
      </c>
      <c r="H91" s="6">
        <v>41.493000000000002</v>
      </c>
      <c r="J91" s="4" t="s">
        <v>547</v>
      </c>
      <c r="K91" s="4">
        <v>58.253</v>
      </c>
      <c r="M91" s="7" t="s">
        <v>240</v>
      </c>
      <c r="N91" s="7">
        <v>43.820999999999998</v>
      </c>
      <c r="P91" s="9" t="s">
        <v>163</v>
      </c>
      <c r="Q91" s="9">
        <v>58.188000000000002</v>
      </c>
      <c r="S91" s="11" t="s">
        <v>1181</v>
      </c>
      <c r="T91" s="11">
        <v>42.816000000000003</v>
      </c>
    </row>
    <row r="92" spans="1:20">
      <c r="A92" t="s">
        <v>124</v>
      </c>
      <c r="B92">
        <v>27.471</v>
      </c>
      <c r="D92" s="3" t="s">
        <v>232</v>
      </c>
      <c r="E92" s="3">
        <v>59.46</v>
      </c>
      <c r="G92" s="6" t="s">
        <v>319</v>
      </c>
      <c r="H92" s="6">
        <v>41.667000000000002</v>
      </c>
      <c r="J92" s="4" t="s">
        <v>548</v>
      </c>
      <c r="K92" s="4">
        <v>58.345999999999997</v>
      </c>
      <c r="M92" s="7" t="s">
        <v>815</v>
      </c>
      <c r="N92" s="7">
        <v>43.866999999999997</v>
      </c>
      <c r="P92" s="9" t="s">
        <v>991</v>
      </c>
      <c r="Q92" s="9">
        <v>58.19</v>
      </c>
      <c r="S92" s="11" t="s">
        <v>894</v>
      </c>
      <c r="T92" s="11">
        <v>42.902000000000001</v>
      </c>
    </row>
    <row r="93" spans="1:20">
      <c r="A93" t="s">
        <v>125</v>
      </c>
      <c r="B93">
        <v>27.481000000000002</v>
      </c>
      <c r="D93" s="3" t="s">
        <v>243</v>
      </c>
      <c r="E93" s="3">
        <v>63.959000000000003</v>
      </c>
      <c r="G93" s="6" t="s">
        <v>325</v>
      </c>
      <c r="H93" s="6">
        <v>41.762999999999998</v>
      </c>
      <c r="J93" s="4" t="s">
        <v>549</v>
      </c>
      <c r="K93" s="4">
        <v>58.505000000000003</v>
      </c>
      <c r="M93" s="7" t="s">
        <v>816</v>
      </c>
      <c r="N93" s="7">
        <v>43.866999999999997</v>
      </c>
      <c r="P93" s="9" t="s">
        <v>992</v>
      </c>
      <c r="Q93" s="9">
        <v>58.209000000000003</v>
      </c>
      <c r="S93" s="11" t="s">
        <v>1182</v>
      </c>
      <c r="T93" s="11">
        <v>43.124000000000002</v>
      </c>
    </row>
    <row r="94" spans="1:20">
      <c r="A94" t="s">
        <v>126</v>
      </c>
      <c r="B94">
        <v>27.643000000000001</v>
      </c>
      <c r="D94" s="3" t="s">
        <v>236</v>
      </c>
      <c r="E94" s="3">
        <v>65.754000000000005</v>
      </c>
      <c r="G94" s="6" t="s">
        <v>340</v>
      </c>
      <c r="H94" s="6">
        <v>41.768999999999998</v>
      </c>
      <c r="J94" s="4" t="s">
        <v>550</v>
      </c>
      <c r="K94" s="4">
        <v>58.545999999999999</v>
      </c>
      <c r="M94" s="7" t="s">
        <v>817</v>
      </c>
      <c r="N94" s="7">
        <v>43.893000000000001</v>
      </c>
      <c r="P94" s="9" t="s">
        <v>993</v>
      </c>
      <c r="Q94" s="9">
        <v>58.305999999999997</v>
      </c>
      <c r="S94" s="11" t="s">
        <v>1183</v>
      </c>
      <c r="T94" s="11">
        <v>43.216000000000001</v>
      </c>
    </row>
    <row r="95" spans="1:20">
      <c r="A95" t="s">
        <v>127</v>
      </c>
      <c r="B95">
        <v>27.79</v>
      </c>
      <c r="D95" s="3" t="s">
        <v>237</v>
      </c>
      <c r="E95" s="3">
        <v>66.103999999999999</v>
      </c>
      <c r="G95" s="6" t="s">
        <v>318</v>
      </c>
      <c r="H95" s="6">
        <v>41.813000000000002</v>
      </c>
      <c r="J95" s="4" t="s">
        <v>551</v>
      </c>
      <c r="K95" s="4">
        <v>58.581000000000003</v>
      </c>
      <c r="M95" s="7" t="s">
        <v>818</v>
      </c>
      <c r="N95" s="7">
        <v>43.905000000000001</v>
      </c>
      <c r="P95" s="9" t="s">
        <v>994</v>
      </c>
      <c r="Q95" s="9">
        <v>58.320999999999998</v>
      </c>
      <c r="S95" s="11" t="s">
        <v>1184</v>
      </c>
      <c r="T95" s="11">
        <v>43.287999999999997</v>
      </c>
    </row>
    <row r="96" spans="1:20">
      <c r="A96" t="s">
        <v>26</v>
      </c>
      <c r="B96">
        <v>28.533000000000001</v>
      </c>
      <c r="D96" s="3" t="s">
        <v>245</v>
      </c>
      <c r="E96" s="3">
        <v>70.057000000000002</v>
      </c>
      <c r="G96" s="6" t="s">
        <v>356</v>
      </c>
      <c r="H96" s="6">
        <v>41.930999999999997</v>
      </c>
      <c r="J96" s="4" t="s">
        <v>552</v>
      </c>
      <c r="K96" s="4">
        <v>58.744999999999997</v>
      </c>
      <c r="M96" s="7" t="s">
        <v>819</v>
      </c>
      <c r="N96" s="7">
        <v>44.06</v>
      </c>
      <c r="P96" s="9" t="s">
        <v>995</v>
      </c>
      <c r="Q96" s="9">
        <v>58.448999999999998</v>
      </c>
      <c r="S96" s="11" t="s">
        <v>1185</v>
      </c>
      <c r="T96" s="11">
        <v>43.411000000000001</v>
      </c>
    </row>
    <row r="97" spans="1:20">
      <c r="A97" t="s">
        <v>128</v>
      </c>
      <c r="B97">
        <v>29.213000000000001</v>
      </c>
      <c r="D97" s="3" t="s">
        <v>187</v>
      </c>
      <c r="E97" s="3">
        <v>71.822000000000003</v>
      </c>
      <c r="G97" s="6" t="s">
        <v>330</v>
      </c>
      <c r="H97" s="6">
        <v>41.96</v>
      </c>
      <c r="J97" s="4" t="s">
        <v>553</v>
      </c>
      <c r="K97" s="4">
        <v>58.881999999999998</v>
      </c>
      <c r="M97" s="7" t="s">
        <v>820</v>
      </c>
      <c r="N97" s="7">
        <v>44.183999999999997</v>
      </c>
      <c r="P97" s="9" t="s">
        <v>996</v>
      </c>
      <c r="Q97" s="9">
        <v>58.476999999999997</v>
      </c>
      <c r="S97" s="11" t="s">
        <v>1186</v>
      </c>
      <c r="T97" s="11">
        <v>43.488</v>
      </c>
    </row>
    <row r="98" spans="1:20">
      <c r="A98" t="s">
        <v>83</v>
      </c>
      <c r="B98">
        <v>30.248000000000001</v>
      </c>
      <c r="D98" s="3" t="s">
        <v>244</v>
      </c>
      <c r="E98" s="3">
        <v>72.478999999999999</v>
      </c>
      <c r="G98" s="6" t="s">
        <v>344</v>
      </c>
      <c r="H98" s="6">
        <v>42.127000000000002</v>
      </c>
      <c r="J98" s="4" t="s">
        <v>554</v>
      </c>
      <c r="K98" s="4">
        <v>58.98</v>
      </c>
      <c r="M98" s="7" t="s">
        <v>821</v>
      </c>
      <c r="N98" s="7">
        <v>44.354999999999997</v>
      </c>
      <c r="P98" s="9" t="s">
        <v>997</v>
      </c>
      <c r="Q98" s="9">
        <v>58.478000000000002</v>
      </c>
      <c r="S98" s="11" t="s">
        <v>1187</v>
      </c>
      <c r="T98" s="11">
        <v>43.488</v>
      </c>
    </row>
    <row r="99" spans="1:20">
      <c r="A99" t="s">
        <v>29</v>
      </c>
      <c r="B99">
        <v>30.385000000000002</v>
      </c>
      <c r="D99" s="3" t="s">
        <v>77</v>
      </c>
      <c r="E99" s="3">
        <v>72.509</v>
      </c>
      <c r="G99" s="6" t="s">
        <v>328</v>
      </c>
      <c r="H99" s="6">
        <v>42.13</v>
      </c>
      <c r="J99" s="4" t="s">
        <v>555</v>
      </c>
      <c r="K99" s="4">
        <v>59.063000000000002</v>
      </c>
      <c r="M99" s="7" t="s">
        <v>822</v>
      </c>
      <c r="N99" s="7">
        <v>44.393000000000001</v>
      </c>
      <c r="P99" s="9" t="s">
        <v>998</v>
      </c>
      <c r="Q99" s="9">
        <v>58.478999999999999</v>
      </c>
      <c r="S99" s="11" t="s">
        <v>1188</v>
      </c>
      <c r="T99" s="11">
        <v>43.494</v>
      </c>
    </row>
    <row r="100" spans="1:20">
      <c r="A100" t="s">
        <v>33</v>
      </c>
      <c r="B100">
        <v>30.465</v>
      </c>
      <c r="D100" s="3" t="s">
        <v>242</v>
      </c>
      <c r="E100" s="3">
        <v>74.25</v>
      </c>
      <c r="G100" s="6" t="s">
        <v>302</v>
      </c>
      <c r="H100" s="6">
        <v>42.286999999999999</v>
      </c>
      <c r="J100" s="4" t="s">
        <v>556</v>
      </c>
      <c r="K100" s="4">
        <v>59.084000000000003</v>
      </c>
      <c r="M100" s="7" t="s">
        <v>823</v>
      </c>
      <c r="N100" s="7">
        <v>44.468000000000004</v>
      </c>
      <c r="P100" s="9" t="s">
        <v>999</v>
      </c>
      <c r="Q100" s="9">
        <v>58.597000000000001</v>
      </c>
      <c r="S100" s="11" t="s">
        <v>1189</v>
      </c>
      <c r="T100" s="11">
        <v>43.499000000000002</v>
      </c>
    </row>
    <row r="101" spans="1:20">
      <c r="A101" t="s">
        <v>31</v>
      </c>
      <c r="B101">
        <v>30.827000000000002</v>
      </c>
      <c r="D101" s="3" t="s">
        <v>234</v>
      </c>
      <c r="E101" s="3">
        <v>75.784999999999997</v>
      </c>
      <c r="G101" s="6" t="s">
        <v>343</v>
      </c>
      <c r="H101" s="6">
        <v>42.334000000000003</v>
      </c>
      <c r="J101" s="4" t="s">
        <v>557</v>
      </c>
      <c r="K101" s="4">
        <v>59.182000000000002</v>
      </c>
      <c r="M101" s="7" t="s">
        <v>824</v>
      </c>
      <c r="N101" s="7">
        <v>44.47</v>
      </c>
      <c r="P101" s="9" t="s">
        <v>1000</v>
      </c>
      <c r="Q101" s="9">
        <v>58.975000000000001</v>
      </c>
      <c r="S101" s="11" t="s">
        <v>1190</v>
      </c>
      <c r="T101" s="11">
        <v>43.506999999999998</v>
      </c>
    </row>
    <row r="102" spans="1:20">
      <c r="A102" t="s">
        <v>129</v>
      </c>
      <c r="B102">
        <v>31.137</v>
      </c>
      <c r="D102" s="3" t="s">
        <v>233</v>
      </c>
      <c r="E102" s="3">
        <v>77.045000000000002</v>
      </c>
      <c r="G102" s="6" t="s">
        <v>392</v>
      </c>
      <c r="H102" s="6">
        <v>42.476999999999997</v>
      </c>
      <c r="J102" s="4" t="s">
        <v>558</v>
      </c>
      <c r="K102" s="4">
        <v>59.228000000000002</v>
      </c>
      <c r="M102" s="7" t="s">
        <v>825</v>
      </c>
      <c r="N102" s="7">
        <v>44.481999999999999</v>
      </c>
      <c r="P102" s="9" t="s">
        <v>1001</v>
      </c>
      <c r="Q102" s="9">
        <v>59.472999999999999</v>
      </c>
      <c r="S102" s="11" t="s">
        <v>1191</v>
      </c>
      <c r="T102" s="11">
        <v>43.512</v>
      </c>
    </row>
    <row r="103" spans="1:20">
      <c r="A103" t="s">
        <v>34</v>
      </c>
      <c r="B103">
        <v>31.631</v>
      </c>
      <c r="D103" s="3" t="s">
        <v>188</v>
      </c>
      <c r="E103" s="3">
        <v>85.844999999999999</v>
      </c>
      <c r="G103" s="6" t="s">
        <v>391</v>
      </c>
      <c r="H103" s="6">
        <v>42.476999999999997</v>
      </c>
      <c r="J103" s="4" t="s">
        <v>559</v>
      </c>
      <c r="K103" s="4">
        <v>59.399000000000001</v>
      </c>
      <c r="M103" s="7" t="s">
        <v>826</v>
      </c>
      <c r="N103" s="7">
        <v>44.502000000000002</v>
      </c>
      <c r="P103" s="9" t="s">
        <v>139</v>
      </c>
      <c r="Q103" s="9">
        <v>59.51</v>
      </c>
      <c r="S103" s="11" t="s">
        <v>1192</v>
      </c>
      <c r="T103" s="11">
        <v>43.683999999999997</v>
      </c>
    </row>
    <row r="104" spans="1:20">
      <c r="A104" t="s">
        <v>32</v>
      </c>
      <c r="B104">
        <v>33.003999999999998</v>
      </c>
      <c r="D104" s="3" t="s">
        <v>189</v>
      </c>
      <c r="E104" s="3">
        <v>86.191999999999993</v>
      </c>
      <c r="G104" s="6" t="s">
        <v>353</v>
      </c>
      <c r="H104" s="6">
        <v>42.591999999999999</v>
      </c>
      <c r="J104" s="4" t="s">
        <v>560</v>
      </c>
      <c r="K104" s="4">
        <v>59.45</v>
      </c>
      <c r="M104" s="7" t="s">
        <v>827</v>
      </c>
      <c r="N104" s="7">
        <v>44.529000000000003</v>
      </c>
      <c r="P104" s="9" t="s">
        <v>1002</v>
      </c>
      <c r="Q104" s="9">
        <v>59.536000000000001</v>
      </c>
      <c r="S104" s="11" t="s">
        <v>1193</v>
      </c>
      <c r="T104" s="11">
        <v>43.716999999999999</v>
      </c>
    </row>
    <row r="105" spans="1:20">
      <c r="A105" t="s">
        <v>84</v>
      </c>
      <c r="B105">
        <v>37.789000000000001</v>
      </c>
      <c r="D105" s="3" t="s">
        <v>239</v>
      </c>
      <c r="E105" s="3">
        <v>86.438000000000002</v>
      </c>
      <c r="G105" s="6" t="s">
        <v>307</v>
      </c>
      <c r="H105" s="6">
        <v>42.698999999999998</v>
      </c>
      <c r="J105" s="4" t="s">
        <v>561</v>
      </c>
      <c r="K105" s="4">
        <v>59.718000000000004</v>
      </c>
      <c r="M105" s="7" t="s">
        <v>828</v>
      </c>
      <c r="N105" s="7">
        <v>44.603999999999999</v>
      </c>
      <c r="P105" s="9" t="s">
        <v>1003</v>
      </c>
      <c r="Q105" s="9">
        <v>59.564</v>
      </c>
      <c r="S105" s="11" t="s">
        <v>1194</v>
      </c>
      <c r="T105" s="11">
        <v>43.786999999999999</v>
      </c>
    </row>
    <row r="106" spans="1:20">
      <c r="A106" t="s">
        <v>130</v>
      </c>
      <c r="B106">
        <v>40.204000000000001</v>
      </c>
      <c r="D106" s="3" t="s">
        <v>241</v>
      </c>
      <c r="E106" s="3">
        <v>92.751000000000005</v>
      </c>
      <c r="G106" s="6" t="s">
        <v>288</v>
      </c>
      <c r="H106" s="6">
        <v>42.701000000000001</v>
      </c>
      <c r="J106" s="4" t="s">
        <v>562</v>
      </c>
      <c r="K106" s="4">
        <v>59.85</v>
      </c>
      <c r="M106" s="7" t="s">
        <v>829</v>
      </c>
      <c r="N106" s="7">
        <v>44.646999999999998</v>
      </c>
      <c r="P106" s="9" t="s">
        <v>141</v>
      </c>
      <c r="Q106" s="9">
        <v>59.707999999999998</v>
      </c>
      <c r="S106" s="11" t="s">
        <v>1195</v>
      </c>
      <c r="T106" s="11">
        <v>43.9</v>
      </c>
    </row>
    <row r="107" spans="1:20">
      <c r="A107" t="s">
        <v>35</v>
      </c>
      <c r="B107">
        <v>43.594999999999999</v>
      </c>
      <c r="D107" s="3"/>
      <c r="E107" s="3"/>
      <c r="G107" s="6" t="s">
        <v>332</v>
      </c>
      <c r="H107" s="6">
        <v>42.725000000000001</v>
      </c>
      <c r="J107" s="4" t="s">
        <v>563</v>
      </c>
      <c r="K107" s="4">
        <v>59.851999999999997</v>
      </c>
      <c r="M107" s="7" t="s">
        <v>830</v>
      </c>
      <c r="N107" s="7">
        <v>44.689</v>
      </c>
      <c r="P107" s="9" t="s">
        <v>1004</v>
      </c>
      <c r="Q107" s="9">
        <v>59.930999999999997</v>
      </c>
      <c r="S107" s="11" t="s">
        <v>1196</v>
      </c>
      <c r="T107" s="11">
        <v>43.9</v>
      </c>
    </row>
    <row r="108" spans="1:20">
      <c r="A108" t="s">
        <v>36</v>
      </c>
      <c r="B108">
        <v>46.213999999999999</v>
      </c>
      <c r="D108" s="3"/>
      <c r="E108" s="3"/>
      <c r="G108" s="6" t="s">
        <v>348</v>
      </c>
      <c r="H108" s="6">
        <v>42.744</v>
      </c>
      <c r="J108" s="4" t="s">
        <v>564</v>
      </c>
      <c r="K108" s="4">
        <v>60.023000000000003</v>
      </c>
      <c r="M108" s="7" t="s">
        <v>831</v>
      </c>
      <c r="N108" s="7">
        <v>44.728000000000002</v>
      </c>
      <c r="P108" s="9" t="s">
        <v>1005</v>
      </c>
      <c r="Q108" s="9">
        <v>59.959000000000003</v>
      </c>
      <c r="S108" s="11" t="s">
        <v>1197</v>
      </c>
      <c r="T108" s="11">
        <v>43.985999999999997</v>
      </c>
    </row>
    <row r="109" spans="1:20">
      <c r="A109" t="s">
        <v>39</v>
      </c>
      <c r="B109">
        <v>53.643999999999998</v>
      </c>
      <c r="D109" s="3"/>
      <c r="E109" s="3"/>
      <c r="G109" s="6" t="s">
        <v>339</v>
      </c>
      <c r="H109" s="6">
        <v>42.744999999999997</v>
      </c>
      <c r="J109" s="4" t="s">
        <v>565</v>
      </c>
      <c r="K109" s="4">
        <v>60.072000000000003</v>
      </c>
      <c r="M109" s="7" t="s">
        <v>832</v>
      </c>
      <c r="N109" s="7">
        <v>44.828000000000003</v>
      </c>
      <c r="P109" s="9" t="s">
        <v>1006</v>
      </c>
      <c r="Q109" s="9">
        <v>60.037999999999997</v>
      </c>
      <c r="S109" s="11" t="s">
        <v>1198</v>
      </c>
      <c r="T109" s="11">
        <v>43.99</v>
      </c>
    </row>
    <row r="110" spans="1:20">
      <c r="A110" t="s">
        <v>101</v>
      </c>
      <c r="B110">
        <v>53.645000000000003</v>
      </c>
      <c r="D110" s="3"/>
      <c r="E110" s="3"/>
      <c r="G110" s="6" t="s">
        <v>280</v>
      </c>
      <c r="H110" s="6">
        <v>42.825000000000003</v>
      </c>
      <c r="J110" s="4" t="s">
        <v>566</v>
      </c>
      <c r="K110" s="4">
        <v>60.116999999999997</v>
      </c>
      <c r="M110" s="7" t="s">
        <v>833</v>
      </c>
      <c r="N110" s="7">
        <v>45.07</v>
      </c>
      <c r="P110" s="9" t="s">
        <v>140</v>
      </c>
      <c r="Q110" s="9">
        <v>60.079000000000001</v>
      </c>
      <c r="S110" s="11" t="s">
        <v>1199</v>
      </c>
      <c r="T110" s="11">
        <v>43.993000000000002</v>
      </c>
    </row>
    <row r="111" spans="1:20">
      <c r="A111" t="s">
        <v>99</v>
      </c>
      <c r="B111">
        <v>53.674999999999997</v>
      </c>
      <c r="D111" s="3"/>
      <c r="E111" s="3"/>
      <c r="G111" s="6" t="s">
        <v>351</v>
      </c>
      <c r="H111" s="6">
        <v>42.862000000000002</v>
      </c>
      <c r="J111" s="4" t="s">
        <v>567</v>
      </c>
      <c r="K111" s="4">
        <v>60.216999999999999</v>
      </c>
      <c r="M111" s="7" t="s">
        <v>834</v>
      </c>
      <c r="N111" s="7">
        <v>45.143999999999998</v>
      </c>
      <c r="P111" s="9" t="s">
        <v>1007</v>
      </c>
      <c r="Q111" s="9">
        <v>60.232999999999997</v>
      </c>
      <c r="S111" s="11" t="s">
        <v>1200</v>
      </c>
      <c r="T111" s="11">
        <v>44.002000000000002</v>
      </c>
    </row>
    <row r="112" spans="1:20">
      <c r="A112" t="s">
        <v>100</v>
      </c>
      <c r="B112">
        <v>53.674999999999997</v>
      </c>
      <c r="D112" s="3"/>
      <c r="E112" s="3"/>
      <c r="G112" s="6" t="s">
        <v>324</v>
      </c>
      <c r="H112" s="6">
        <v>43.012999999999998</v>
      </c>
      <c r="J112" s="4" t="s">
        <v>568</v>
      </c>
      <c r="K112" s="4">
        <v>60.216999999999999</v>
      </c>
      <c r="M112" s="7" t="s">
        <v>835</v>
      </c>
      <c r="N112" s="7">
        <v>45.24</v>
      </c>
      <c r="P112" s="9" t="s">
        <v>1008</v>
      </c>
      <c r="Q112" s="9">
        <v>60.273000000000003</v>
      </c>
      <c r="S112" s="11" t="s">
        <v>1201</v>
      </c>
      <c r="T112" s="11">
        <v>44.02</v>
      </c>
    </row>
    <row r="113" spans="1:20">
      <c r="A113" t="s">
        <v>37</v>
      </c>
      <c r="B113">
        <v>53.945</v>
      </c>
      <c r="G113" s="6" t="s">
        <v>386</v>
      </c>
      <c r="H113" s="6">
        <v>43.076000000000001</v>
      </c>
      <c r="J113" s="4" t="s">
        <v>569</v>
      </c>
      <c r="K113" s="4">
        <v>60.404000000000003</v>
      </c>
      <c r="M113" s="7" t="s">
        <v>836</v>
      </c>
      <c r="N113" s="7">
        <v>45.24</v>
      </c>
      <c r="P113" s="9" t="s">
        <v>1009</v>
      </c>
      <c r="Q113" s="9">
        <v>60.859000000000002</v>
      </c>
      <c r="S113" s="11" t="s">
        <v>1202</v>
      </c>
      <c r="T113" s="11">
        <v>44.043999999999997</v>
      </c>
    </row>
    <row r="114" spans="1:20">
      <c r="A114" t="s">
        <v>40</v>
      </c>
      <c r="B114">
        <v>54.027000000000001</v>
      </c>
      <c r="G114" s="6" t="s">
        <v>322</v>
      </c>
      <c r="H114" s="6">
        <v>43.253</v>
      </c>
      <c r="J114" s="4" t="s">
        <v>570</v>
      </c>
      <c r="K114" s="4">
        <v>60.465000000000003</v>
      </c>
      <c r="M114" s="7" t="s">
        <v>837</v>
      </c>
      <c r="N114" s="7">
        <v>45.319000000000003</v>
      </c>
      <c r="P114" s="9" t="s">
        <v>1010</v>
      </c>
      <c r="Q114" s="9">
        <v>60.978999999999999</v>
      </c>
      <c r="S114" s="11" t="s">
        <v>1203</v>
      </c>
      <c r="T114" s="11">
        <v>44.045000000000002</v>
      </c>
    </row>
    <row r="115" spans="1:20">
      <c r="A115" t="s">
        <v>38</v>
      </c>
      <c r="B115">
        <v>54.145000000000003</v>
      </c>
      <c r="G115" s="6" t="s">
        <v>304</v>
      </c>
      <c r="H115" s="6">
        <v>43.295000000000002</v>
      </c>
      <c r="J115" s="4" t="s">
        <v>571</v>
      </c>
      <c r="K115" s="4">
        <v>60.502000000000002</v>
      </c>
      <c r="M115" s="7" t="s">
        <v>838</v>
      </c>
      <c r="N115" s="7">
        <v>45.33</v>
      </c>
      <c r="P115" s="9" t="s">
        <v>1011</v>
      </c>
      <c r="Q115" s="9">
        <v>61.084000000000003</v>
      </c>
      <c r="S115" s="11" t="s">
        <v>1204</v>
      </c>
      <c r="T115" s="11">
        <v>44.055</v>
      </c>
    </row>
    <row r="116" spans="1:20">
      <c r="A116" t="s">
        <v>41</v>
      </c>
      <c r="B116">
        <v>55.085999999999999</v>
      </c>
      <c r="G116" s="6" t="s">
        <v>423</v>
      </c>
      <c r="H116" s="6">
        <v>43.338000000000001</v>
      </c>
      <c r="J116" s="4" t="s">
        <v>572</v>
      </c>
      <c r="K116" s="4">
        <v>60.595999999999997</v>
      </c>
      <c r="M116" s="7" t="s">
        <v>839</v>
      </c>
      <c r="N116" s="7">
        <v>45.353000000000002</v>
      </c>
      <c r="P116" s="9" t="s">
        <v>1012</v>
      </c>
      <c r="Q116" s="9">
        <v>61.125999999999998</v>
      </c>
      <c r="S116" s="11" t="s">
        <v>1093</v>
      </c>
      <c r="T116" s="11">
        <v>44.076000000000001</v>
      </c>
    </row>
    <row r="117" spans="1:20">
      <c r="A117" t="s">
        <v>97</v>
      </c>
      <c r="B117">
        <v>56.274000000000001</v>
      </c>
      <c r="G117" s="6" t="s">
        <v>314</v>
      </c>
      <c r="H117" s="6">
        <v>43.356999999999999</v>
      </c>
      <c r="J117" s="4" t="s">
        <v>573</v>
      </c>
      <c r="K117" s="4">
        <v>60.616</v>
      </c>
      <c r="M117" s="7" t="s">
        <v>840</v>
      </c>
      <c r="N117" s="7">
        <v>45.451000000000001</v>
      </c>
      <c r="P117" s="9" t="s">
        <v>1013</v>
      </c>
      <c r="Q117" s="9">
        <v>61.314999999999998</v>
      </c>
      <c r="S117" s="11" t="s">
        <v>1205</v>
      </c>
      <c r="T117" s="11">
        <v>44.128999999999998</v>
      </c>
    </row>
    <row r="118" spans="1:20">
      <c r="A118" t="s">
        <v>98</v>
      </c>
      <c r="B118">
        <v>57.136000000000003</v>
      </c>
      <c r="G118" s="6" t="s">
        <v>309</v>
      </c>
      <c r="H118" s="6">
        <v>43.356999999999999</v>
      </c>
      <c r="J118" s="4" t="s">
        <v>574</v>
      </c>
      <c r="K118" s="4">
        <v>60.661000000000001</v>
      </c>
      <c r="M118" s="7" t="s">
        <v>841</v>
      </c>
      <c r="N118" s="7">
        <v>45.484000000000002</v>
      </c>
      <c r="P118" s="9" t="s">
        <v>1014</v>
      </c>
      <c r="Q118" s="9">
        <v>61.429000000000002</v>
      </c>
      <c r="S118" s="11" t="s">
        <v>1206</v>
      </c>
      <c r="T118" s="11">
        <v>44.128999999999998</v>
      </c>
    </row>
    <row r="119" spans="1:20">
      <c r="A119" t="s">
        <v>42</v>
      </c>
      <c r="B119">
        <v>62.170999999999999</v>
      </c>
      <c r="G119" s="6" t="s">
        <v>354</v>
      </c>
      <c r="H119" s="6">
        <v>43.393999999999998</v>
      </c>
      <c r="J119" s="4" t="s">
        <v>575</v>
      </c>
      <c r="K119" s="4">
        <v>60.707000000000001</v>
      </c>
      <c r="M119" s="7" t="s">
        <v>842</v>
      </c>
      <c r="N119" s="7">
        <v>45.523000000000003</v>
      </c>
      <c r="P119" s="9" t="s">
        <v>1015</v>
      </c>
      <c r="Q119" s="9">
        <v>61.451000000000001</v>
      </c>
      <c r="S119" s="11" t="s">
        <v>1207</v>
      </c>
      <c r="T119" s="11">
        <v>44.231999999999999</v>
      </c>
    </row>
    <row r="120" spans="1:20">
      <c r="A120" t="s">
        <v>43</v>
      </c>
      <c r="B120">
        <v>65.046000000000006</v>
      </c>
      <c r="G120" s="6" t="s">
        <v>375</v>
      </c>
      <c r="H120" s="6">
        <v>43.454000000000001</v>
      </c>
      <c r="J120" s="4" t="s">
        <v>576</v>
      </c>
      <c r="K120" s="4">
        <v>60.718000000000004</v>
      </c>
      <c r="M120" s="7" t="s">
        <v>843</v>
      </c>
      <c r="N120" s="7">
        <v>45.524000000000001</v>
      </c>
      <c r="P120" s="9" t="s">
        <v>1016</v>
      </c>
      <c r="Q120" s="9">
        <v>61.496000000000002</v>
      </c>
      <c r="S120" s="11" t="s">
        <v>1208</v>
      </c>
      <c r="T120" s="11">
        <v>44.252000000000002</v>
      </c>
    </row>
    <row r="121" spans="1:20">
      <c r="A121" t="s">
        <v>96</v>
      </c>
      <c r="B121">
        <v>72.131</v>
      </c>
      <c r="G121" s="6" t="s">
        <v>355</v>
      </c>
      <c r="H121" s="6">
        <v>43.557000000000002</v>
      </c>
      <c r="J121" s="4" t="s">
        <v>577</v>
      </c>
      <c r="K121" s="4">
        <v>60.731999999999999</v>
      </c>
      <c r="M121" s="7" t="s">
        <v>844</v>
      </c>
      <c r="N121" s="7">
        <v>45.576999999999998</v>
      </c>
      <c r="P121" s="9" t="s">
        <v>1017</v>
      </c>
      <c r="Q121" s="9">
        <v>61.496000000000002</v>
      </c>
      <c r="S121" s="11" t="s">
        <v>1209</v>
      </c>
      <c r="T121" s="11">
        <v>44.296999999999997</v>
      </c>
    </row>
    <row r="122" spans="1:20">
      <c r="A122" t="s">
        <v>92</v>
      </c>
      <c r="B122">
        <v>72.213999999999999</v>
      </c>
      <c r="G122" s="6" t="s">
        <v>397</v>
      </c>
      <c r="H122" s="6">
        <v>43.744</v>
      </c>
      <c r="J122" s="4" t="s">
        <v>578</v>
      </c>
      <c r="K122" s="4">
        <v>60.746000000000002</v>
      </c>
      <c r="M122" s="7" t="s">
        <v>845</v>
      </c>
      <c r="N122" s="7">
        <v>45.610999999999997</v>
      </c>
      <c r="P122" s="9" t="s">
        <v>1018</v>
      </c>
      <c r="Q122" s="9">
        <v>61.497999999999998</v>
      </c>
      <c r="S122" s="11" t="s">
        <v>238</v>
      </c>
      <c r="T122" s="11">
        <v>44.304000000000002</v>
      </c>
    </row>
    <row r="123" spans="1:20">
      <c r="A123" t="s">
        <v>93</v>
      </c>
      <c r="B123">
        <v>72.233000000000004</v>
      </c>
      <c r="G123" s="6" t="s">
        <v>334</v>
      </c>
      <c r="H123" s="6">
        <v>43.768000000000001</v>
      </c>
      <c r="J123" s="4" t="s">
        <v>579</v>
      </c>
      <c r="K123" s="4">
        <v>60.832000000000001</v>
      </c>
      <c r="M123" s="7" t="s">
        <v>846</v>
      </c>
      <c r="N123" s="7">
        <v>45.615000000000002</v>
      </c>
      <c r="P123" s="9" t="s">
        <v>1019</v>
      </c>
      <c r="Q123" s="9">
        <v>61.58</v>
      </c>
      <c r="S123" s="11" t="s">
        <v>1210</v>
      </c>
      <c r="T123" s="11">
        <v>44.371000000000002</v>
      </c>
    </row>
    <row r="124" spans="1:20">
      <c r="A124" t="s">
        <v>94</v>
      </c>
      <c r="B124">
        <v>72.233000000000004</v>
      </c>
      <c r="G124" s="6" t="s">
        <v>406</v>
      </c>
      <c r="H124" s="6">
        <v>43.957000000000001</v>
      </c>
      <c r="J124" s="4" t="s">
        <v>580</v>
      </c>
      <c r="K124" s="4">
        <v>60.847000000000001</v>
      </c>
      <c r="M124" s="7" t="s">
        <v>847</v>
      </c>
      <c r="N124" s="7">
        <v>45.692</v>
      </c>
      <c r="P124" s="9" t="s">
        <v>1020</v>
      </c>
      <c r="Q124" s="9">
        <v>61.584000000000003</v>
      </c>
      <c r="S124" s="11" t="s">
        <v>1211</v>
      </c>
      <c r="T124" s="11">
        <v>44.38</v>
      </c>
    </row>
    <row r="125" spans="1:20">
      <c r="A125" t="s">
        <v>95</v>
      </c>
      <c r="B125">
        <v>72.233000000000004</v>
      </c>
      <c r="G125" s="6" t="s">
        <v>346</v>
      </c>
      <c r="H125" s="6">
        <v>43.98</v>
      </c>
      <c r="J125" s="4" t="s">
        <v>581</v>
      </c>
      <c r="K125" s="4">
        <v>60.856000000000002</v>
      </c>
      <c r="M125" s="7" t="s">
        <v>848</v>
      </c>
      <c r="N125" s="7">
        <v>45.826999999999998</v>
      </c>
      <c r="P125" s="9" t="s">
        <v>693</v>
      </c>
      <c r="Q125" s="9">
        <v>61.624000000000002</v>
      </c>
      <c r="S125" s="11" t="s">
        <v>1212</v>
      </c>
      <c r="T125" s="11">
        <v>44.383000000000003</v>
      </c>
    </row>
    <row r="126" spans="1:20">
      <c r="A126" t="s">
        <v>91</v>
      </c>
      <c r="B126">
        <v>72.406999999999996</v>
      </c>
      <c r="G126" s="6" t="s">
        <v>366</v>
      </c>
      <c r="H126" s="6">
        <v>44.222999999999999</v>
      </c>
      <c r="J126" s="4" t="s">
        <v>582</v>
      </c>
      <c r="K126" s="4">
        <v>60.887999999999998</v>
      </c>
      <c r="M126" s="7" t="s">
        <v>849</v>
      </c>
      <c r="N126" s="7">
        <v>45.831000000000003</v>
      </c>
      <c r="P126" s="9" t="s">
        <v>1021</v>
      </c>
      <c r="Q126" s="9">
        <v>61.758000000000003</v>
      </c>
      <c r="S126" s="11" t="s">
        <v>1213</v>
      </c>
      <c r="T126" s="11">
        <v>44.4</v>
      </c>
    </row>
    <row r="127" spans="1:20">
      <c r="A127" t="s">
        <v>45</v>
      </c>
      <c r="B127">
        <v>73.725999999999999</v>
      </c>
      <c r="G127" s="6" t="s">
        <v>364</v>
      </c>
      <c r="H127" s="6">
        <v>44.241</v>
      </c>
      <c r="J127" s="4" t="s">
        <v>583</v>
      </c>
      <c r="K127" s="4">
        <v>60.902999999999999</v>
      </c>
      <c r="M127" s="7" t="s">
        <v>850</v>
      </c>
      <c r="N127" s="7">
        <v>45.871000000000002</v>
      </c>
      <c r="P127" s="9" t="s">
        <v>1022</v>
      </c>
      <c r="Q127" s="9">
        <v>61.850999999999999</v>
      </c>
      <c r="S127" s="11" t="s">
        <v>1214</v>
      </c>
      <c r="T127" s="11">
        <v>44.557000000000002</v>
      </c>
    </row>
    <row r="128" spans="1:20">
      <c r="A128" t="s">
        <v>46</v>
      </c>
      <c r="B128">
        <v>73.748999999999995</v>
      </c>
      <c r="G128" s="6" t="s">
        <v>419</v>
      </c>
      <c r="H128" s="6">
        <v>44.319000000000003</v>
      </c>
      <c r="J128" s="4" t="s">
        <v>584</v>
      </c>
      <c r="K128" s="4">
        <v>60.947000000000003</v>
      </c>
      <c r="M128" s="7" t="s">
        <v>851</v>
      </c>
      <c r="N128" s="7">
        <v>45.902999999999999</v>
      </c>
      <c r="P128" s="9" t="s">
        <v>1023</v>
      </c>
      <c r="Q128" s="9">
        <v>62.040999999999997</v>
      </c>
      <c r="S128" s="11" t="s">
        <v>1215</v>
      </c>
      <c r="T128" s="11">
        <v>44.572000000000003</v>
      </c>
    </row>
    <row r="129" spans="1:20">
      <c r="A129" t="s">
        <v>88</v>
      </c>
      <c r="B129">
        <v>74.129000000000005</v>
      </c>
      <c r="G129" s="6" t="s">
        <v>349</v>
      </c>
      <c r="H129" s="6">
        <v>44.320999999999998</v>
      </c>
      <c r="J129" s="4" t="s">
        <v>585</v>
      </c>
      <c r="K129" s="4">
        <v>60.981000000000002</v>
      </c>
      <c r="M129" s="7" t="s">
        <v>852</v>
      </c>
      <c r="N129" s="7">
        <v>45.929000000000002</v>
      </c>
      <c r="P129" s="9" t="s">
        <v>1024</v>
      </c>
      <c r="Q129" s="9">
        <v>62.213999999999999</v>
      </c>
      <c r="S129" s="11" t="s">
        <v>1216</v>
      </c>
      <c r="T129" s="11">
        <v>44.61</v>
      </c>
    </row>
    <row r="130" spans="1:20">
      <c r="A130" t="s">
        <v>90</v>
      </c>
      <c r="B130">
        <v>74.260999999999996</v>
      </c>
      <c r="G130" s="6" t="s">
        <v>382</v>
      </c>
      <c r="H130" s="6">
        <v>44.356000000000002</v>
      </c>
      <c r="J130" s="4" t="s">
        <v>586</v>
      </c>
      <c r="K130" s="4">
        <v>61.061999999999998</v>
      </c>
      <c r="M130" s="7" t="s">
        <v>853</v>
      </c>
      <c r="N130" s="7">
        <v>45.987000000000002</v>
      </c>
      <c r="P130" s="9" t="s">
        <v>1025</v>
      </c>
      <c r="Q130" s="9">
        <v>62.235999999999997</v>
      </c>
      <c r="S130" s="11" t="s">
        <v>1217</v>
      </c>
      <c r="T130" s="11">
        <v>44.695999999999998</v>
      </c>
    </row>
    <row r="131" spans="1:20">
      <c r="A131" t="s">
        <v>89</v>
      </c>
      <c r="B131">
        <v>74.293000000000006</v>
      </c>
      <c r="G131" s="6" t="s">
        <v>379</v>
      </c>
      <c r="H131" s="6">
        <v>44.357999999999997</v>
      </c>
      <c r="J131" s="4" t="s">
        <v>587</v>
      </c>
      <c r="K131" s="4">
        <v>61.1</v>
      </c>
      <c r="M131" s="7" t="s">
        <v>854</v>
      </c>
      <c r="N131" s="7">
        <v>46.107999999999997</v>
      </c>
      <c r="P131" s="9" t="s">
        <v>1026</v>
      </c>
      <c r="Q131" s="9">
        <v>62.323999999999998</v>
      </c>
      <c r="S131" s="11" t="s">
        <v>1218</v>
      </c>
      <c r="T131" s="11">
        <v>44.704999999999998</v>
      </c>
    </row>
    <row r="132" spans="1:20">
      <c r="A132" t="s">
        <v>109</v>
      </c>
      <c r="B132">
        <v>74.537000000000006</v>
      </c>
      <c r="G132" s="6" t="s">
        <v>362</v>
      </c>
      <c r="H132" s="6">
        <v>44.374000000000002</v>
      </c>
      <c r="J132" s="4" t="s">
        <v>588</v>
      </c>
      <c r="K132" s="4">
        <v>61.134</v>
      </c>
      <c r="M132" s="7" t="s">
        <v>855</v>
      </c>
      <c r="N132" s="7">
        <v>46.28</v>
      </c>
      <c r="P132" s="9" t="s">
        <v>1027</v>
      </c>
      <c r="Q132" s="9">
        <v>62.354999999999997</v>
      </c>
      <c r="S132" s="11" t="s">
        <v>1219</v>
      </c>
      <c r="T132" s="11">
        <v>44.704999999999998</v>
      </c>
    </row>
    <row r="133" spans="1:20">
      <c r="A133" t="s">
        <v>44</v>
      </c>
      <c r="B133">
        <v>75.165999999999997</v>
      </c>
      <c r="G133" s="6" t="s">
        <v>352</v>
      </c>
      <c r="H133" s="6">
        <v>44.459000000000003</v>
      </c>
      <c r="J133" s="4" t="s">
        <v>589</v>
      </c>
      <c r="K133" s="4">
        <v>61.149000000000001</v>
      </c>
      <c r="M133" s="7" t="s">
        <v>856</v>
      </c>
      <c r="N133" s="7">
        <v>46.298000000000002</v>
      </c>
      <c r="P133" s="9" t="s">
        <v>1028</v>
      </c>
      <c r="Q133" s="9">
        <v>62.36</v>
      </c>
      <c r="S133" s="11" t="s">
        <v>1220</v>
      </c>
      <c r="T133" s="11">
        <v>44.713999999999999</v>
      </c>
    </row>
    <row r="134" spans="1:20">
      <c r="A134" t="s">
        <v>132</v>
      </c>
      <c r="B134">
        <v>76.174999999999997</v>
      </c>
      <c r="G134" s="6" t="s">
        <v>390</v>
      </c>
      <c r="H134" s="6">
        <v>44.613</v>
      </c>
      <c r="J134" s="4" t="s">
        <v>590</v>
      </c>
      <c r="K134" s="4">
        <v>61.152000000000001</v>
      </c>
      <c r="M134" s="7" t="s">
        <v>857</v>
      </c>
      <c r="N134" s="7">
        <v>46.350999999999999</v>
      </c>
      <c r="P134" s="9" t="s">
        <v>1029</v>
      </c>
      <c r="Q134" s="9">
        <v>62.36</v>
      </c>
      <c r="S134" s="11" t="s">
        <v>1221</v>
      </c>
      <c r="T134" s="11">
        <v>44.718000000000004</v>
      </c>
    </row>
    <row r="135" spans="1:20">
      <c r="A135" t="s">
        <v>131</v>
      </c>
      <c r="B135">
        <v>77.328000000000003</v>
      </c>
      <c r="G135" s="6" t="s">
        <v>284</v>
      </c>
      <c r="H135" s="6">
        <v>44.72</v>
      </c>
      <c r="J135" s="4" t="s">
        <v>591</v>
      </c>
      <c r="K135" s="4">
        <v>61.177999999999997</v>
      </c>
      <c r="M135" s="7" t="s">
        <v>858</v>
      </c>
      <c r="N135" s="7">
        <v>46.475999999999999</v>
      </c>
      <c r="P135" s="9" t="s">
        <v>1030</v>
      </c>
      <c r="Q135" s="9">
        <v>62.36</v>
      </c>
      <c r="S135" s="11" t="s">
        <v>1222</v>
      </c>
      <c r="T135" s="11">
        <v>44.905000000000001</v>
      </c>
    </row>
    <row r="136" spans="1:20">
      <c r="A136" t="s">
        <v>85</v>
      </c>
      <c r="B136">
        <v>78.637</v>
      </c>
      <c r="G136" s="6" t="s">
        <v>383</v>
      </c>
      <c r="H136" s="6">
        <v>45.295000000000002</v>
      </c>
      <c r="J136" s="4" t="s">
        <v>592</v>
      </c>
      <c r="K136" s="4">
        <v>61.185000000000002</v>
      </c>
      <c r="M136" s="7" t="s">
        <v>859</v>
      </c>
      <c r="N136" s="7">
        <v>46.622999999999998</v>
      </c>
      <c r="P136" s="9" t="s">
        <v>1031</v>
      </c>
      <c r="Q136" s="9">
        <v>62.36</v>
      </c>
      <c r="S136" s="11" t="s">
        <v>1223</v>
      </c>
      <c r="T136" s="11">
        <v>44.969000000000001</v>
      </c>
    </row>
    <row r="137" spans="1:20">
      <c r="A137" t="s">
        <v>87</v>
      </c>
      <c r="B137">
        <v>78.899000000000001</v>
      </c>
      <c r="G137" s="6" t="s">
        <v>439</v>
      </c>
      <c r="H137" s="6">
        <v>45.351999999999997</v>
      </c>
      <c r="J137" s="4" t="s">
        <v>593</v>
      </c>
      <c r="K137" s="4">
        <v>61.253</v>
      </c>
      <c r="M137" s="7" t="s">
        <v>860</v>
      </c>
      <c r="N137" s="7">
        <v>46.738</v>
      </c>
      <c r="P137" s="9" t="s">
        <v>1032</v>
      </c>
      <c r="Q137" s="9">
        <v>62.365000000000002</v>
      </c>
      <c r="S137" s="11" t="s">
        <v>1224</v>
      </c>
      <c r="T137" s="11">
        <v>45.076999999999998</v>
      </c>
    </row>
    <row r="138" spans="1:20">
      <c r="A138" t="s">
        <v>110</v>
      </c>
      <c r="B138">
        <v>84.292000000000002</v>
      </c>
      <c r="G138" s="6" t="s">
        <v>441</v>
      </c>
      <c r="H138" s="6">
        <v>45.615000000000002</v>
      </c>
      <c r="J138" s="4" t="s">
        <v>594</v>
      </c>
      <c r="K138" s="4">
        <v>61.259</v>
      </c>
      <c r="M138" s="7" t="s">
        <v>861</v>
      </c>
      <c r="N138" s="7">
        <v>47.3</v>
      </c>
      <c r="P138" s="9" t="s">
        <v>1033</v>
      </c>
      <c r="Q138" s="9">
        <v>62.366999999999997</v>
      </c>
      <c r="S138" s="11" t="s">
        <v>1225</v>
      </c>
      <c r="T138" s="11">
        <v>45.143000000000001</v>
      </c>
    </row>
    <row r="139" spans="1:20">
      <c r="A139" t="s">
        <v>86</v>
      </c>
      <c r="B139">
        <v>88.361000000000004</v>
      </c>
      <c r="G139" s="6" t="s">
        <v>412</v>
      </c>
      <c r="H139" s="6">
        <v>45.847999999999999</v>
      </c>
      <c r="J139" s="4" t="s">
        <v>595</v>
      </c>
      <c r="K139" s="4">
        <v>61.267000000000003</v>
      </c>
      <c r="M139" s="7" t="s">
        <v>862</v>
      </c>
      <c r="N139" s="7">
        <v>47.307000000000002</v>
      </c>
      <c r="P139" s="9" t="s">
        <v>1034</v>
      </c>
      <c r="Q139" s="9">
        <v>62.375</v>
      </c>
      <c r="S139" s="11" t="s">
        <v>1226</v>
      </c>
      <c r="T139" s="11">
        <v>45.180999999999997</v>
      </c>
    </row>
    <row r="140" spans="1:20">
      <c r="G140" s="6" t="s">
        <v>368</v>
      </c>
      <c r="H140" s="6">
        <v>45.932000000000002</v>
      </c>
      <c r="J140" s="4" t="s">
        <v>596</v>
      </c>
      <c r="K140" s="4">
        <v>61.267000000000003</v>
      </c>
      <c r="M140" s="7" t="s">
        <v>863</v>
      </c>
      <c r="N140" s="7">
        <v>47.518999999999998</v>
      </c>
      <c r="P140" s="9" t="s">
        <v>1035</v>
      </c>
      <c r="Q140" s="9">
        <v>62.38</v>
      </c>
      <c r="S140" s="11" t="s">
        <v>1227</v>
      </c>
      <c r="T140" s="11">
        <v>45.186</v>
      </c>
    </row>
    <row r="141" spans="1:20">
      <c r="G141" s="6" t="s">
        <v>371</v>
      </c>
      <c r="H141" s="6">
        <v>45.970999999999997</v>
      </c>
      <c r="J141" s="4" t="s">
        <v>597</v>
      </c>
      <c r="K141" s="4">
        <v>61.268999999999998</v>
      </c>
      <c r="M141" s="7" t="s">
        <v>864</v>
      </c>
      <c r="N141" s="7">
        <v>47.591999999999999</v>
      </c>
      <c r="P141" s="9" t="s">
        <v>1036</v>
      </c>
      <c r="Q141" s="9">
        <v>62.381</v>
      </c>
      <c r="S141" s="11" t="s">
        <v>1228</v>
      </c>
      <c r="T141" s="11">
        <v>45.244</v>
      </c>
    </row>
    <row r="142" spans="1:20">
      <c r="G142" s="6" t="s">
        <v>373</v>
      </c>
      <c r="H142" s="6">
        <v>46.27</v>
      </c>
      <c r="J142" s="4" t="s">
        <v>598</v>
      </c>
      <c r="K142" s="4">
        <v>61.295000000000002</v>
      </c>
      <c r="M142" s="7" t="s">
        <v>865</v>
      </c>
      <c r="N142" s="7">
        <v>47.624000000000002</v>
      </c>
      <c r="P142" s="9" t="s">
        <v>1037</v>
      </c>
      <c r="Q142" s="9">
        <v>62.384</v>
      </c>
      <c r="S142" s="11" t="s">
        <v>1229</v>
      </c>
      <c r="T142" s="11">
        <v>45.255000000000003</v>
      </c>
    </row>
    <row r="143" spans="1:20">
      <c r="G143" s="6" t="s">
        <v>107</v>
      </c>
      <c r="H143" s="6">
        <v>46.872</v>
      </c>
      <c r="J143" s="4" t="s">
        <v>599</v>
      </c>
      <c r="K143" s="4">
        <v>61.308999999999997</v>
      </c>
      <c r="M143" s="7" t="s">
        <v>866</v>
      </c>
      <c r="N143" s="7">
        <v>47.646000000000001</v>
      </c>
      <c r="P143" s="9" t="s">
        <v>1038</v>
      </c>
      <c r="Q143" s="9">
        <v>62.387999999999998</v>
      </c>
      <c r="S143" s="11" t="s">
        <v>1230</v>
      </c>
      <c r="T143" s="11">
        <v>45.256</v>
      </c>
    </row>
    <row r="144" spans="1:20">
      <c r="G144" s="6" t="s">
        <v>106</v>
      </c>
      <c r="H144" s="6">
        <v>46.872</v>
      </c>
      <c r="J144" s="4" t="s">
        <v>600</v>
      </c>
      <c r="K144" s="4">
        <v>61.311</v>
      </c>
      <c r="M144" s="7" t="s">
        <v>867</v>
      </c>
      <c r="N144" s="7">
        <v>47.74</v>
      </c>
      <c r="P144" s="9" t="s">
        <v>1039</v>
      </c>
      <c r="Q144" s="9">
        <v>62.39</v>
      </c>
      <c r="S144" s="11" t="s">
        <v>1231</v>
      </c>
      <c r="T144" s="11">
        <v>45.273000000000003</v>
      </c>
    </row>
    <row r="145" spans="7:20">
      <c r="G145" s="6" t="s">
        <v>398</v>
      </c>
      <c r="H145" s="6">
        <v>46.878999999999998</v>
      </c>
      <c r="J145" s="4" t="s">
        <v>601</v>
      </c>
      <c r="K145" s="4">
        <v>61.32</v>
      </c>
      <c r="M145" s="7" t="s">
        <v>868</v>
      </c>
      <c r="N145" s="7">
        <v>47.850999999999999</v>
      </c>
      <c r="P145" s="9" t="s">
        <v>1040</v>
      </c>
      <c r="Q145" s="9">
        <v>62.390999999999998</v>
      </c>
      <c r="S145" s="11" t="s">
        <v>1232</v>
      </c>
      <c r="T145" s="11">
        <v>45.277999999999999</v>
      </c>
    </row>
    <row r="146" spans="7:20">
      <c r="G146" s="6" t="s">
        <v>389</v>
      </c>
      <c r="H146" s="6">
        <v>48.097999999999999</v>
      </c>
      <c r="J146" s="4" t="s">
        <v>602</v>
      </c>
      <c r="K146" s="4">
        <v>61.335999999999999</v>
      </c>
      <c r="M146" s="7" t="s">
        <v>869</v>
      </c>
      <c r="N146" s="7">
        <v>47.914000000000001</v>
      </c>
      <c r="P146" s="9" t="s">
        <v>1041</v>
      </c>
      <c r="Q146" s="9">
        <v>62.414000000000001</v>
      </c>
      <c r="S146" s="11" t="s">
        <v>1233</v>
      </c>
      <c r="T146" s="11">
        <v>45.311</v>
      </c>
    </row>
    <row r="147" spans="7:20">
      <c r="G147" s="6" t="s">
        <v>320</v>
      </c>
      <c r="H147" s="6">
        <v>48.177999999999997</v>
      </c>
      <c r="J147" s="4" t="s">
        <v>603</v>
      </c>
      <c r="K147" s="4">
        <v>61.383000000000003</v>
      </c>
      <c r="M147" s="7" t="s">
        <v>870</v>
      </c>
      <c r="N147" s="7">
        <v>47.92</v>
      </c>
      <c r="P147" s="9" t="s">
        <v>1042</v>
      </c>
      <c r="Q147" s="9">
        <v>62.448</v>
      </c>
      <c r="S147" s="11" t="s">
        <v>1234</v>
      </c>
      <c r="T147" s="11">
        <v>45.374000000000002</v>
      </c>
    </row>
    <row r="148" spans="7:20">
      <c r="G148" s="6" t="s">
        <v>395</v>
      </c>
      <c r="H148" s="6">
        <v>48.616</v>
      </c>
      <c r="J148" s="4" t="s">
        <v>604</v>
      </c>
      <c r="K148" s="4">
        <v>61.451000000000001</v>
      </c>
      <c r="M148" s="7" t="s">
        <v>871</v>
      </c>
      <c r="N148" s="7">
        <v>47.981000000000002</v>
      </c>
      <c r="P148" s="9" t="s">
        <v>1043</v>
      </c>
      <c r="Q148" s="9">
        <v>62.485999999999997</v>
      </c>
      <c r="S148" s="11" t="s">
        <v>1235</v>
      </c>
      <c r="T148" s="11">
        <v>45.43</v>
      </c>
    </row>
    <row r="149" spans="7:20">
      <c r="G149" s="6" t="s">
        <v>329</v>
      </c>
      <c r="H149" s="6">
        <v>49.31</v>
      </c>
      <c r="J149" s="4" t="s">
        <v>605</v>
      </c>
      <c r="K149" s="4">
        <v>61.454000000000001</v>
      </c>
      <c r="M149" s="7" t="s">
        <v>872</v>
      </c>
      <c r="N149" s="7">
        <v>48.052999999999997</v>
      </c>
      <c r="P149" s="9" t="s">
        <v>1044</v>
      </c>
      <c r="Q149" s="9">
        <v>62.491</v>
      </c>
      <c r="S149" s="11" t="s">
        <v>1236</v>
      </c>
      <c r="T149" s="11">
        <v>45.546999999999997</v>
      </c>
    </row>
    <row r="150" spans="7:20">
      <c r="G150" s="6" t="s">
        <v>400</v>
      </c>
      <c r="H150" s="6">
        <v>49.341000000000001</v>
      </c>
      <c r="J150" s="4" t="s">
        <v>606</v>
      </c>
      <c r="K150" s="4">
        <v>61.515000000000001</v>
      </c>
      <c r="M150" s="7" t="s">
        <v>873</v>
      </c>
      <c r="N150" s="7">
        <v>48.052999999999997</v>
      </c>
      <c r="P150" s="9" t="s">
        <v>1045</v>
      </c>
      <c r="Q150" s="9">
        <v>62.497</v>
      </c>
      <c r="S150" s="11" t="s">
        <v>1237</v>
      </c>
      <c r="T150" s="11">
        <v>45.606999999999999</v>
      </c>
    </row>
    <row r="151" spans="7:20">
      <c r="G151" s="6" t="s">
        <v>365</v>
      </c>
      <c r="H151" s="6">
        <v>50.073</v>
      </c>
      <c r="J151" s="4" t="s">
        <v>607</v>
      </c>
      <c r="K151" s="4">
        <v>61.536999999999999</v>
      </c>
      <c r="M151" s="7" t="s">
        <v>874</v>
      </c>
      <c r="N151" s="7">
        <v>48.066000000000003</v>
      </c>
      <c r="P151" s="9" t="s">
        <v>1046</v>
      </c>
      <c r="Q151" s="9">
        <v>62.497</v>
      </c>
      <c r="S151" s="11" t="s">
        <v>1238</v>
      </c>
      <c r="T151" s="11">
        <v>45.774999999999999</v>
      </c>
    </row>
    <row r="152" spans="7:20">
      <c r="G152" s="6" t="s">
        <v>396</v>
      </c>
      <c r="H152" s="6">
        <v>50.506</v>
      </c>
      <c r="J152" s="4" t="s">
        <v>608</v>
      </c>
      <c r="K152" s="4">
        <v>61.555</v>
      </c>
      <c r="M152" s="7" t="s">
        <v>875</v>
      </c>
      <c r="N152" s="7">
        <v>48.140999999999998</v>
      </c>
      <c r="P152" s="9" t="s">
        <v>1047</v>
      </c>
      <c r="Q152" s="9">
        <v>62.497999999999998</v>
      </c>
      <c r="S152" s="11" t="s">
        <v>1239</v>
      </c>
      <c r="T152" s="11">
        <v>45.886000000000003</v>
      </c>
    </row>
    <row r="153" spans="7:20">
      <c r="G153" s="6" t="s">
        <v>430</v>
      </c>
      <c r="H153" s="6">
        <v>52.247</v>
      </c>
      <c r="J153" s="4" t="s">
        <v>609</v>
      </c>
      <c r="K153" s="4">
        <v>61.585999999999999</v>
      </c>
      <c r="M153" s="7" t="s">
        <v>876</v>
      </c>
      <c r="N153" s="7">
        <v>48.524999999999999</v>
      </c>
      <c r="P153" s="9" t="s">
        <v>1048</v>
      </c>
      <c r="Q153" s="9">
        <v>62.593000000000004</v>
      </c>
      <c r="S153" s="11" t="s">
        <v>1240</v>
      </c>
      <c r="T153" s="11">
        <v>45.93</v>
      </c>
    </row>
    <row r="154" spans="7:20">
      <c r="G154" s="6" t="s">
        <v>408</v>
      </c>
      <c r="H154" s="6">
        <v>52.604999999999997</v>
      </c>
      <c r="J154" s="4" t="s">
        <v>610</v>
      </c>
      <c r="K154" s="4">
        <v>61.601999999999997</v>
      </c>
      <c r="M154" s="7" t="s">
        <v>877</v>
      </c>
      <c r="N154" s="7">
        <v>48.654000000000003</v>
      </c>
      <c r="P154" s="9" t="s">
        <v>1049</v>
      </c>
      <c r="Q154" s="9">
        <v>62.636000000000003</v>
      </c>
      <c r="S154" s="11" t="s">
        <v>1241</v>
      </c>
      <c r="T154" s="11">
        <v>46.094999999999999</v>
      </c>
    </row>
    <row r="155" spans="7:20">
      <c r="G155" s="6" t="s">
        <v>405</v>
      </c>
      <c r="H155" s="6">
        <v>53.377000000000002</v>
      </c>
      <c r="J155" s="4" t="s">
        <v>611</v>
      </c>
      <c r="K155" s="4">
        <v>61.606999999999999</v>
      </c>
      <c r="M155" s="7" t="s">
        <v>878</v>
      </c>
      <c r="N155" s="7">
        <v>48.756</v>
      </c>
      <c r="P155" s="9" t="s">
        <v>1050</v>
      </c>
      <c r="Q155" s="9">
        <v>62.664000000000001</v>
      </c>
      <c r="S155" s="11" t="s">
        <v>1242</v>
      </c>
      <c r="T155" s="11">
        <v>46.179000000000002</v>
      </c>
    </row>
    <row r="156" spans="7:20">
      <c r="G156" s="6" t="s">
        <v>403</v>
      </c>
      <c r="H156" s="6">
        <v>54.134999999999998</v>
      </c>
      <c r="J156" s="4" t="s">
        <v>612</v>
      </c>
      <c r="K156" s="4">
        <v>61.671999999999997</v>
      </c>
      <c r="M156" s="7" t="s">
        <v>879</v>
      </c>
      <c r="N156" s="7">
        <v>48.756</v>
      </c>
      <c r="P156" s="9" t="s">
        <v>1051</v>
      </c>
      <c r="Q156" s="9">
        <v>62.750999999999998</v>
      </c>
      <c r="S156" s="11" t="s">
        <v>1243</v>
      </c>
      <c r="T156" s="11">
        <v>46.363999999999997</v>
      </c>
    </row>
    <row r="157" spans="7:20">
      <c r="G157" s="6" t="s">
        <v>409</v>
      </c>
      <c r="H157" s="6">
        <v>54.420999999999999</v>
      </c>
      <c r="J157" s="4" t="s">
        <v>613</v>
      </c>
      <c r="K157" s="4">
        <v>61.683</v>
      </c>
      <c r="M157" s="7" t="s">
        <v>880</v>
      </c>
      <c r="N157" s="7">
        <v>48.826000000000001</v>
      </c>
      <c r="P157" s="9" t="s">
        <v>1052</v>
      </c>
      <c r="Q157" s="9">
        <v>62.807000000000002</v>
      </c>
      <c r="S157" s="11" t="s">
        <v>1244</v>
      </c>
      <c r="T157" s="11">
        <v>46.523000000000003</v>
      </c>
    </row>
    <row r="158" spans="7:20">
      <c r="G158" s="6" t="s">
        <v>411</v>
      </c>
      <c r="H158" s="6">
        <v>55.744</v>
      </c>
      <c r="J158" s="4" t="s">
        <v>614</v>
      </c>
      <c r="K158" s="4">
        <v>61.686</v>
      </c>
      <c r="M158" s="7" t="s">
        <v>401</v>
      </c>
      <c r="N158" s="7">
        <v>48.831000000000003</v>
      </c>
      <c r="P158" s="9" t="s">
        <v>1053</v>
      </c>
      <c r="Q158" s="9">
        <v>62.857999999999997</v>
      </c>
      <c r="S158" s="11" t="s">
        <v>1245</v>
      </c>
      <c r="T158" s="11">
        <v>46.523000000000003</v>
      </c>
    </row>
    <row r="159" spans="7:20">
      <c r="G159" s="6" t="s">
        <v>402</v>
      </c>
      <c r="H159" s="6">
        <v>56.337000000000003</v>
      </c>
      <c r="J159" s="4" t="s">
        <v>615</v>
      </c>
      <c r="K159" s="4">
        <v>61.707000000000001</v>
      </c>
      <c r="M159" s="7" t="s">
        <v>881</v>
      </c>
      <c r="N159" s="7">
        <v>49.386000000000003</v>
      </c>
      <c r="P159" s="9" t="s">
        <v>1054</v>
      </c>
      <c r="Q159" s="9">
        <v>62.878999999999998</v>
      </c>
      <c r="S159" s="11" t="s">
        <v>1246</v>
      </c>
      <c r="T159" s="11">
        <v>46.523000000000003</v>
      </c>
    </row>
    <row r="160" spans="7:20">
      <c r="G160" s="6" t="s">
        <v>417</v>
      </c>
      <c r="H160" s="6">
        <v>58.246000000000002</v>
      </c>
      <c r="J160" s="4" t="s">
        <v>616</v>
      </c>
      <c r="K160" s="4">
        <v>61.720999999999997</v>
      </c>
      <c r="M160" s="7" t="s">
        <v>882</v>
      </c>
      <c r="N160" s="7">
        <v>49.427999999999997</v>
      </c>
      <c r="P160" s="9" t="s">
        <v>1055</v>
      </c>
      <c r="Q160" s="9">
        <v>62.905999999999999</v>
      </c>
      <c r="S160" s="11" t="s">
        <v>1247</v>
      </c>
      <c r="T160" s="11">
        <v>46.720999999999997</v>
      </c>
    </row>
    <row r="161" spans="7:20">
      <c r="G161" s="6" t="s">
        <v>414</v>
      </c>
      <c r="H161" s="6">
        <v>58.329000000000001</v>
      </c>
      <c r="J161" s="4" t="s">
        <v>617</v>
      </c>
      <c r="K161" s="4">
        <v>61.734999999999999</v>
      </c>
      <c r="M161" s="7" t="s">
        <v>883</v>
      </c>
      <c r="N161" s="7">
        <v>50.073999999999998</v>
      </c>
      <c r="P161" s="9" t="s">
        <v>1056</v>
      </c>
      <c r="Q161" s="9">
        <v>62.921999999999997</v>
      </c>
      <c r="S161" s="11" t="s">
        <v>1248</v>
      </c>
      <c r="T161" s="11">
        <v>46.777000000000001</v>
      </c>
    </row>
    <row r="162" spans="7:20">
      <c r="G162" s="6" t="s">
        <v>415</v>
      </c>
      <c r="H162" s="6">
        <v>58.618000000000002</v>
      </c>
      <c r="J162" s="4" t="s">
        <v>618</v>
      </c>
      <c r="K162" s="4">
        <v>61.749000000000002</v>
      </c>
      <c r="M162" s="7" t="s">
        <v>884</v>
      </c>
      <c r="N162" s="7">
        <v>50.463999999999999</v>
      </c>
      <c r="P162" s="9" t="s">
        <v>1057</v>
      </c>
      <c r="Q162" s="9">
        <v>62.973999999999997</v>
      </c>
      <c r="S162" s="11" t="s">
        <v>1249</v>
      </c>
      <c r="T162" s="11">
        <v>46.805</v>
      </c>
    </row>
    <row r="163" spans="7:20">
      <c r="G163" s="6" t="s">
        <v>421</v>
      </c>
      <c r="H163" s="6">
        <v>59.661999999999999</v>
      </c>
      <c r="J163" s="4" t="s">
        <v>619</v>
      </c>
      <c r="K163" s="4">
        <v>61.749000000000002</v>
      </c>
      <c r="M163" s="7" t="s">
        <v>885</v>
      </c>
      <c r="N163" s="7">
        <v>51.164999999999999</v>
      </c>
      <c r="P163" s="9" t="s">
        <v>1058</v>
      </c>
      <c r="Q163" s="9">
        <v>63.268000000000001</v>
      </c>
      <c r="S163" s="11" t="s">
        <v>1250</v>
      </c>
      <c r="T163" s="11">
        <v>46.927</v>
      </c>
    </row>
    <row r="164" spans="7:20">
      <c r="G164" s="6" t="s">
        <v>427</v>
      </c>
      <c r="H164" s="6">
        <v>59.896000000000001</v>
      </c>
      <c r="J164" s="4" t="s">
        <v>620</v>
      </c>
      <c r="K164" s="4">
        <v>61.762</v>
      </c>
      <c r="M164" s="7" t="s">
        <v>886</v>
      </c>
      <c r="N164" s="7">
        <v>51.551000000000002</v>
      </c>
      <c r="P164" s="9" t="s">
        <v>1059</v>
      </c>
      <c r="Q164" s="9">
        <v>63.320999999999998</v>
      </c>
      <c r="S164" s="11" t="s">
        <v>1251</v>
      </c>
      <c r="T164" s="11">
        <v>46.984999999999999</v>
      </c>
    </row>
    <row r="165" spans="7:20">
      <c r="G165" s="6" t="s">
        <v>422</v>
      </c>
      <c r="H165" s="6">
        <v>60.05</v>
      </c>
      <c r="J165" s="4" t="s">
        <v>621</v>
      </c>
      <c r="K165" s="4">
        <v>61.790999999999997</v>
      </c>
      <c r="M165" s="7" t="s">
        <v>887</v>
      </c>
      <c r="N165" s="7">
        <v>51.646000000000001</v>
      </c>
      <c r="P165" s="9" t="s">
        <v>1060</v>
      </c>
      <c r="Q165" s="9">
        <v>63.369</v>
      </c>
      <c r="S165" s="11" t="s">
        <v>1252</v>
      </c>
      <c r="T165" s="11">
        <v>46.997</v>
      </c>
    </row>
    <row r="166" spans="7:20">
      <c r="G166" s="6" t="s">
        <v>394</v>
      </c>
      <c r="H166" s="6">
        <v>60.146999999999998</v>
      </c>
      <c r="J166" s="4" t="s">
        <v>622</v>
      </c>
      <c r="K166" s="4">
        <v>61.817999999999998</v>
      </c>
      <c r="M166" s="7" t="s">
        <v>888</v>
      </c>
      <c r="N166" s="7">
        <v>51.862000000000002</v>
      </c>
      <c r="P166" s="9" t="s">
        <v>1061</v>
      </c>
      <c r="Q166" s="9">
        <v>63.411999999999999</v>
      </c>
      <c r="S166" s="11" t="s">
        <v>1253</v>
      </c>
      <c r="T166" s="11">
        <v>47.012999999999998</v>
      </c>
    </row>
    <row r="167" spans="7:20">
      <c r="G167" s="6" t="s">
        <v>435</v>
      </c>
      <c r="H167" s="6">
        <v>60.473999999999997</v>
      </c>
      <c r="J167" s="4" t="s">
        <v>623</v>
      </c>
      <c r="K167" s="4">
        <v>61.837000000000003</v>
      </c>
      <c r="M167" s="7" t="s">
        <v>889</v>
      </c>
      <c r="N167" s="7">
        <v>52.726999999999997</v>
      </c>
      <c r="P167" s="9" t="s">
        <v>1062</v>
      </c>
      <c r="Q167" s="9">
        <v>63.5</v>
      </c>
      <c r="S167" s="11" t="s">
        <v>1254</v>
      </c>
      <c r="T167" s="11">
        <v>47.206000000000003</v>
      </c>
    </row>
    <row r="168" spans="7:20">
      <c r="G168" s="6" t="s">
        <v>399</v>
      </c>
      <c r="H168" s="6">
        <v>60.542999999999999</v>
      </c>
      <c r="J168" s="4" t="s">
        <v>624</v>
      </c>
      <c r="K168" s="4">
        <v>61.844999999999999</v>
      </c>
      <c r="M168" s="7" t="s">
        <v>890</v>
      </c>
      <c r="N168" s="7">
        <v>53.04</v>
      </c>
      <c r="P168" s="9" t="s">
        <v>1063</v>
      </c>
      <c r="Q168" s="9">
        <v>63.558</v>
      </c>
      <c r="S168" s="11" t="s">
        <v>1255</v>
      </c>
      <c r="T168" s="11">
        <v>47.292000000000002</v>
      </c>
    </row>
    <row r="169" spans="7:20">
      <c r="G169" s="6" t="s">
        <v>401</v>
      </c>
      <c r="H169" s="6">
        <v>60.603999999999999</v>
      </c>
      <c r="J169" s="4" t="s">
        <v>625</v>
      </c>
      <c r="K169" s="4">
        <v>61.850999999999999</v>
      </c>
      <c r="M169" s="7" t="s">
        <v>891</v>
      </c>
      <c r="N169" s="7">
        <v>53.08</v>
      </c>
      <c r="P169" s="9" t="s">
        <v>1064</v>
      </c>
      <c r="Q169" s="9">
        <v>63.636000000000003</v>
      </c>
      <c r="S169" s="11" t="s">
        <v>1256</v>
      </c>
      <c r="T169" s="11">
        <v>47.292999999999999</v>
      </c>
    </row>
    <row r="170" spans="7:20">
      <c r="G170" s="6" t="s">
        <v>425</v>
      </c>
      <c r="H170" s="6">
        <v>60.854999999999997</v>
      </c>
      <c r="J170" s="4" t="s">
        <v>626</v>
      </c>
      <c r="K170" s="4">
        <v>61.872999999999998</v>
      </c>
      <c r="M170" s="7" t="s">
        <v>892</v>
      </c>
      <c r="N170" s="7">
        <v>53.094999999999999</v>
      </c>
      <c r="P170" s="9" t="s">
        <v>1065</v>
      </c>
      <c r="Q170" s="9">
        <v>64.486000000000004</v>
      </c>
      <c r="S170" s="11" t="s">
        <v>1257</v>
      </c>
      <c r="T170" s="11">
        <v>47.322000000000003</v>
      </c>
    </row>
    <row r="171" spans="7:20">
      <c r="G171" s="6" t="s">
        <v>426</v>
      </c>
      <c r="H171" s="6">
        <v>61.131999999999998</v>
      </c>
      <c r="J171" s="4" t="s">
        <v>627</v>
      </c>
      <c r="K171" s="4">
        <v>61.908000000000001</v>
      </c>
      <c r="M171" s="7" t="s">
        <v>893</v>
      </c>
      <c r="N171" s="7">
        <v>53.658000000000001</v>
      </c>
      <c r="P171" s="9" t="s">
        <v>1066</v>
      </c>
      <c r="Q171" s="9">
        <v>64.834000000000003</v>
      </c>
      <c r="S171" s="11" t="s">
        <v>1258</v>
      </c>
      <c r="T171" s="11">
        <v>47.35</v>
      </c>
    </row>
    <row r="172" spans="7:20">
      <c r="G172" s="6" t="s">
        <v>418</v>
      </c>
      <c r="H172" s="6">
        <v>61.298999999999999</v>
      </c>
      <c r="J172" s="4" t="s">
        <v>628</v>
      </c>
      <c r="K172" s="4">
        <v>61.994</v>
      </c>
      <c r="M172" s="7" t="s">
        <v>894</v>
      </c>
      <c r="N172" s="7">
        <v>57.3</v>
      </c>
      <c r="P172" s="9" t="s">
        <v>1067</v>
      </c>
      <c r="Q172" s="9">
        <v>65.088999999999999</v>
      </c>
      <c r="S172" s="11" t="s">
        <v>1259</v>
      </c>
      <c r="T172" s="11">
        <v>47.369</v>
      </c>
    </row>
    <row r="173" spans="7:20">
      <c r="G173" s="6" t="s">
        <v>429</v>
      </c>
      <c r="H173" s="6">
        <v>62.747</v>
      </c>
      <c r="J173" s="4" t="s">
        <v>629</v>
      </c>
      <c r="K173" s="4">
        <v>62.008000000000003</v>
      </c>
      <c r="M173" s="7" t="s">
        <v>895</v>
      </c>
      <c r="N173" s="7">
        <v>58.713000000000001</v>
      </c>
      <c r="P173" s="9" t="s">
        <v>1068</v>
      </c>
      <c r="Q173" s="9">
        <v>65.165999999999997</v>
      </c>
      <c r="S173" s="11" t="s">
        <v>1260</v>
      </c>
      <c r="T173" s="11">
        <v>47.398000000000003</v>
      </c>
    </row>
    <row r="174" spans="7:20">
      <c r="G174" s="6" t="s">
        <v>433</v>
      </c>
      <c r="H174" s="6">
        <v>62.906999999999996</v>
      </c>
      <c r="J174" s="4" t="s">
        <v>630</v>
      </c>
      <c r="K174" s="4">
        <v>62.033999999999999</v>
      </c>
      <c r="M174" s="7" t="s">
        <v>896</v>
      </c>
      <c r="N174" s="7">
        <v>59.542999999999999</v>
      </c>
      <c r="P174" s="9" t="s">
        <v>1069</v>
      </c>
      <c r="Q174" s="9">
        <v>65.688000000000002</v>
      </c>
      <c r="S174" s="11" t="s">
        <v>1261</v>
      </c>
      <c r="T174" s="11">
        <v>47.44</v>
      </c>
    </row>
    <row r="175" spans="7:20">
      <c r="G175" s="6" t="s">
        <v>367</v>
      </c>
      <c r="H175" s="6">
        <v>63.302</v>
      </c>
      <c r="J175" s="4" t="s">
        <v>631</v>
      </c>
      <c r="K175" s="4">
        <v>62.042000000000002</v>
      </c>
      <c r="M175" s="7" t="s">
        <v>897</v>
      </c>
      <c r="N175" s="7">
        <v>61.749000000000002</v>
      </c>
      <c r="P175" s="9" t="s">
        <v>1070</v>
      </c>
      <c r="Q175" s="9">
        <v>65.774000000000001</v>
      </c>
      <c r="S175" s="11" t="s">
        <v>1262</v>
      </c>
      <c r="T175" s="11">
        <v>47.491999999999997</v>
      </c>
    </row>
    <row r="176" spans="7:20">
      <c r="G176" s="6" t="s">
        <v>428</v>
      </c>
      <c r="H176" s="6">
        <v>63.645000000000003</v>
      </c>
      <c r="J176" s="4" t="s">
        <v>632</v>
      </c>
      <c r="K176" s="4">
        <v>62.106999999999999</v>
      </c>
      <c r="M176" s="7" t="s">
        <v>399</v>
      </c>
      <c r="N176" s="7">
        <v>65.397999999999996</v>
      </c>
      <c r="P176" s="9" t="s">
        <v>1071</v>
      </c>
      <c r="Q176" s="9">
        <v>66.620999999999995</v>
      </c>
      <c r="S176" s="11" t="s">
        <v>1263</v>
      </c>
      <c r="T176" s="11">
        <v>47.512</v>
      </c>
    </row>
    <row r="177" spans="7:20">
      <c r="G177" s="6" t="s">
        <v>437</v>
      </c>
      <c r="H177" s="6">
        <v>63.713000000000001</v>
      </c>
      <c r="J177" s="4" t="s">
        <v>633</v>
      </c>
      <c r="K177" s="4">
        <v>62.124000000000002</v>
      </c>
      <c r="M177" s="7" t="s">
        <v>394</v>
      </c>
      <c r="N177" s="7">
        <v>65.709999999999994</v>
      </c>
      <c r="P177" s="9" t="s">
        <v>1072</v>
      </c>
      <c r="Q177" s="9">
        <v>68.73</v>
      </c>
      <c r="S177" s="11" t="s">
        <v>1264</v>
      </c>
      <c r="T177" s="11">
        <v>47.752000000000002</v>
      </c>
    </row>
    <row r="178" spans="7:20">
      <c r="G178" s="6" t="s">
        <v>432</v>
      </c>
      <c r="H178" s="6">
        <v>64.171999999999997</v>
      </c>
      <c r="J178" s="4" t="s">
        <v>634</v>
      </c>
      <c r="K178" s="4">
        <v>62.148000000000003</v>
      </c>
      <c r="M178" s="7" t="s">
        <v>898</v>
      </c>
      <c r="N178" s="7">
        <v>66.082999999999998</v>
      </c>
      <c r="P178" s="9" t="s">
        <v>1073</v>
      </c>
      <c r="Q178" s="9">
        <v>68.881</v>
      </c>
      <c r="S178" s="11" t="s">
        <v>1265</v>
      </c>
      <c r="T178" s="11">
        <v>47.817</v>
      </c>
    </row>
    <row r="179" spans="7:20">
      <c r="G179" s="6" t="s">
        <v>404</v>
      </c>
      <c r="H179" s="6">
        <v>64.423000000000002</v>
      </c>
      <c r="J179" s="4" t="s">
        <v>635</v>
      </c>
      <c r="K179" s="4">
        <v>62.154000000000003</v>
      </c>
      <c r="M179" s="7" t="s">
        <v>899</v>
      </c>
      <c r="N179" s="7">
        <v>68.334000000000003</v>
      </c>
      <c r="P179" s="9" t="s">
        <v>1074</v>
      </c>
      <c r="Q179" s="9">
        <v>69.257999999999996</v>
      </c>
      <c r="S179" s="11" t="s">
        <v>1266</v>
      </c>
      <c r="T179" s="11">
        <v>47.850999999999999</v>
      </c>
    </row>
    <row r="180" spans="7:20">
      <c r="G180" s="6" t="s">
        <v>372</v>
      </c>
      <c r="H180" s="6">
        <v>64.430000000000007</v>
      </c>
      <c r="J180" s="4" t="s">
        <v>636</v>
      </c>
      <c r="K180" s="4">
        <v>62.165999999999997</v>
      </c>
      <c r="M180" s="7" t="s">
        <v>900</v>
      </c>
      <c r="N180" s="7">
        <v>69.210999999999999</v>
      </c>
      <c r="P180" s="9" t="s">
        <v>1075</v>
      </c>
      <c r="Q180" s="9">
        <v>69.680000000000007</v>
      </c>
      <c r="S180" s="11" t="s">
        <v>1267</v>
      </c>
      <c r="T180" s="11">
        <v>48.030999999999999</v>
      </c>
    </row>
    <row r="181" spans="7:20">
      <c r="G181" s="6" t="s">
        <v>369</v>
      </c>
      <c r="H181" s="6">
        <v>64.441000000000003</v>
      </c>
      <c r="J181" s="4" t="s">
        <v>637</v>
      </c>
      <c r="K181" s="4">
        <v>62.241</v>
      </c>
      <c r="M181" s="7" t="s">
        <v>901</v>
      </c>
      <c r="N181" s="7">
        <v>69.781999999999996</v>
      </c>
      <c r="P181" s="9" t="s">
        <v>1076</v>
      </c>
      <c r="Q181" s="9">
        <v>70.341999999999999</v>
      </c>
      <c r="S181" s="11" t="s">
        <v>1268</v>
      </c>
      <c r="T181" s="11">
        <v>48.036999999999999</v>
      </c>
    </row>
    <row r="182" spans="7:20">
      <c r="G182" s="6" t="s">
        <v>407</v>
      </c>
      <c r="H182" s="6">
        <v>64.680999999999997</v>
      </c>
      <c r="J182" s="4" t="s">
        <v>638</v>
      </c>
      <c r="K182" s="4">
        <v>62.325000000000003</v>
      </c>
      <c r="M182" s="7" t="s">
        <v>902</v>
      </c>
      <c r="N182" s="7">
        <v>71.325000000000003</v>
      </c>
      <c r="P182" s="9" t="s">
        <v>1077</v>
      </c>
      <c r="Q182" s="9">
        <v>72.853999999999999</v>
      </c>
      <c r="S182" s="11" t="s">
        <v>1269</v>
      </c>
      <c r="T182" s="11">
        <v>48.529000000000003</v>
      </c>
    </row>
    <row r="183" spans="7:20">
      <c r="G183" s="6" t="s">
        <v>410</v>
      </c>
      <c r="H183" s="6">
        <v>65.307000000000002</v>
      </c>
      <c r="J183" s="4" t="s">
        <v>639</v>
      </c>
      <c r="K183" s="4">
        <v>62.344999999999999</v>
      </c>
      <c r="M183" s="7" t="s">
        <v>903</v>
      </c>
      <c r="N183" s="7">
        <v>73.388000000000005</v>
      </c>
      <c r="P183" s="9" t="s">
        <v>1078</v>
      </c>
      <c r="Q183" s="9">
        <v>74.356999999999999</v>
      </c>
      <c r="S183" s="11" t="s">
        <v>1270</v>
      </c>
      <c r="T183" s="11">
        <v>49.106999999999999</v>
      </c>
    </row>
    <row r="184" spans="7:20">
      <c r="G184" s="6" t="s">
        <v>413</v>
      </c>
      <c r="H184" s="6">
        <v>66.739000000000004</v>
      </c>
      <c r="J184" s="4" t="s">
        <v>640</v>
      </c>
      <c r="K184" s="4">
        <v>62.374000000000002</v>
      </c>
      <c r="M184" s="7" t="s">
        <v>904</v>
      </c>
      <c r="N184" s="7">
        <v>90.147999999999996</v>
      </c>
      <c r="P184" s="9" t="s">
        <v>1079</v>
      </c>
      <c r="Q184" s="9">
        <v>75.486999999999995</v>
      </c>
      <c r="S184" s="11" t="s">
        <v>1271</v>
      </c>
      <c r="T184" s="11">
        <v>49.142000000000003</v>
      </c>
    </row>
    <row r="185" spans="7:20">
      <c r="G185" s="6" t="s">
        <v>393</v>
      </c>
      <c r="H185" s="6">
        <v>68.412999999999997</v>
      </c>
      <c r="J185" s="4" t="s">
        <v>641</v>
      </c>
      <c r="K185" s="4">
        <v>62.420999999999999</v>
      </c>
      <c r="P185" s="9" t="s">
        <v>1080</v>
      </c>
      <c r="Q185" s="9">
        <v>78.430999999999997</v>
      </c>
      <c r="S185" s="11" t="s">
        <v>329</v>
      </c>
      <c r="T185" s="11">
        <v>49.326999999999998</v>
      </c>
    </row>
    <row r="186" spans="7:20">
      <c r="G186" s="6" t="s">
        <v>444</v>
      </c>
      <c r="H186" s="6">
        <v>69.825999999999993</v>
      </c>
      <c r="J186" s="4" t="s">
        <v>642</v>
      </c>
      <c r="K186" s="4">
        <v>62.423000000000002</v>
      </c>
      <c r="P186" s="9" t="s">
        <v>1081</v>
      </c>
      <c r="Q186" s="9">
        <v>78.680000000000007</v>
      </c>
      <c r="S186" s="11" t="s">
        <v>1272</v>
      </c>
      <c r="T186" s="11">
        <v>49.344999999999999</v>
      </c>
    </row>
    <row r="187" spans="7:20">
      <c r="G187" s="6" t="s">
        <v>443</v>
      </c>
      <c r="H187" s="6">
        <v>69.825999999999993</v>
      </c>
      <c r="J187" s="4" t="s">
        <v>643</v>
      </c>
      <c r="K187" s="4">
        <v>62.423000000000002</v>
      </c>
      <c r="P187" s="9" t="s">
        <v>1082</v>
      </c>
      <c r="Q187" s="9">
        <v>79.397000000000006</v>
      </c>
      <c r="S187" s="11" t="s">
        <v>231</v>
      </c>
      <c r="T187" s="11">
        <v>49.597000000000001</v>
      </c>
    </row>
    <row r="188" spans="7:20">
      <c r="G188" s="6" t="s">
        <v>440</v>
      </c>
      <c r="H188" s="6">
        <v>69.825999999999993</v>
      </c>
      <c r="J188" s="4" t="s">
        <v>644</v>
      </c>
      <c r="K188" s="4">
        <v>62.426000000000002</v>
      </c>
      <c r="P188" s="9" t="s">
        <v>1083</v>
      </c>
      <c r="Q188" s="9">
        <v>85.754000000000005</v>
      </c>
      <c r="S188" s="11" t="s">
        <v>1273</v>
      </c>
      <c r="T188" s="11">
        <v>49.673999999999999</v>
      </c>
    </row>
    <row r="189" spans="7:20">
      <c r="G189" s="6" t="s">
        <v>446</v>
      </c>
      <c r="H189" s="6">
        <v>69.951999999999998</v>
      </c>
      <c r="J189" s="4" t="s">
        <v>645</v>
      </c>
      <c r="K189" s="4">
        <v>62.439</v>
      </c>
      <c r="P189" s="9" t="s">
        <v>1084</v>
      </c>
      <c r="Q189" s="9">
        <v>86.875</v>
      </c>
      <c r="S189" s="11" t="s">
        <v>1274</v>
      </c>
      <c r="T189" s="11">
        <v>49.738</v>
      </c>
    </row>
    <row r="190" spans="7:20">
      <c r="G190" s="6" t="s">
        <v>456</v>
      </c>
      <c r="H190" s="6">
        <v>71.588999999999999</v>
      </c>
      <c r="J190" s="4" t="s">
        <v>646</v>
      </c>
      <c r="K190" s="4">
        <v>62.453000000000003</v>
      </c>
      <c r="P190" s="9" t="s">
        <v>1085</v>
      </c>
      <c r="Q190" s="9">
        <v>87.356999999999999</v>
      </c>
      <c r="S190" s="11" t="s">
        <v>1275</v>
      </c>
      <c r="T190" s="11">
        <v>50.787999999999997</v>
      </c>
    </row>
    <row r="191" spans="7:20">
      <c r="G191" s="6" t="s">
        <v>420</v>
      </c>
      <c r="H191" s="6">
        <v>72.622</v>
      </c>
      <c r="J191" s="4" t="s">
        <v>647</v>
      </c>
      <c r="K191" s="4">
        <v>62.456000000000003</v>
      </c>
      <c r="P191" s="9" t="s">
        <v>1086</v>
      </c>
      <c r="Q191" s="9">
        <v>87.941000000000003</v>
      </c>
      <c r="S191" s="11" t="s">
        <v>1276</v>
      </c>
      <c r="T191" s="11">
        <v>50.817</v>
      </c>
    </row>
    <row r="192" spans="7:20">
      <c r="G192" s="6" t="s">
        <v>436</v>
      </c>
      <c r="H192" s="6">
        <v>72.805999999999997</v>
      </c>
      <c r="J192" s="4" t="s">
        <v>648</v>
      </c>
      <c r="K192" s="4">
        <v>62.48</v>
      </c>
      <c r="P192" s="9" t="s">
        <v>1087</v>
      </c>
      <c r="Q192" s="9">
        <v>88.92</v>
      </c>
      <c r="S192" s="11" t="s">
        <v>1277</v>
      </c>
      <c r="T192" s="11">
        <v>50.932000000000002</v>
      </c>
    </row>
    <row r="193" spans="7:20">
      <c r="G193" s="6" t="s">
        <v>416</v>
      </c>
      <c r="H193" s="6">
        <v>72.885000000000005</v>
      </c>
      <c r="J193" s="4" t="s">
        <v>649</v>
      </c>
      <c r="K193" s="4">
        <v>62.518999999999998</v>
      </c>
      <c r="P193" s="9" t="s">
        <v>1088</v>
      </c>
      <c r="Q193" s="9">
        <v>97.712000000000003</v>
      </c>
      <c r="S193" s="11" t="s">
        <v>1278</v>
      </c>
      <c r="T193" s="11">
        <v>52.073999999999998</v>
      </c>
    </row>
    <row r="194" spans="7:20">
      <c r="G194" s="6" t="s">
        <v>438</v>
      </c>
      <c r="H194" s="6">
        <v>74.606999999999999</v>
      </c>
      <c r="J194" s="4" t="s">
        <v>650</v>
      </c>
      <c r="K194" s="4">
        <v>62.552999999999997</v>
      </c>
      <c r="P194" s="9" t="s">
        <v>1089</v>
      </c>
      <c r="Q194" s="9">
        <v>103.34099999999999</v>
      </c>
      <c r="S194" s="11" t="s">
        <v>1279</v>
      </c>
      <c r="T194" s="11">
        <v>52.420999999999999</v>
      </c>
    </row>
    <row r="195" spans="7:20">
      <c r="G195" s="6" t="s">
        <v>451</v>
      </c>
      <c r="H195" s="6">
        <v>75.692999999999998</v>
      </c>
      <c r="J195" s="4" t="s">
        <v>651</v>
      </c>
      <c r="K195" s="4">
        <v>62.64</v>
      </c>
      <c r="P195" s="9" t="s">
        <v>1090</v>
      </c>
      <c r="Q195" s="9">
        <v>103.34099999999999</v>
      </c>
      <c r="S195" s="11" t="s">
        <v>1280</v>
      </c>
      <c r="T195" s="11">
        <v>52.67</v>
      </c>
    </row>
    <row r="196" spans="7:20">
      <c r="G196" s="6" t="s">
        <v>424</v>
      </c>
      <c r="H196" s="6">
        <v>78.959999999999994</v>
      </c>
      <c r="J196" s="4" t="s">
        <v>652</v>
      </c>
      <c r="K196" s="4">
        <v>62.683999999999997</v>
      </c>
      <c r="P196" s="9" t="s">
        <v>1091</v>
      </c>
      <c r="Q196" s="9">
        <v>105.431</v>
      </c>
      <c r="S196" s="11" t="s">
        <v>1281</v>
      </c>
      <c r="T196" s="11">
        <v>52.670999999999999</v>
      </c>
    </row>
    <row r="197" spans="7:20">
      <c r="G197" s="6" t="s">
        <v>374</v>
      </c>
      <c r="H197" s="6">
        <v>79.602000000000004</v>
      </c>
      <c r="J197" s="4" t="s">
        <v>653</v>
      </c>
      <c r="K197" s="4">
        <v>62.780999999999999</v>
      </c>
      <c r="P197" s="9" t="s">
        <v>1092</v>
      </c>
      <c r="Q197" s="9">
        <v>113.372</v>
      </c>
      <c r="S197" s="11" t="s">
        <v>1282</v>
      </c>
      <c r="T197" s="11">
        <v>53.082999999999998</v>
      </c>
    </row>
    <row r="198" spans="7:20">
      <c r="G198" s="6" t="s">
        <v>450</v>
      </c>
      <c r="H198" s="6">
        <v>82.262</v>
      </c>
      <c r="J198" s="4" t="s">
        <v>654</v>
      </c>
      <c r="K198" s="4">
        <v>62.853000000000002</v>
      </c>
      <c r="P198" s="9" t="s">
        <v>1093</v>
      </c>
      <c r="Q198" s="9">
        <v>113.399</v>
      </c>
      <c r="S198" s="11" t="s">
        <v>1283</v>
      </c>
      <c r="T198" s="11">
        <v>53.232999999999997</v>
      </c>
    </row>
    <row r="199" spans="7:20">
      <c r="G199" s="6" t="s">
        <v>449</v>
      </c>
      <c r="H199" s="6">
        <v>82.298000000000002</v>
      </c>
      <c r="J199" s="4" t="s">
        <v>655</v>
      </c>
      <c r="K199" s="4">
        <v>62.908000000000001</v>
      </c>
      <c r="S199" s="11" t="s">
        <v>1284</v>
      </c>
      <c r="T199" s="11">
        <v>53.25</v>
      </c>
    </row>
    <row r="200" spans="7:20">
      <c r="G200" s="6" t="s">
        <v>448</v>
      </c>
      <c r="H200" s="6">
        <v>82.911000000000001</v>
      </c>
      <c r="J200" s="4" t="s">
        <v>656</v>
      </c>
      <c r="K200" s="4">
        <v>62.991999999999997</v>
      </c>
      <c r="S200" s="11" t="s">
        <v>1285</v>
      </c>
      <c r="T200" s="11">
        <v>53.889000000000003</v>
      </c>
    </row>
    <row r="201" spans="7:20">
      <c r="G201" s="6" t="s">
        <v>380</v>
      </c>
      <c r="H201" s="6">
        <v>83.777000000000001</v>
      </c>
      <c r="J201" s="4" t="s">
        <v>657</v>
      </c>
      <c r="K201" s="4">
        <v>63.006</v>
      </c>
      <c r="S201" s="11" t="s">
        <v>1286</v>
      </c>
      <c r="T201" s="11">
        <v>55.027000000000001</v>
      </c>
    </row>
    <row r="202" spans="7:20">
      <c r="G202" s="6" t="s">
        <v>378</v>
      </c>
      <c r="H202" s="6">
        <v>83.89</v>
      </c>
      <c r="J202" s="4" t="s">
        <v>658</v>
      </c>
      <c r="K202" s="4">
        <v>63.152999999999999</v>
      </c>
      <c r="S202" s="11" t="s">
        <v>1287</v>
      </c>
      <c r="T202" s="11">
        <v>55.162999999999997</v>
      </c>
    </row>
    <row r="203" spans="7:20">
      <c r="G203" s="6" t="s">
        <v>377</v>
      </c>
      <c r="H203" s="6">
        <v>84.084000000000003</v>
      </c>
      <c r="J203" s="4" t="s">
        <v>659</v>
      </c>
      <c r="K203" s="4">
        <v>63.45</v>
      </c>
      <c r="S203" s="11" t="s">
        <v>1288</v>
      </c>
      <c r="T203" s="11">
        <v>55.188000000000002</v>
      </c>
    </row>
    <row r="204" spans="7:20">
      <c r="G204" s="6" t="s">
        <v>442</v>
      </c>
      <c r="H204" s="6">
        <v>84.436000000000007</v>
      </c>
      <c r="J204" s="4" t="s">
        <v>660</v>
      </c>
      <c r="K204" s="4">
        <v>63.530999999999999</v>
      </c>
      <c r="S204" s="11" t="s">
        <v>1289</v>
      </c>
      <c r="T204" s="11">
        <v>55.268999999999998</v>
      </c>
    </row>
    <row r="205" spans="7:20">
      <c r="G205" s="6" t="s">
        <v>445</v>
      </c>
      <c r="H205" s="6">
        <v>84.462000000000003</v>
      </c>
      <c r="J205" s="4" t="s">
        <v>661</v>
      </c>
      <c r="K205" s="4">
        <v>63.563000000000002</v>
      </c>
      <c r="S205" s="11" t="s">
        <v>1290</v>
      </c>
      <c r="T205" s="11">
        <v>55.685000000000002</v>
      </c>
    </row>
    <row r="206" spans="7:20">
      <c r="G206" s="6" t="s">
        <v>447</v>
      </c>
      <c r="H206" s="6">
        <v>84.474000000000004</v>
      </c>
      <c r="J206" s="4" t="s">
        <v>662</v>
      </c>
      <c r="K206" s="4">
        <v>63.665999999999997</v>
      </c>
      <c r="S206" s="11" t="s">
        <v>1291</v>
      </c>
      <c r="T206" s="11">
        <v>56.201999999999998</v>
      </c>
    </row>
    <row r="207" spans="7:20">
      <c r="G207" s="6" t="s">
        <v>387</v>
      </c>
      <c r="H207" s="6">
        <v>84.977000000000004</v>
      </c>
      <c r="J207" s="4" t="s">
        <v>663</v>
      </c>
      <c r="K207" s="4">
        <v>63.765000000000001</v>
      </c>
      <c r="S207" s="11" t="s">
        <v>1292</v>
      </c>
      <c r="T207" s="11">
        <v>56.378</v>
      </c>
    </row>
    <row r="208" spans="7:20">
      <c r="G208" s="6" t="s">
        <v>434</v>
      </c>
      <c r="H208" s="6">
        <v>85.186000000000007</v>
      </c>
      <c r="J208" s="4" t="s">
        <v>664</v>
      </c>
      <c r="K208" s="4">
        <v>64.018000000000001</v>
      </c>
      <c r="S208" s="11" t="s">
        <v>1294</v>
      </c>
      <c r="T208" s="11">
        <v>57.182000000000002</v>
      </c>
    </row>
    <row r="209" spans="7:20">
      <c r="G209" s="6" t="s">
        <v>431</v>
      </c>
      <c r="H209" s="6">
        <v>85.191999999999993</v>
      </c>
      <c r="J209" s="4" t="s">
        <v>665</v>
      </c>
      <c r="K209" s="4">
        <v>64.822999999999993</v>
      </c>
      <c r="S209" s="11" t="s">
        <v>1296</v>
      </c>
      <c r="T209" s="11">
        <v>58.612000000000002</v>
      </c>
    </row>
    <row r="210" spans="7:20">
      <c r="G210" s="6" t="s">
        <v>453</v>
      </c>
      <c r="H210" s="6">
        <v>85.28</v>
      </c>
      <c r="J210" s="4" t="s">
        <v>666</v>
      </c>
      <c r="K210" s="4">
        <v>64.917000000000002</v>
      </c>
      <c r="S210" s="11" t="s">
        <v>1297</v>
      </c>
      <c r="T210" s="11">
        <v>59.834000000000003</v>
      </c>
    </row>
    <row r="211" spans="7:20">
      <c r="G211" s="6" t="s">
        <v>384</v>
      </c>
      <c r="H211" s="6">
        <v>85.335999999999999</v>
      </c>
      <c r="J211" s="4" t="s">
        <v>667</v>
      </c>
      <c r="K211" s="4">
        <v>65.14</v>
      </c>
      <c r="S211" s="11" t="s">
        <v>1298</v>
      </c>
      <c r="T211" s="11">
        <v>60.026000000000003</v>
      </c>
    </row>
    <row r="212" spans="7:20">
      <c r="G212" s="6" t="s">
        <v>457</v>
      </c>
      <c r="H212" s="6">
        <v>85.632000000000005</v>
      </c>
      <c r="J212" s="4" t="s">
        <v>668</v>
      </c>
      <c r="K212" s="4">
        <v>65.808000000000007</v>
      </c>
      <c r="S212" s="11" t="s">
        <v>1299</v>
      </c>
      <c r="T212" s="11">
        <v>60.026000000000003</v>
      </c>
    </row>
    <row r="213" spans="7:20">
      <c r="G213" s="6" t="s">
        <v>452</v>
      </c>
      <c r="H213" s="6">
        <v>86.960999999999999</v>
      </c>
      <c r="J213" s="4" t="s">
        <v>669</v>
      </c>
      <c r="K213" s="4">
        <v>66.909000000000006</v>
      </c>
      <c r="S213" s="11" t="s">
        <v>1300</v>
      </c>
      <c r="T213" s="11">
        <v>60.286000000000001</v>
      </c>
    </row>
    <row r="214" spans="7:20">
      <c r="G214" s="6" t="s">
        <v>455</v>
      </c>
      <c r="H214" s="6">
        <v>88.628</v>
      </c>
      <c r="J214" s="4" t="s">
        <v>670</v>
      </c>
      <c r="K214" s="4">
        <v>66.909000000000006</v>
      </c>
      <c r="S214" s="11" t="s">
        <v>1301</v>
      </c>
      <c r="T214" s="11">
        <v>62.39</v>
      </c>
    </row>
    <row r="215" spans="7:20">
      <c r="G215" s="6" t="s">
        <v>454</v>
      </c>
      <c r="H215" s="6">
        <v>93.900999999999996</v>
      </c>
      <c r="J215" s="4" t="s">
        <v>671</v>
      </c>
      <c r="K215" s="4">
        <v>67.391999999999996</v>
      </c>
      <c r="S215" s="11" t="s">
        <v>1302</v>
      </c>
      <c r="T215" s="11">
        <v>62.933999999999997</v>
      </c>
    </row>
    <row r="216" spans="7:20">
      <c r="J216" s="4" t="s">
        <v>672</v>
      </c>
      <c r="K216" s="4">
        <v>68.113</v>
      </c>
      <c r="S216" s="11" t="s">
        <v>1303</v>
      </c>
      <c r="T216" s="11">
        <v>62.936999999999998</v>
      </c>
    </row>
    <row r="217" spans="7:20">
      <c r="J217" s="4" t="s">
        <v>673</v>
      </c>
      <c r="K217" s="4">
        <v>68.334999999999994</v>
      </c>
      <c r="S217" s="11" t="s">
        <v>1304</v>
      </c>
      <c r="T217" s="11">
        <v>62.985999999999997</v>
      </c>
    </row>
    <row r="218" spans="7:20">
      <c r="J218" s="4" t="s">
        <v>674</v>
      </c>
      <c r="K218" s="4">
        <v>68.84</v>
      </c>
      <c r="S218" s="11" t="s">
        <v>1305</v>
      </c>
      <c r="T218" s="11">
        <v>63.051000000000002</v>
      </c>
    </row>
    <row r="219" spans="7:20">
      <c r="J219" s="4" t="s">
        <v>675</v>
      </c>
      <c r="K219" s="4">
        <v>70.644999999999996</v>
      </c>
      <c r="S219" s="11" t="s">
        <v>1306</v>
      </c>
      <c r="T219" s="11">
        <v>63.289000000000001</v>
      </c>
    </row>
    <row r="220" spans="7:20">
      <c r="J220" s="4" t="s">
        <v>676</v>
      </c>
      <c r="K220" s="4">
        <v>71.305000000000007</v>
      </c>
      <c r="S220" s="11" t="s">
        <v>1307</v>
      </c>
      <c r="T220" s="11">
        <v>64</v>
      </c>
    </row>
    <row r="221" spans="7:20">
      <c r="J221" s="4" t="s">
        <v>677</v>
      </c>
      <c r="K221" s="4">
        <v>71.605000000000004</v>
      </c>
      <c r="S221" s="11" t="s">
        <v>1308</v>
      </c>
      <c r="T221" s="11">
        <v>64.343999999999994</v>
      </c>
    </row>
    <row r="222" spans="7:20">
      <c r="J222" s="4" t="s">
        <v>678</v>
      </c>
      <c r="K222" s="4">
        <v>72.097999999999999</v>
      </c>
      <c r="S222" s="11" t="s">
        <v>1309</v>
      </c>
      <c r="T222" s="11">
        <v>64.613</v>
      </c>
    </row>
    <row r="223" spans="7:20">
      <c r="J223" s="4" t="s">
        <v>679</v>
      </c>
      <c r="K223" s="4">
        <v>72.369</v>
      </c>
      <c r="S223" s="11" t="s">
        <v>1310</v>
      </c>
      <c r="T223" s="11">
        <v>65.078999999999994</v>
      </c>
    </row>
    <row r="224" spans="7:20">
      <c r="J224" s="4" t="s">
        <v>680</v>
      </c>
      <c r="K224" s="4">
        <v>72.930000000000007</v>
      </c>
      <c r="S224" s="11" t="s">
        <v>1311</v>
      </c>
      <c r="T224" s="11">
        <v>67.269000000000005</v>
      </c>
    </row>
    <row r="225" spans="10:20">
      <c r="J225" s="4" t="s">
        <v>681</v>
      </c>
      <c r="K225" s="4">
        <v>73.287000000000006</v>
      </c>
      <c r="S225" s="11" t="s">
        <v>1314</v>
      </c>
      <c r="T225" s="11">
        <v>68.983000000000004</v>
      </c>
    </row>
    <row r="226" spans="10:20">
      <c r="J226" s="4" t="s">
        <v>682</v>
      </c>
      <c r="K226" s="4">
        <v>73.956000000000003</v>
      </c>
      <c r="S226" s="11" t="s">
        <v>1315</v>
      </c>
      <c r="T226" s="11">
        <v>75.706999999999994</v>
      </c>
    </row>
    <row r="227" spans="10:20">
      <c r="J227" s="4" t="s">
        <v>683</v>
      </c>
      <c r="K227" s="4">
        <v>74.489000000000004</v>
      </c>
      <c r="S227" s="11" t="s">
        <v>1316</v>
      </c>
      <c r="T227" s="11">
        <v>77.033000000000001</v>
      </c>
    </row>
    <row r="228" spans="10:20">
      <c r="J228" s="4" t="s">
        <v>684</v>
      </c>
      <c r="K228" s="4">
        <v>74.998000000000005</v>
      </c>
      <c r="S228" s="11" t="s">
        <v>1317</v>
      </c>
      <c r="T228" s="11">
        <v>77.253</v>
      </c>
    </row>
    <row r="229" spans="10:20">
      <c r="J229" s="4" t="s">
        <v>685</v>
      </c>
      <c r="K229" s="4">
        <v>75.433999999999997</v>
      </c>
      <c r="S229" s="11" t="s">
        <v>1318</v>
      </c>
      <c r="T229" s="11">
        <v>77.447000000000003</v>
      </c>
    </row>
    <row r="230" spans="10:20">
      <c r="J230" s="4" t="s">
        <v>365</v>
      </c>
      <c r="K230" s="4">
        <v>75.509</v>
      </c>
      <c r="S230" s="11" t="s">
        <v>1319</v>
      </c>
      <c r="T230" s="11">
        <v>77.593000000000004</v>
      </c>
    </row>
    <row r="231" spans="10:20">
      <c r="J231" s="4" t="s">
        <v>686</v>
      </c>
      <c r="K231" s="4">
        <v>75.733999999999995</v>
      </c>
      <c r="S231" s="11" t="s">
        <v>1320</v>
      </c>
      <c r="T231" s="11">
        <v>79.763000000000005</v>
      </c>
    </row>
    <row r="232" spans="10:20">
      <c r="J232" s="4" t="s">
        <v>687</v>
      </c>
      <c r="K232" s="4">
        <v>75.936000000000007</v>
      </c>
      <c r="S232" s="11" t="s">
        <v>1321</v>
      </c>
      <c r="T232" s="11">
        <v>81.195999999999998</v>
      </c>
    </row>
    <row r="233" spans="10:20">
      <c r="J233" s="4" t="s">
        <v>688</v>
      </c>
      <c r="K233" s="4">
        <v>76.790999999999997</v>
      </c>
      <c r="S233" s="11" t="s">
        <v>1322</v>
      </c>
      <c r="T233" s="11">
        <v>81.691000000000003</v>
      </c>
    </row>
    <row r="234" spans="10:20">
      <c r="J234" s="4" t="s">
        <v>689</v>
      </c>
      <c r="K234" s="4">
        <v>78.085999999999999</v>
      </c>
      <c r="S234" s="11" t="s">
        <v>1323</v>
      </c>
      <c r="T234" s="11">
        <v>82.150999999999996</v>
      </c>
    </row>
    <row r="235" spans="10:20">
      <c r="J235" s="4" t="s">
        <v>690</v>
      </c>
      <c r="K235" s="4">
        <v>78.174999999999997</v>
      </c>
      <c r="S235" s="11" t="s">
        <v>1324</v>
      </c>
      <c r="T235" s="11">
        <v>82.817999999999998</v>
      </c>
    </row>
    <row r="236" spans="10:20">
      <c r="J236" s="4" t="s">
        <v>691</v>
      </c>
      <c r="K236" s="4">
        <v>78.691000000000003</v>
      </c>
      <c r="S236" s="11" t="s">
        <v>1325</v>
      </c>
      <c r="T236" s="11">
        <v>83.328999999999994</v>
      </c>
    </row>
    <row r="237" spans="10:20">
      <c r="J237" s="4" t="s">
        <v>692</v>
      </c>
      <c r="K237" s="4">
        <v>78.807000000000002</v>
      </c>
      <c r="S237" s="11" t="s">
        <v>1326</v>
      </c>
      <c r="T237" s="11">
        <v>84.347999999999999</v>
      </c>
    </row>
    <row r="238" spans="10:20">
      <c r="J238" s="4" t="s">
        <v>693</v>
      </c>
      <c r="K238" s="4">
        <v>79.59</v>
      </c>
      <c r="S238" s="11" t="s">
        <v>1327</v>
      </c>
      <c r="T238" s="11">
        <v>84.408000000000001</v>
      </c>
    </row>
    <row r="239" spans="10:20">
      <c r="J239" s="4" t="s">
        <v>694</v>
      </c>
      <c r="K239" s="4">
        <v>80.608999999999995</v>
      </c>
      <c r="S239" s="11" t="s">
        <v>1328</v>
      </c>
      <c r="T239" s="11">
        <v>84.408000000000001</v>
      </c>
    </row>
    <row r="240" spans="10:20">
      <c r="J240" s="4" t="s">
        <v>695</v>
      </c>
      <c r="K240" s="4">
        <v>80.902000000000001</v>
      </c>
      <c r="S240" s="11" t="s">
        <v>1329</v>
      </c>
      <c r="T240" s="11">
        <v>84.765000000000001</v>
      </c>
    </row>
    <row r="241" spans="10:20">
      <c r="J241" s="4" t="s">
        <v>696</v>
      </c>
      <c r="K241" s="4">
        <v>81.828000000000003</v>
      </c>
      <c r="S241" s="11" t="s">
        <v>1330</v>
      </c>
      <c r="T241" s="11">
        <v>84.872</v>
      </c>
    </row>
    <row r="242" spans="10:20">
      <c r="J242" s="4" t="s">
        <v>697</v>
      </c>
      <c r="K242" s="4">
        <v>81.885999999999996</v>
      </c>
      <c r="S242" s="11" t="s">
        <v>1331</v>
      </c>
      <c r="T242" s="11">
        <v>85.084999999999994</v>
      </c>
    </row>
    <row r="243" spans="10:20">
      <c r="J243" s="4" t="s">
        <v>698</v>
      </c>
      <c r="K243" s="4">
        <v>82.338999999999999</v>
      </c>
      <c r="S243" s="11" t="s">
        <v>1084</v>
      </c>
      <c r="T243" s="11">
        <v>86.394999999999996</v>
      </c>
    </row>
    <row r="244" spans="10:20">
      <c r="J244" s="4" t="s">
        <v>699</v>
      </c>
      <c r="K244" s="4">
        <v>82.825000000000003</v>
      </c>
      <c r="S244" s="11" t="s">
        <v>1332</v>
      </c>
      <c r="T244" s="11">
        <v>86.727999999999994</v>
      </c>
    </row>
    <row r="245" spans="10:20">
      <c r="J245" s="4" t="s">
        <v>700</v>
      </c>
      <c r="K245" s="4">
        <v>83.058999999999997</v>
      </c>
      <c r="S245" s="11" t="s">
        <v>1333</v>
      </c>
      <c r="T245" s="11">
        <v>86.95</v>
      </c>
    </row>
    <row r="246" spans="10:20">
      <c r="J246" s="4" t="s">
        <v>701</v>
      </c>
      <c r="K246" s="4">
        <v>83.647000000000006</v>
      </c>
      <c r="S246" s="11" t="s">
        <v>1334</v>
      </c>
      <c r="T246" s="11">
        <v>87.739000000000004</v>
      </c>
    </row>
    <row r="247" spans="10:20">
      <c r="J247" s="4" t="s">
        <v>702</v>
      </c>
      <c r="K247" s="4">
        <v>83.662000000000006</v>
      </c>
      <c r="S247" s="11" t="s">
        <v>1335</v>
      </c>
      <c r="T247" s="11">
        <v>90.534999999999997</v>
      </c>
    </row>
    <row r="248" spans="10:20">
      <c r="J248" s="4" t="s">
        <v>703</v>
      </c>
      <c r="K248" s="4">
        <v>83.908000000000001</v>
      </c>
      <c r="S248" s="11" t="s">
        <v>609</v>
      </c>
      <c r="T248" s="11">
        <v>90.638999999999996</v>
      </c>
    </row>
    <row r="249" spans="10:20">
      <c r="J249" s="4" t="s">
        <v>704</v>
      </c>
      <c r="K249" s="4">
        <v>84.022000000000006</v>
      </c>
    </row>
    <row r="250" spans="10:20">
      <c r="J250" s="4" t="s">
        <v>705</v>
      </c>
      <c r="K250" s="4">
        <v>84.783000000000001</v>
      </c>
    </row>
    <row r="251" spans="10:20">
      <c r="J251" s="4" t="s">
        <v>706</v>
      </c>
      <c r="K251" s="4">
        <v>85.094999999999999</v>
      </c>
    </row>
    <row r="252" spans="10:20">
      <c r="J252" s="4" t="s">
        <v>707</v>
      </c>
      <c r="K252" s="4">
        <v>86.135999999999996</v>
      </c>
    </row>
    <row r="253" spans="10:20">
      <c r="J253" s="4" t="s">
        <v>708</v>
      </c>
      <c r="K253" s="4">
        <v>86.582999999999998</v>
      </c>
    </row>
    <row r="254" spans="10:20">
      <c r="J254" s="4" t="s">
        <v>709</v>
      </c>
      <c r="K254" s="4">
        <v>87.183999999999997</v>
      </c>
    </row>
    <row r="255" spans="10:20">
      <c r="J255" s="4" t="s">
        <v>710</v>
      </c>
      <c r="K255" s="4">
        <v>89.721999999999994</v>
      </c>
    </row>
    <row r="256" spans="10:20">
      <c r="J256" s="4" t="s">
        <v>711</v>
      </c>
      <c r="K256" s="4">
        <v>91.135000000000005</v>
      </c>
    </row>
    <row r="257" spans="10:11">
      <c r="J257" s="4" t="s">
        <v>712</v>
      </c>
      <c r="K257" s="4">
        <v>93.974999999999994</v>
      </c>
    </row>
    <row r="258" spans="10:11">
      <c r="J258" s="4" t="s">
        <v>713</v>
      </c>
      <c r="K258" s="4">
        <v>95.677999999999997</v>
      </c>
    </row>
    <row r="259" spans="10:11">
      <c r="J259" s="4" t="s">
        <v>714</v>
      </c>
      <c r="K259" s="4">
        <v>96.015000000000001</v>
      </c>
    </row>
    <row r="260" spans="10:11">
      <c r="J260" s="4" t="s">
        <v>715</v>
      </c>
      <c r="K260" s="4">
        <v>97.114000000000004</v>
      </c>
    </row>
    <row r="261" spans="10:11">
      <c r="J261" s="4" t="s">
        <v>356</v>
      </c>
      <c r="K261" s="4">
        <v>100.581</v>
      </c>
    </row>
    <row r="262" spans="10:11">
      <c r="J262" s="4" t="s">
        <v>716</v>
      </c>
      <c r="K262" s="4">
        <v>101.15600000000001</v>
      </c>
    </row>
    <row r="263" spans="10:11">
      <c r="J263" s="4" t="s">
        <v>717</v>
      </c>
      <c r="K263" s="4">
        <v>102.254</v>
      </c>
    </row>
    <row r="264" spans="10:11">
      <c r="J264" s="4" t="s">
        <v>718</v>
      </c>
      <c r="K264" s="4">
        <v>102.792</v>
      </c>
    </row>
    <row r="265" spans="10:11">
      <c r="J265" s="4" t="s">
        <v>719</v>
      </c>
      <c r="K265" s="4">
        <v>103.44799999999999</v>
      </c>
    </row>
    <row r="266" spans="10:11">
      <c r="J266" s="4" t="s">
        <v>720</v>
      </c>
      <c r="K266" s="4">
        <v>104.04600000000001</v>
      </c>
    </row>
    <row r="267" spans="10:11">
      <c r="J267" s="4" t="s">
        <v>721</v>
      </c>
      <c r="K267" s="4">
        <v>104.202</v>
      </c>
    </row>
    <row r="268" spans="10:11">
      <c r="J268" s="4" t="s">
        <v>722</v>
      </c>
      <c r="K268" s="4">
        <v>104.913</v>
      </c>
    </row>
    <row r="269" spans="10:11">
      <c r="J269" s="4" t="s">
        <v>723</v>
      </c>
      <c r="K269" s="4">
        <v>105.21</v>
      </c>
    </row>
    <row r="270" spans="10:11">
      <c r="J270" s="4" t="s">
        <v>724</v>
      </c>
      <c r="K270" s="4">
        <v>105.337</v>
      </c>
    </row>
    <row r="271" spans="10:11">
      <c r="J271" s="4" t="s">
        <v>725</v>
      </c>
      <c r="K271" s="4">
        <v>105.74</v>
      </c>
    </row>
    <row r="272" spans="10:11">
      <c r="J272" s="4" t="s">
        <v>726</v>
      </c>
      <c r="K272" s="4">
        <v>108.09099999999999</v>
      </c>
    </row>
    <row r="273" spans="10:11">
      <c r="J273" s="4" t="s">
        <v>727</v>
      </c>
      <c r="K273" s="4">
        <v>115.247</v>
      </c>
    </row>
    <row r="274" spans="10:11">
      <c r="J274" s="4" t="s">
        <v>728</v>
      </c>
      <c r="K274" s="4">
        <v>117.01</v>
      </c>
    </row>
    <row r="275" spans="10:11">
      <c r="J275" s="4" t="s">
        <v>729</v>
      </c>
      <c r="K275" s="4">
        <v>119.07299999999999</v>
      </c>
    </row>
    <row r="276" spans="10:11">
      <c r="J276" s="4" t="s">
        <v>223</v>
      </c>
      <c r="K276" s="4">
        <v>119.794</v>
      </c>
    </row>
    <row r="277" spans="10:11">
      <c r="J277" s="4" t="s">
        <v>730</v>
      </c>
      <c r="K277" s="4">
        <v>121.833</v>
      </c>
    </row>
  </sheetData>
  <conditionalFormatting sqref="S1:S1048576 X1 X6:X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(2B)</vt:lpstr>
      <vt:lpstr>2(2B)</vt:lpstr>
      <vt:lpstr>3(2B)</vt:lpstr>
      <vt:lpstr>4(0B)</vt:lpstr>
      <vt:lpstr>5(0B)</vt:lpstr>
      <vt:lpstr>6(0B)</vt:lpstr>
      <vt:lpstr>Consensus m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a</dc:creator>
  <cp:lastModifiedBy>Ian Armstead [ipa]</cp:lastModifiedBy>
  <dcterms:created xsi:type="dcterms:W3CDTF">2013-07-05T11:19:04Z</dcterms:created>
  <dcterms:modified xsi:type="dcterms:W3CDTF">2018-01-10T11:51:41Z</dcterms:modified>
</cp:coreProperties>
</file>